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740" firstSheet="11" activeTab="15"/>
  </bookViews>
  <sheets>
    <sheet name="1" sheetId="15" r:id="rId1"/>
    <sheet name="2" sheetId="1" r:id="rId2"/>
    <sheet name="3" sheetId="23" r:id="rId3"/>
    <sheet name="4" sheetId="19" r:id="rId4"/>
    <sheet name="5" sheetId="21" r:id="rId5"/>
    <sheet name="6" sheetId="16" r:id="rId6"/>
    <sheet name="7" sheetId="2" r:id="rId7"/>
    <sheet name="8" sheetId="13" r:id="rId8"/>
    <sheet name="9" sheetId="7" r:id="rId9"/>
    <sheet name="10" sheetId="18" r:id="rId10"/>
    <sheet name="11" sheetId="8" r:id="rId11"/>
    <sheet name="12" sheetId="33" r:id="rId12"/>
    <sheet name="13" sheetId="11" r:id="rId13"/>
    <sheet name="14" sheetId="17" r:id="rId14"/>
    <sheet name="15" sheetId="25" r:id="rId15"/>
    <sheet name="16" sheetId="34" r:id="rId16"/>
    <sheet name="17" sheetId="26" r:id="rId17"/>
    <sheet name="18" sheetId="29" r:id="rId18"/>
    <sheet name="19" sheetId="31" r:id="rId19"/>
    <sheet name="20" sheetId="30" r:id="rId20"/>
  </sheets>
  <definedNames>
    <definedName name="_xlnm._FilterDatabase" localSheetId="17" hidden="1">'18'!$A$3:$C$1739</definedName>
    <definedName name="_xlnm._FilterDatabase" localSheetId="18" hidden="1">'19'!$A$3:$H$574</definedName>
    <definedName name="_xlnm._FilterDatabase" localSheetId="10" hidden="1">'11'!$A$3:$E$44</definedName>
    <definedName name="_xlnm._FilterDatabase" localSheetId="8" hidden="1">'9'!$A$3:$E$43</definedName>
    <definedName name="_xlnm._FilterDatabase" localSheetId="9" hidden="1">'10'!$K$3:$M$3</definedName>
    <definedName name="_xlnm._FilterDatabase" localSheetId="4" hidden="1">'5'!$K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21" uniqueCount="4036">
  <si>
    <t>An overview of the sequencing data for Mallard genomes.</t>
  </si>
  <si>
    <t>Data type</t>
  </si>
  <si>
    <t>Data size (Gbp)</t>
  </si>
  <si>
    <t>Genome depth (X)*</t>
  </si>
  <si>
    <t>N50 (bp)</t>
  </si>
  <si>
    <t>Data source</t>
  </si>
  <si>
    <t>Hi-C</t>
  </si>
  <si>
    <t>CLR</t>
  </si>
  <si>
    <t>WGS</t>
  </si>
  <si>
    <t>BioNano</t>
  </si>
  <si>
    <t>ONT</t>
  </si>
  <si>
    <t>this study</t>
  </si>
  <si>
    <t>HiFi</t>
  </si>
  <si>
    <t>* Based on genome size of 1.2 Gbp</t>
  </si>
  <si>
    <t>Bionano size bin distribution</t>
  </si>
  <si>
    <t xml:space="preserve">Length Bin </t>
  </si>
  <si>
    <t xml:space="preserve"># of Molecules </t>
  </si>
  <si>
    <t>Quantity (Gb)</t>
  </si>
  <si>
    <t>Bin Mass Fraction(%)</t>
  </si>
  <si>
    <t>Labels(/100kb)</t>
  </si>
  <si>
    <t>&gt;150k</t>
  </si>
  <si>
    <t>&gt;180k</t>
  </si>
  <si>
    <t>&gt;250k</t>
  </si>
  <si>
    <t>&gt;500k</t>
  </si>
  <si>
    <t>150-200k</t>
  </si>
  <si>
    <t>Distributions for All labeled molecules</t>
  </si>
  <si>
    <t>(N=451129)</t>
  </si>
  <si>
    <t>min</t>
  </si>
  <si>
    <t>median</t>
  </si>
  <si>
    <t>max</t>
  </si>
  <si>
    <t>mean</t>
  </si>
  <si>
    <t>stdev</t>
  </si>
  <si>
    <t>N50</t>
  </si>
  <si>
    <t>skewness</t>
  </si>
  <si>
    <t>kurtosis</t>
  </si>
  <si>
    <t>length (kb)</t>
  </si>
  <si>
    <t>molecAvgIntensity</t>
  </si>
  <si>
    <t>molecAvgSNR</t>
  </si>
  <si>
    <t>labelDensity</t>
  </si>
  <si>
    <t>labelAvgDistance</t>
  </si>
  <si>
    <t>labelAvgIntensity</t>
  </si>
  <si>
    <t>labelAvgSNR</t>
  </si>
  <si>
    <r>
      <rPr>
        <sz val="12"/>
        <color rgb="FF222222"/>
        <rFont val="Segoe UI"/>
        <charset val="134"/>
      </rPr>
      <t>1 Zhu, F., Yin, ZT., Wang, Z. </t>
    </r>
    <r>
      <rPr>
        <i/>
        <sz val="12"/>
        <color rgb="FF222222"/>
        <rFont val="Segoe UI"/>
        <charset val="134"/>
      </rPr>
      <t>et al.</t>
    </r>
    <r>
      <rPr>
        <sz val="12"/>
        <color rgb="FF222222"/>
        <rFont val="Segoe UI"/>
        <charset val="134"/>
      </rPr>
      <t> Three chromosome-level duck genome assemblies provide insights into genomic variation during domestication. </t>
    </r>
    <r>
      <rPr>
        <i/>
        <sz val="12"/>
        <color rgb="FF222222"/>
        <rFont val="Segoe UI"/>
        <charset val="134"/>
      </rPr>
      <t>Nat Commun</t>
    </r>
    <r>
      <rPr>
        <sz val="12"/>
        <color rgb="FF222222"/>
        <rFont val="Segoe UI"/>
        <charset val="134"/>
      </rPr>
      <t> </t>
    </r>
    <r>
      <rPr>
        <b/>
        <sz val="12"/>
        <color rgb="FF222222"/>
        <rFont val="Segoe UI"/>
        <charset val="134"/>
      </rPr>
      <t>12</t>
    </r>
    <r>
      <rPr>
        <sz val="12"/>
        <color rgb="FF222222"/>
        <rFont val="Segoe UI"/>
        <charset val="134"/>
      </rPr>
      <t>, 5932 (2021). https://doi.org/10.1038/s41467-021-26272-1</t>
    </r>
  </si>
  <si>
    <t>An overview of the sequencing data for Silkie genomes.</t>
  </si>
  <si>
    <t>* Based on genome size of 1.1 Gbp</t>
  </si>
  <si>
    <r>
      <rPr>
        <sz val="12"/>
        <color rgb="FF222222"/>
        <rFont val="Segoe UI"/>
        <charset val="134"/>
      </rPr>
      <t>1 Zhu, F., Yin, ZT., Zhao, QS. </t>
    </r>
    <r>
      <rPr>
        <i/>
        <sz val="12"/>
        <color rgb="FF222222"/>
        <rFont val="Segoe UI"/>
        <charset val="134"/>
      </rPr>
      <t>et al.</t>
    </r>
    <r>
      <rPr>
        <sz val="12"/>
        <color rgb="FF222222"/>
        <rFont val="Segoe UI"/>
        <charset val="134"/>
      </rPr>
      <t> A chromosome-level genome assembly for the Silkie chicken resolves complete sequences for key chicken metabolic, reproductive, and immunity genes. </t>
    </r>
    <r>
      <rPr>
        <i/>
        <sz val="12"/>
        <color rgb="FF222222"/>
        <rFont val="Segoe UI"/>
        <charset val="134"/>
      </rPr>
      <t>Commun Biol</t>
    </r>
    <r>
      <rPr>
        <sz val="12"/>
        <color rgb="FF222222"/>
        <rFont val="Segoe UI"/>
        <charset val="134"/>
      </rPr>
      <t> </t>
    </r>
    <r>
      <rPr>
        <b/>
        <sz val="12"/>
        <color rgb="FF222222"/>
        <rFont val="Segoe UI"/>
        <charset val="134"/>
      </rPr>
      <t>6</t>
    </r>
    <r>
      <rPr>
        <sz val="12"/>
        <color rgb="FF222222"/>
        <rFont val="Segoe UI"/>
        <charset val="134"/>
      </rPr>
      <t>, 1233 (2023). https://doi.org/10.1038/s42003-023-05619-y</t>
    </r>
  </si>
  <si>
    <t>RNA-seq data was utilized for gene annotation in the Silkie and Mallard genomes.</t>
  </si>
  <si>
    <t>Tissues</t>
  </si>
  <si>
    <t>SRA accession</t>
  </si>
  <si>
    <t>Species</t>
  </si>
  <si>
    <t>eye</t>
  </si>
  <si>
    <t>SRR10143511</t>
  </si>
  <si>
    <t>Chicken</t>
  </si>
  <si>
    <t>lung</t>
  </si>
  <si>
    <t>SRR10547962</t>
  </si>
  <si>
    <t>cartilage</t>
  </si>
  <si>
    <t>SRR10909735</t>
  </si>
  <si>
    <t>feather_follicles</t>
  </si>
  <si>
    <t>SRR11305082</t>
  </si>
  <si>
    <t>kidney</t>
  </si>
  <si>
    <t>SRR11939405</t>
  </si>
  <si>
    <t>follicle</t>
  </si>
  <si>
    <t>SRR11996639</t>
  </si>
  <si>
    <t>epithelium</t>
  </si>
  <si>
    <t>SRR1264528</t>
  </si>
  <si>
    <t>cecum</t>
  </si>
  <si>
    <t>SRR13083135</t>
  </si>
  <si>
    <t>vagina</t>
  </si>
  <si>
    <t>SRR17422903</t>
  </si>
  <si>
    <t>retina</t>
  </si>
  <si>
    <t>SRR1804236</t>
  </si>
  <si>
    <t>duodenum</t>
  </si>
  <si>
    <t>SRR1821185</t>
  </si>
  <si>
    <t>testis</t>
  </si>
  <si>
    <t>SRR1977509</t>
  </si>
  <si>
    <t>muscle</t>
  </si>
  <si>
    <t>SRR20662922</t>
  </si>
  <si>
    <t>pituitary</t>
  </si>
  <si>
    <t>SRR4478649</t>
  </si>
  <si>
    <t>ovary</t>
  </si>
  <si>
    <t>SRR4897316</t>
  </si>
  <si>
    <t>thyroid_gland</t>
  </si>
  <si>
    <t>SRR5119413</t>
  </si>
  <si>
    <t>basilar_papilla</t>
  </si>
  <si>
    <t>SRR5280807</t>
  </si>
  <si>
    <t>cerebrum</t>
  </si>
  <si>
    <t>SRR6108722</t>
  </si>
  <si>
    <t>blastoderm</t>
  </si>
  <si>
    <t>SRR6344920</t>
  </si>
  <si>
    <t>ileum</t>
  </si>
  <si>
    <t>SRR6356486</t>
  </si>
  <si>
    <t>comb</t>
  </si>
  <si>
    <t>SRR6357662</t>
  </si>
  <si>
    <t>harderian_gland</t>
  </si>
  <si>
    <t>SRR6830225</t>
  </si>
  <si>
    <t>jejunum</t>
  </si>
  <si>
    <t>SRR7012485</t>
  </si>
  <si>
    <t>skin</t>
  </si>
  <si>
    <t>SRR7062911</t>
  </si>
  <si>
    <t>brain</t>
  </si>
  <si>
    <t>SRR7127901</t>
  </si>
  <si>
    <t>uterus</t>
  </si>
  <si>
    <t>SRR7912305</t>
  </si>
  <si>
    <t>hypothalamus</t>
  </si>
  <si>
    <t>SRR8573650</t>
  </si>
  <si>
    <t>lymphoma</t>
  </si>
  <si>
    <t>SRR9072104</t>
  </si>
  <si>
    <t>bursa</t>
  </si>
  <si>
    <t>SRR9072108</t>
  </si>
  <si>
    <t>thymus</t>
  </si>
  <si>
    <t>SRR9089008</t>
  </si>
  <si>
    <t>intestine</t>
  </si>
  <si>
    <t>SRR9331386</t>
  </si>
  <si>
    <t>liver</t>
  </si>
  <si>
    <t>SRR924556</t>
  </si>
  <si>
    <t>gonads</t>
  </si>
  <si>
    <t>SRR536790</t>
  </si>
  <si>
    <t>embryo</t>
  </si>
  <si>
    <t>SRR1822379</t>
  </si>
  <si>
    <t>colon</t>
  </si>
  <si>
    <t>SRR594501</t>
  </si>
  <si>
    <t>heart</t>
  </si>
  <si>
    <t>SRR924550</t>
  </si>
  <si>
    <t>amygdala</t>
  </si>
  <si>
    <t>SRR17762224</t>
  </si>
  <si>
    <t>adrenal</t>
  </si>
  <si>
    <t>ERR348576</t>
  </si>
  <si>
    <t>adipose</t>
  </si>
  <si>
    <t>SRR1299039</t>
  </si>
  <si>
    <t>magnum</t>
  </si>
  <si>
    <t>SRR1182481</t>
  </si>
  <si>
    <t>proventriculus</t>
  </si>
  <si>
    <t>SRR924573</t>
  </si>
  <si>
    <t>spleen</t>
  </si>
  <si>
    <t>SRR1910461</t>
  </si>
  <si>
    <t>Hypophysis</t>
  </si>
  <si>
    <t>SRR21494915</t>
  </si>
  <si>
    <t>Mallard</t>
  </si>
  <si>
    <t>Abdominal_adipose</t>
  </si>
  <si>
    <t>SRR21494914</t>
  </si>
  <si>
    <t>Ovary</t>
  </si>
  <si>
    <t>SRR21494913</t>
  </si>
  <si>
    <t>Liver</t>
  </si>
  <si>
    <t>SRR21494912</t>
  </si>
  <si>
    <t>Lung</t>
  </si>
  <si>
    <t>SRR21494909</t>
  </si>
  <si>
    <t>Breast muscle</t>
  </si>
  <si>
    <t>SRR21494906</t>
  </si>
  <si>
    <t>Heart</t>
  </si>
  <si>
    <t>SRR21494911</t>
  </si>
  <si>
    <t>Testis</t>
  </si>
  <si>
    <t>SRR21494910</t>
  </si>
  <si>
    <t>Skin</t>
  </si>
  <si>
    <t>SRR21494908</t>
  </si>
  <si>
    <t>Skin_adipose</t>
  </si>
  <si>
    <t>SRR21494907</t>
  </si>
  <si>
    <t>Ileum</t>
  </si>
  <si>
    <t>SRR21494905</t>
  </si>
  <si>
    <t>Rectum</t>
  </si>
  <si>
    <t>SRR21494901</t>
  </si>
  <si>
    <t>Kidney</t>
  </si>
  <si>
    <t>SRR21494900</t>
  </si>
  <si>
    <t>Jejunum</t>
  </si>
  <si>
    <t>SRR21494904</t>
  </si>
  <si>
    <t>Cecum</t>
  </si>
  <si>
    <t>SRR21494903</t>
  </si>
  <si>
    <t>Duodenum</t>
  </si>
  <si>
    <t>SRR21494902</t>
  </si>
  <si>
    <t>1. Yin, ZT., Li, XQ., Sun, YX. et al. Selection on the promoter regions plays an important role in complex traits during duck domestication. BMC Biol 21, 303 (2023).</t>
  </si>
  <si>
    <t>Annotation of non-coding RNA within the Silkie and Mallard genomes.</t>
  </si>
  <si>
    <t>Type</t>
  </si>
  <si>
    <t>Copy number</t>
  </si>
  <si>
    <t>Average length(bp)</t>
  </si>
  <si>
    <t>Total length(bp)</t>
  </si>
  <si>
    <t>% of genome</t>
  </si>
  <si>
    <t>Genome</t>
  </si>
  <si>
    <t>miRNA</t>
  </si>
  <si>
    <t>CAU_Wild_2.0</t>
  </si>
  <si>
    <t>tRNA</t>
  </si>
  <si>
    <t>rRNA</t>
  </si>
  <si>
    <t>5S</t>
  </si>
  <si>
    <t>5.8S</t>
  </si>
  <si>
    <t>18S</t>
  </si>
  <si>
    <t>28S</t>
  </si>
  <si>
    <t>snRNA</t>
  </si>
  <si>
    <t>CD-box</t>
  </si>
  <si>
    <t>scaRNA</t>
  </si>
  <si>
    <t>HACA-box</t>
  </si>
  <si>
    <t>splicing</t>
  </si>
  <si>
    <t>CAU_Silkie_2.0</t>
  </si>
  <si>
    <t>Annotation of repetitive sequences within the Silkie and Mallard genomes.</t>
  </si>
  <si>
    <t>Repeat family</t>
  </si>
  <si>
    <t>Length(bp)</t>
  </si>
  <si>
    <t>% in Genome</t>
  </si>
  <si>
    <t>LTR</t>
  </si>
  <si>
    <t>LINE</t>
  </si>
  <si>
    <t>SINE</t>
  </si>
  <si>
    <t>DNA transposons</t>
  </si>
  <si>
    <t>Simple repeats</t>
  </si>
  <si>
    <t>Low complexity</t>
  </si>
  <si>
    <t>Satellite</t>
  </si>
  <si>
    <t>Unclassified</t>
  </si>
  <si>
    <t>Total</t>
  </si>
  <si>
    <t>A comparison of contigs continuity during the assembly process of the Mallard genome.</t>
  </si>
  <si>
    <t>All scaffold sequences summary</t>
  </si>
  <si>
    <t>ONT-NextDenovo</t>
  </si>
  <si>
    <t>HiFi-Hi-C-UL-pri *</t>
  </si>
  <si>
    <t>HiFi-Hi-C-UL-hap1</t>
  </si>
  <si>
    <t>HiFi-Hi-C-UL-hap2</t>
  </si>
  <si>
    <t>ONT hap1</t>
  </si>
  <si>
    <t>ONT hap2</t>
  </si>
  <si>
    <t>CLR-NextDenovo</t>
  </si>
  <si>
    <t>Counts of contigs</t>
  </si>
  <si>
    <t>Length of contigs (bp)</t>
  </si>
  <si>
    <t>Maximum length of contigs (bp)</t>
  </si>
  <si>
    <t>Contig N50 (bp)</t>
  </si>
  <si>
    <t>Counts of contig N50</t>
  </si>
  <si>
    <t>Contig N90 (bp)</t>
  </si>
  <si>
    <t>Counts of contig N90</t>
  </si>
  <si>
    <t>GC content(%)</t>
  </si>
  <si>
    <t>Counts of  &gt;1Mb sequences</t>
  </si>
  <si>
    <t>Length of  &gt;1Mb  sequences (bp)</t>
  </si>
  <si>
    <t xml:space="preserve"> &gt;1Mb  Contig N50 (bp)</t>
  </si>
  <si>
    <t>Counts of  &gt;1Mb N50</t>
  </si>
  <si>
    <t>&gt;1Mb  contig N90 (bp)</t>
  </si>
  <si>
    <t>Counts of &gt;1Mb  N90</t>
  </si>
  <si>
    <t>Nx of Contigs</t>
  </si>
  <si>
    <t>Nx(bp)</t>
  </si>
  <si>
    <t>HiFi-Hi-C-UL-pri</t>
  </si>
  <si>
    <t>N0</t>
  </si>
  <si>
    <t>N10</t>
  </si>
  <si>
    <t>N20</t>
  </si>
  <si>
    <t>N30</t>
  </si>
  <si>
    <t>N40</t>
  </si>
  <si>
    <t>N60</t>
  </si>
  <si>
    <t>N70</t>
  </si>
  <si>
    <t>N80</t>
  </si>
  <si>
    <t>N90</t>
  </si>
  <si>
    <t>N100</t>
  </si>
  <si>
    <t>Note: All ONT based contigs were assembled with reads length &gt; 30kb</t>
  </si>
  <si>
    <t>* UL: ONT reads with length &gt; 50kb</t>
  </si>
  <si>
    <t>ONT-NextDenovo: contigs assembled from ONT reads &gt; 30kb by using NextDenovo</t>
  </si>
  <si>
    <t>HiFi-Hi-C-UL-pri/hap1/hap2: contigs assembled from HiFi+Hi-C+UL reads by using hifiasm</t>
  </si>
  <si>
    <t>ONT hap1/hap2: contigs assembled from phased reads which are phased by mapping with haplotig from hifiasm and assembled by NextDenovo</t>
  </si>
  <si>
    <t>CLR-NextDenovo: contigs assembled from CLR reads &gt; 17kb by using NextDenovo</t>
  </si>
  <si>
    <t>A comparison of contigs continuity during the assembly process of the Silkie genome.</t>
  </si>
  <si>
    <t>ONT-CANU</t>
  </si>
  <si>
    <t>Nx (bp)</t>
  </si>
  <si>
    <t>CLR-CANU: contigs assembled from ONT reads &gt; 30kb by using CANU</t>
  </si>
  <si>
    <t>A continuity comparative analysis of chicken and duck genomes.</t>
  </si>
  <si>
    <t>Sequences summary</t>
  </si>
  <si>
    <t>SKLA1.0</t>
  </si>
  <si>
    <t>CAU_Wild_1.0</t>
  </si>
  <si>
    <t>ZJU1.0</t>
  </si>
  <si>
    <t>CAU_Silkie_1.0</t>
  </si>
  <si>
    <t>GRCg7b</t>
  </si>
  <si>
    <t>Counts of scaffolds</t>
  </si>
  <si>
    <t>Length of scaffolds (bp)</t>
  </si>
  <si>
    <t>Scaffold N50 (bp)</t>
  </si>
  <si>
    <t>Counts of scaffold N50</t>
  </si>
  <si>
    <t>Counts of Contig N50</t>
  </si>
  <si>
    <t>Gap number</t>
  </si>
  <si>
    <t>Gap size (bp)</t>
  </si>
  <si>
    <t>Gap %</t>
  </si>
  <si>
    <t>A description of the chromosomal status of the Silkie genome.</t>
  </si>
  <si>
    <t>Chr</t>
  </si>
  <si>
    <t>Length</t>
  </si>
  <si>
    <t>Length of left telomere</t>
  </si>
  <si>
    <t>Length of right telomere</t>
  </si>
  <si>
    <t>Status</t>
  </si>
  <si>
    <t>Gap free with telomere of one end</t>
  </si>
  <si>
    <t>T2T</t>
  </si>
  <si>
    <t>Gap free</t>
  </si>
  <si>
    <t>1 Gap</t>
  </si>
  <si>
    <t>W</t>
  </si>
  <si>
    <t>11 Gaps</t>
  </si>
  <si>
    <t>Z</t>
  </si>
  <si>
    <t>The length of newly assembled sequences relative to the version 1.0 genome across each chromosome of Silkie and Mallard genomes.</t>
  </si>
  <si>
    <t>Length of new sequences</t>
  </si>
  <si>
    <t>Comparision</t>
  </si>
  <si>
    <t>CAU_Wild_2.0 vs CAU_Wild_1.0</t>
  </si>
  <si>
    <t>CAU_Silkie_2.0 vs CAU_Silkie_1.0</t>
  </si>
  <si>
    <t>A description of the chromosomal status of the Mallard genome.</t>
  </si>
  <si>
    <t>2 Gaps</t>
  </si>
  <si>
    <t>The location of centromeric regions in the Mallard genome. *</t>
  </si>
  <si>
    <t>Start</t>
  </si>
  <si>
    <t>End</t>
  </si>
  <si>
    <t>*: chr1 and chrZ do not contain tandem repeat sequence within chromosomes according to Uno Y, et al. 2019.</t>
  </si>
  <si>
    <t xml:space="preserve">1. Uno Y, Nishida C, Hata A, Ishishita S, Matsuda Y: Molecular cytogenetic characterization of repetitive sequences comprising centromeric heterochromatin in three Anseriformes species. Plos One 2019, 14.
</t>
  </si>
  <si>
    <t>The distribution of centromeric regions in the Silkie genome identified using CENPA ChIP-seq. *</t>
  </si>
  <si>
    <t>chr1</t>
  </si>
  <si>
    <t>chr2</t>
  </si>
  <si>
    <t>chr3</t>
  </si>
  <si>
    <t>chr4</t>
  </si>
  <si>
    <t>chr5</t>
  </si>
  <si>
    <t>chr7</t>
  </si>
  <si>
    <t>chr8</t>
  </si>
  <si>
    <t>chr10</t>
  </si>
  <si>
    <t>chr11</t>
  </si>
  <si>
    <t>chr12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7</t>
  </si>
  <si>
    <t>chr35</t>
  </si>
  <si>
    <t>chr36</t>
  </si>
  <si>
    <t>chr38</t>
  </si>
  <si>
    <t>chrW</t>
  </si>
  <si>
    <t>chrZ</t>
  </si>
  <si>
    <t>* chr15, chr37 may not contain tandem repeat sequence within centromeres according to Zhen Huang, et al. 2023.</t>
  </si>
  <si>
    <t xml:space="preserve">1. Huang Z, Xu ZX, Bai H, Huang YJ, Kang N, Ding XT, Liu J, Luo HR, Yang CT, Chen WJ, et al: Evolutionary analysis of a complete chicken genome. Proceedings of the National Academy of Sciences of the United States of America 2023, 120.
</t>
  </si>
  <si>
    <t>The BUSCO scores of newly assembled genomes and reference genomes.</t>
  </si>
  <si>
    <t>Total BUSCO groups searched(8338)</t>
  </si>
  <si>
    <t>ZJU_1.0</t>
  </si>
  <si>
    <t xml:space="preserve">Complete BUSCOs (C)                </t>
  </si>
  <si>
    <t>Complete and single-copy BUSCOs (S)</t>
  </si>
  <si>
    <t xml:space="preserve">Complete and duplicated BUSCOs (D) </t>
  </si>
  <si>
    <t xml:space="preserve">Fragmented BUSCOs (F)              </t>
  </si>
  <si>
    <t xml:space="preserve">Missing BUSCOs (M)                </t>
  </si>
  <si>
    <t>Completeness percent %</t>
  </si>
  <si>
    <t>Genes annotated in the Silkie and Mallard genomes across various databases.</t>
  </si>
  <si>
    <t>Databases</t>
  </si>
  <si>
    <t>Gene number</t>
  </si>
  <si>
    <t>Percentage%</t>
  </si>
  <si>
    <t>InterPro</t>
  </si>
  <si>
    <t>PANZER2</t>
  </si>
  <si>
    <t>EggNOG</t>
  </si>
  <si>
    <t>SwissProt</t>
  </si>
  <si>
    <t>NR</t>
  </si>
  <si>
    <t xml:space="preserve"> </t>
  </si>
  <si>
    <t>BUSCO socres of annotation from Silkie and Mallard genomes.</t>
  </si>
  <si>
    <t>Gene annotation of the ZW chromosomes in Mallard.</t>
  </si>
  <si>
    <t>Gene number of chrZ</t>
  </si>
  <si>
    <t>Gene number of chrW</t>
  </si>
  <si>
    <t>Genes with complete ORF of chrZ</t>
  </si>
  <si>
    <t>Genes with complete ORF of chrW</t>
  </si>
  <si>
    <t>Genes annotated of ChrZ and ChrW from CAU_Wild_2.0 and CAU_Wild_1.0</t>
  </si>
  <si>
    <t>EVM ID</t>
  </si>
  <si>
    <t>Gene info</t>
  </si>
  <si>
    <t>From</t>
  </si>
  <si>
    <t>evm.model.W.100</t>
  </si>
  <si>
    <t>SKOR2</t>
  </si>
  <si>
    <t>W 2.0</t>
  </si>
  <si>
    <t>evm.model.W.103</t>
  </si>
  <si>
    <t>SMAD2</t>
  </si>
  <si>
    <t>evm.model.W.104</t>
  </si>
  <si>
    <t>CTIF</t>
  </si>
  <si>
    <t>evm.model.W.105</t>
  </si>
  <si>
    <t>SMAD7</t>
  </si>
  <si>
    <t>evm.model.W.107</t>
  </si>
  <si>
    <t>DYM</t>
  </si>
  <si>
    <t>evm.model.W.109</t>
  </si>
  <si>
    <t>RNF38</t>
  </si>
  <si>
    <t>evm.model.W.111</t>
  </si>
  <si>
    <t>CELF4</t>
  </si>
  <si>
    <t>evm.model.W.112</t>
  </si>
  <si>
    <t>AQP3</t>
  </si>
  <si>
    <t>evm.model.W.113</t>
  </si>
  <si>
    <t>evm.model.W.114</t>
  </si>
  <si>
    <t>UBE2R2</t>
  </si>
  <si>
    <t>evm.model.W.116</t>
  </si>
  <si>
    <t>evm.model.W.117</t>
  </si>
  <si>
    <t>UBAP2</t>
  </si>
  <si>
    <t>evm.model.W.118</t>
  </si>
  <si>
    <t>UBAP1</t>
  </si>
  <si>
    <t>evm.model.W.119</t>
  </si>
  <si>
    <t>FAM210B</t>
  </si>
  <si>
    <t>evm.model.W.11_evm.model.W.10</t>
  </si>
  <si>
    <t>MAP1B</t>
  </si>
  <si>
    <t>evm.model.W.120</t>
  </si>
  <si>
    <t>evm.model.W.121</t>
  </si>
  <si>
    <t>evm.model.W.123</t>
  </si>
  <si>
    <t>FAM219A</t>
  </si>
  <si>
    <t>evm.model.W.124</t>
  </si>
  <si>
    <t>evm.model.W.125</t>
  </si>
  <si>
    <t>DCTN3</t>
  </si>
  <si>
    <t>evm.model.W.126</t>
  </si>
  <si>
    <t>ARID3A</t>
  </si>
  <si>
    <t>evm.model.W.127</t>
  </si>
  <si>
    <t>SIGMAR1</t>
  </si>
  <si>
    <t>evm.model.W.129</t>
  </si>
  <si>
    <t>KIAA1045</t>
  </si>
  <si>
    <t>evm.model.W.12</t>
  </si>
  <si>
    <t>ENV</t>
  </si>
  <si>
    <t>evm.model.W.130</t>
  </si>
  <si>
    <t>evm.model.W.131</t>
  </si>
  <si>
    <t>DNAJB5</t>
  </si>
  <si>
    <t>evm.model.W.132</t>
  </si>
  <si>
    <t>VCP</t>
  </si>
  <si>
    <t>evm.model.W.133</t>
  </si>
  <si>
    <t>STOML2</t>
  </si>
  <si>
    <t>evm.model.W.134</t>
  </si>
  <si>
    <t>FAM214B</t>
  </si>
  <si>
    <t>evm.model.W.135</t>
  </si>
  <si>
    <t>POL</t>
  </si>
  <si>
    <t>evm.model.W.137</t>
  </si>
  <si>
    <t>RUSC2</t>
  </si>
  <si>
    <t>evm.model.W.139_evm.model.W.138</t>
  </si>
  <si>
    <t>RICTOR</t>
  </si>
  <si>
    <t>evm.model.W.13</t>
  </si>
  <si>
    <t>NREP</t>
  </si>
  <si>
    <t>evm.model.W.140</t>
  </si>
  <si>
    <t>evm.model.W.141</t>
  </si>
  <si>
    <t>RPL37</t>
  </si>
  <si>
    <t>evm.model.W.142</t>
  </si>
  <si>
    <t>ZFAND5</t>
  </si>
  <si>
    <t>evm.model.W.143</t>
  </si>
  <si>
    <t>evm.model.W.144</t>
  </si>
  <si>
    <t>C18ORF32</t>
  </si>
  <si>
    <t>evm.model.W.145.1.664637dc</t>
  </si>
  <si>
    <t>RPL17</t>
  </si>
  <si>
    <t>evm.model.W.146</t>
  </si>
  <si>
    <t>LIPG</t>
  </si>
  <si>
    <t>evm.model.W.147</t>
  </si>
  <si>
    <t>ACAA2</t>
  </si>
  <si>
    <t>evm.model.W.148</t>
  </si>
  <si>
    <t>MYO5B</t>
  </si>
  <si>
    <t>evm.model.W.149</t>
  </si>
  <si>
    <t>CCDC11</t>
  </si>
  <si>
    <t>evm.model.W.14</t>
  </si>
  <si>
    <t>CHD1</t>
  </si>
  <si>
    <t>evm.model.W.150</t>
  </si>
  <si>
    <t>TSPAN36</t>
  </si>
  <si>
    <t>evm.model.W.151</t>
  </si>
  <si>
    <t>SKA1</t>
  </si>
  <si>
    <t>evm.model.W.152</t>
  </si>
  <si>
    <t>MAPK4</t>
  </si>
  <si>
    <t>evm.model.W.153.1.664637ea</t>
  </si>
  <si>
    <t>ME2</t>
  </si>
  <si>
    <t>evm.model.W.154</t>
  </si>
  <si>
    <t>ELAC1</t>
  </si>
  <si>
    <t>evm.model.W.155</t>
  </si>
  <si>
    <t>SMAD4</t>
  </si>
  <si>
    <t>evm.model.W.15</t>
  </si>
  <si>
    <t>ZNF131</t>
  </si>
  <si>
    <t>evm.model.W.16</t>
  </si>
  <si>
    <t>HNRNPK</t>
  </si>
  <si>
    <t>evm.model.W.17</t>
  </si>
  <si>
    <t>UBQLN1</t>
  </si>
  <si>
    <t>evm.model.W.18</t>
  </si>
  <si>
    <t>KIF2A</t>
  </si>
  <si>
    <t>evm.model.W.19</t>
  </si>
  <si>
    <t>ZSWIM6</t>
  </si>
  <si>
    <t>evm.model.W.1</t>
  </si>
  <si>
    <t>HOMER1</t>
  </si>
  <si>
    <t>evm.model.W.20_evm.model.W.21</t>
  </si>
  <si>
    <t>evm.model.W.23</t>
  </si>
  <si>
    <t>COL4A3BP</t>
  </si>
  <si>
    <t>evm.model.W.25</t>
  </si>
  <si>
    <t>evm.model.W.26</t>
  </si>
  <si>
    <t>KCMF1</t>
  </si>
  <si>
    <t>evm.model.W.27</t>
  </si>
  <si>
    <t>evm.model.W.2</t>
  </si>
  <si>
    <t>evm.model.W.31</t>
  </si>
  <si>
    <t>ALDH18A1</t>
  </si>
  <si>
    <t>evm.model.W.32</t>
  </si>
  <si>
    <t>HINT1</t>
  </si>
  <si>
    <t>evm.model.W.33.1.66463863</t>
  </si>
  <si>
    <t>evm.model.W.34</t>
  </si>
  <si>
    <t>evm.model.W.35</t>
  </si>
  <si>
    <t>evm.model.W.36</t>
  </si>
  <si>
    <t>evm.model.W.37</t>
  </si>
  <si>
    <t>evm.model.W.38</t>
  </si>
  <si>
    <t>evm.model.W.39</t>
  </si>
  <si>
    <t>evm.model.W.40</t>
  </si>
  <si>
    <t>evm.model.W.41</t>
  </si>
  <si>
    <t>evm.model.W.42</t>
  </si>
  <si>
    <t>evm.model.W.43</t>
  </si>
  <si>
    <t>evm.model.W.44</t>
  </si>
  <si>
    <t>evm.model.W.45</t>
  </si>
  <si>
    <t>evm.model.W.46</t>
  </si>
  <si>
    <t>evm.model.W.47</t>
  </si>
  <si>
    <t>evm.model.W.48</t>
  </si>
  <si>
    <t>evm.model.W.49</t>
  </si>
  <si>
    <t>evm.model.W.4_evm.model.W.5</t>
  </si>
  <si>
    <t>SREK1</t>
  </si>
  <si>
    <t>evm.model.W.50</t>
  </si>
  <si>
    <t>SPIN1</t>
  </si>
  <si>
    <t>evm.model.W.52_evm.model.W.51</t>
  </si>
  <si>
    <t>GNAQ</t>
  </si>
  <si>
    <t>evm.model.W.53_evm.model.W.54</t>
  </si>
  <si>
    <t>RASA1</t>
  </si>
  <si>
    <t>evm.model.W.55</t>
  </si>
  <si>
    <t>ZNF365</t>
  </si>
  <si>
    <t>evm.model.W.56</t>
  </si>
  <si>
    <t>PCGF3</t>
  </si>
  <si>
    <t>evm.model.W.57</t>
  </si>
  <si>
    <t>KCNN2</t>
  </si>
  <si>
    <t>evm.model.W.58</t>
  </si>
  <si>
    <t>evm.model.W.59</t>
  </si>
  <si>
    <t>SYT4</t>
  </si>
  <si>
    <t>evm.model.W.61</t>
  </si>
  <si>
    <t>SETBP1</t>
  </si>
  <si>
    <t>evm.model.W.63</t>
  </si>
  <si>
    <t>evm.model.W.65</t>
  </si>
  <si>
    <t>evm.model.W.66</t>
  </si>
  <si>
    <t>MIER3</t>
  </si>
  <si>
    <t>evm.model.W.67</t>
  </si>
  <si>
    <t>GPBP1</t>
  </si>
  <si>
    <t>evm.model.W.68</t>
  </si>
  <si>
    <t>MAP3K1</t>
  </si>
  <si>
    <t>evm.model.W.69.1.664636a7</t>
  </si>
  <si>
    <t>evm.model.W.70</t>
  </si>
  <si>
    <t>RFX3</t>
  </si>
  <si>
    <t>evm.model.W.71</t>
  </si>
  <si>
    <t>SUB1</t>
  </si>
  <si>
    <t>evm.model.W.72.1.664636c6</t>
  </si>
  <si>
    <t>ZFR</t>
  </si>
  <si>
    <t>evm.model.W.73</t>
  </si>
  <si>
    <t>GOLPH3</t>
  </si>
  <si>
    <t>evm.model.W.74</t>
  </si>
  <si>
    <t>evm.model.W.75</t>
  </si>
  <si>
    <t>MRPL17</t>
  </si>
  <si>
    <t>evm.model.W.76</t>
  </si>
  <si>
    <t>TPM2</t>
  </si>
  <si>
    <t>evm.model.W.77</t>
  </si>
  <si>
    <t>TLN1</t>
  </si>
  <si>
    <t>evm.model.W.78</t>
  </si>
  <si>
    <t>evm.model.W.79</t>
  </si>
  <si>
    <t>TLN2</t>
  </si>
  <si>
    <t>evm.model.W.7</t>
  </si>
  <si>
    <t>BTF3</t>
  </si>
  <si>
    <t>evm.model.W.80</t>
  </si>
  <si>
    <t>evm.model.W.81</t>
  </si>
  <si>
    <t>CREB3</t>
  </si>
  <si>
    <t>evm.model.W.82</t>
  </si>
  <si>
    <t>TESK1</t>
  </si>
  <si>
    <t>evm.model.W.83</t>
  </si>
  <si>
    <t>GBA2</t>
  </si>
  <si>
    <t>evm.model.W.84</t>
  </si>
  <si>
    <t>evm.model.W.85</t>
  </si>
  <si>
    <t>NIPBL</t>
  </si>
  <si>
    <t>evm.model.W.86</t>
  </si>
  <si>
    <t>VLDLR</t>
  </si>
  <si>
    <t>evm.model.W.87</t>
  </si>
  <si>
    <t>ATP5A1</t>
  </si>
  <si>
    <t>evm.model.W.88</t>
  </si>
  <si>
    <t>evm.model.W.89</t>
  </si>
  <si>
    <t>C18ORF25</t>
  </si>
  <si>
    <t>evm.model.W.8</t>
  </si>
  <si>
    <t>TNPO1</t>
  </si>
  <si>
    <t>evm.model.W.90</t>
  </si>
  <si>
    <t>RNF165</t>
  </si>
  <si>
    <t>evm.model.W.91</t>
  </si>
  <si>
    <t>PIAS2</t>
  </si>
  <si>
    <t>evm.model.W.92</t>
  </si>
  <si>
    <t>evm.model.W.93_evm.model.W.94.1.664850a6</t>
  </si>
  <si>
    <t>evm.model.W.95</t>
  </si>
  <si>
    <t>KATNAL2</t>
  </si>
  <si>
    <t>evm.model.W.96</t>
  </si>
  <si>
    <t>IER3IP1</t>
  </si>
  <si>
    <t>evm.model.W.97</t>
  </si>
  <si>
    <t>evm.model.W.98</t>
  </si>
  <si>
    <t>evm.model.W.99</t>
  </si>
  <si>
    <t>evm.model.W.9</t>
  </si>
  <si>
    <t>novel_model_156_66456e48</t>
  </si>
  <si>
    <t>novel_model_195_66456e48</t>
  </si>
  <si>
    <t>novel_model_222_66456e48</t>
  </si>
  <si>
    <t>LRP8</t>
  </si>
  <si>
    <t>novel_model_240_66456e48</t>
  </si>
  <si>
    <t>UBH-4</t>
  </si>
  <si>
    <t>novel_model_246_66456e48</t>
  </si>
  <si>
    <t>novel_model_251_66456e48</t>
  </si>
  <si>
    <t>novel_model_258_66456e48</t>
  </si>
  <si>
    <t>novel_model_259_66456e48</t>
  </si>
  <si>
    <t>novel_model_264_66456e48</t>
  </si>
  <si>
    <t>novel_model_281_66456e48</t>
  </si>
  <si>
    <t>novel_model_286_66456e48</t>
  </si>
  <si>
    <t>ERVMER34-1</t>
  </si>
  <si>
    <t>novel_model_300_66456e48</t>
  </si>
  <si>
    <t>novel_model_320_66456e48</t>
  </si>
  <si>
    <t>novel_model_321_66456e48</t>
  </si>
  <si>
    <t>novel_model_334_66456e48</t>
  </si>
  <si>
    <t>novel_model_33_66456e48</t>
  </si>
  <si>
    <t>novel_model_364_66456e48</t>
  </si>
  <si>
    <t>novel_model_366_66456e48</t>
  </si>
  <si>
    <t>novel_model_367_66456e48</t>
  </si>
  <si>
    <t>novel_model_72_66456e48</t>
  </si>
  <si>
    <t>evm.model.Z.1</t>
  </si>
  <si>
    <t>MROH5</t>
  </si>
  <si>
    <t>Z 2.0</t>
  </si>
  <si>
    <t>evm.model.Z.10</t>
  </si>
  <si>
    <t>evm.model.Z.100_evm.model.Z.101</t>
  </si>
  <si>
    <t>AKAP2</t>
  </si>
  <si>
    <t>evm.model.Z.102</t>
  </si>
  <si>
    <t>SLC46A2</t>
  </si>
  <si>
    <t>evm.model.Z.103</t>
  </si>
  <si>
    <t>SNX30</t>
  </si>
  <si>
    <t>evm.model.Z.104</t>
  </si>
  <si>
    <t>INIP</t>
  </si>
  <si>
    <t>evm.model.Z.105</t>
  </si>
  <si>
    <t>KIAA1958</t>
  </si>
  <si>
    <t>evm.model.Z.106</t>
  </si>
  <si>
    <t>HSDL2</t>
  </si>
  <si>
    <t>evm.model.Z.107</t>
  </si>
  <si>
    <t>PTBP3</t>
  </si>
  <si>
    <t>evm.model.Z.108</t>
  </si>
  <si>
    <t>SUSD1</t>
  </si>
  <si>
    <t>evm.model.Z.109</t>
  </si>
  <si>
    <t>UGCG</t>
  </si>
  <si>
    <t>evm.model.Z.11</t>
  </si>
  <si>
    <t>evm.model.Z.110</t>
  </si>
  <si>
    <t>C9ORF84</t>
  </si>
  <si>
    <t>evm.model.Z.111</t>
  </si>
  <si>
    <t>GNG10</t>
  </si>
  <si>
    <t>evm.model.Z.112</t>
  </si>
  <si>
    <t>DNAJC25</t>
  </si>
  <si>
    <t>evm.model.Z.113.5.6646363c</t>
  </si>
  <si>
    <t>KIAA0368</t>
  </si>
  <si>
    <t>evm.model.Z.114</t>
  </si>
  <si>
    <t>SMC2</t>
  </si>
  <si>
    <t>evm.model.Z.115</t>
  </si>
  <si>
    <t>PTGR1</t>
  </si>
  <si>
    <t>evm.model.Z.116</t>
  </si>
  <si>
    <t>TXN</t>
  </si>
  <si>
    <t>evm.model.Z.118_evm.model.Z.117</t>
  </si>
  <si>
    <t>SVEP1</t>
  </si>
  <si>
    <t>evm.model.Z.119</t>
  </si>
  <si>
    <t>MUSK</t>
  </si>
  <si>
    <t>evm.model.Z.12</t>
  </si>
  <si>
    <t>FRMPD1</t>
  </si>
  <si>
    <t>evm.model.Z.120</t>
  </si>
  <si>
    <t>LPAR1</t>
  </si>
  <si>
    <t>evm.model.Z.121</t>
  </si>
  <si>
    <t>NPR1</t>
  </si>
  <si>
    <t>evm.model.Z.122</t>
  </si>
  <si>
    <t>TMEM215</t>
  </si>
  <si>
    <t>evm.model.Z.123</t>
  </si>
  <si>
    <t>TOPORS</t>
  </si>
  <si>
    <t>evm.model.Z.125</t>
  </si>
  <si>
    <t>ELAVL2</t>
  </si>
  <si>
    <t>evm.model.Z.126</t>
  </si>
  <si>
    <t>evm.model.Z.127</t>
  </si>
  <si>
    <t>TUSC1</t>
  </si>
  <si>
    <t>evm.model.Z.128</t>
  </si>
  <si>
    <t>CAAP1</t>
  </si>
  <si>
    <t>evm.model.Z.129</t>
  </si>
  <si>
    <t>PLAA</t>
  </si>
  <si>
    <t>evm.model.Z.13</t>
  </si>
  <si>
    <t>TRMT10B</t>
  </si>
  <si>
    <t>evm.model.Z.130</t>
  </si>
  <si>
    <t>IFT74</t>
  </si>
  <si>
    <t>evm.model.Z.131</t>
  </si>
  <si>
    <t>TEK</t>
  </si>
  <si>
    <t>evm.model.Z.132</t>
  </si>
  <si>
    <t>REXO1</t>
  </si>
  <si>
    <t>evm.model.Z.134</t>
  </si>
  <si>
    <t>MOB3B</t>
  </si>
  <si>
    <t>evm.model.Z.135</t>
  </si>
  <si>
    <t>C9ORF72</t>
  </si>
  <si>
    <t>evm.model.Z.136</t>
  </si>
  <si>
    <t>LINGO2</t>
  </si>
  <si>
    <t>evm.model.Z.139</t>
  </si>
  <si>
    <t>evm.model.Z.14</t>
  </si>
  <si>
    <t>DCAF10</t>
  </si>
  <si>
    <t>evm.model.Z.141</t>
  </si>
  <si>
    <t>CORO2A</t>
  </si>
  <si>
    <t>evm.model.Z.142</t>
  </si>
  <si>
    <t>TBC1D2</t>
  </si>
  <si>
    <t>evm.model.Z.144</t>
  </si>
  <si>
    <t>IKBKAP</t>
  </si>
  <si>
    <t>evm.model.Z.145</t>
  </si>
  <si>
    <t>ACTL7A</t>
  </si>
  <si>
    <t>evm.model.Z.146.1.664636a6</t>
  </si>
  <si>
    <t>APTX</t>
  </si>
  <si>
    <t>evm.model.Z.147</t>
  </si>
  <si>
    <t>DNAJA1</t>
  </si>
  <si>
    <t>evm.model.Z.148</t>
  </si>
  <si>
    <t>SMU1</t>
  </si>
  <si>
    <t>evm.model.Z.149</t>
  </si>
  <si>
    <t>B4GALT1</t>
  </si>
  <si>
    <t>evm.model.Z.15</t>
  </si>
  <si>
    <t>POLR1E</t>
  </si>
  <si>
    <t>evm.model.Z.150</t>
  </si>
  <si>
    <t>SPINK4</t>
  </si>
  <si>
    <t>evm.model.Z.151</t>
  </si>
  <si>
    <t>HEMGN</t>
  </si>
  <si>
    <t>evm.model.Z.152</t>
  </si>
  <si>
    <t>FOXE1</t>
  </si>
  <si>
    <t>evm.model.Z.153.1.664636b4</t>
  </si>
  <si>
    <t>XPA</t>
  </si>
  <si>
    <t>evm.model.Z.154</t>
  </si>
  <si>
    <t>NCBP1</t>
  </si>
  <si>
    <t>evm.model.Z.155</t>
  </si>
  <si>
    <t>TSTD2</t>
  </si>
  <si>
    <t>evm.model.Z.156.2.664636bc</t>
  </si>
  <si>
    <t>TMOD1</t>
  </si>
  <si>
    <t>evm.model.Z.157</t>
  </si>
  <si>
    <t>TDRD7</t>
  </si>
  <si>
    <t>evm.model.Z.158</t>
  </si>
  <si>
    <t>DGKQ</t>
  </si>
  <si>
    <t>evm.model.Z.159</t>
  </si>
  <si>
    <t>evm.model.Z.16</t>
  </si>
  <si>
    <t>ZBTB5</t>
  </si>
  <si>
    <t>evm.model.Z.160.1.664636ca</t>
  </si>
  <si>
    <t>ACO1</t>
  </si>
  <si>
    <t>evm.model.Z.161.1.66463a24</t>
  </si>
  <si>
    <t>DDX58</t>
  </si>
  <si>
    <t>evm.model.Z.163</t>
  </si>
  <si>
    <t>CDKN2B</t>
  </si>
  <si>
    <t>evm.model.Z.164</t>
  </si>
  <si>
    <t>MTAP</t>
  </si>
  <si>
    <t>evm.model.Z.167</t>
  </si>
  <si>
    <t>CARTPT</t>
  </si>
  <si>
    <t>evm.model.Z.168</t>
  </si>
  <si>
    <t>MCCC2</t>
  </si>
  <si>
    <t>evm.model.Z.169</t>
  </si>
  <si>
    <t>BDP1</t>
  </si>
  <si>
    <t>evm.model.Z.17</t>
  </si>
  <si>
    <t>GRHPR</t>
  </si>
  <si>
    <t>evm.model.Z.170</t>
  </si>
  <si>
    <t>SERF1A</t>
  </si>
  <si>
    <t>evm.model.Z.171</t>
  </si>
  <si>
    <t>SMN1</t>
  </si>
  <si>
    <t>evm.model.Z.172</t>
  </si>
  <si>
    <t>GTF2H2</t>
  </si>
  <si>
    <t>evm.model.Z.173</t>
  </si>
  <si>
    <t>MARVELD2</t>
  </si>
  <si>
    <t>evm.model.Z.174</t>
  </si>
  <si>
    <t>TMED7</t>
  </si>
  <si>
    <t>evm.model.Z.175</t>
  </si>
  <si>
    <t>CDO1</t>
  </si>
  <si>
    <t>evm.model.Z.176</t>
  </si>
  <si>
    <t>ATG12</t>
  </si>
  <si>
    <t>evm.model.Z.177</t>
  </si>
  <si>
    <t>AP3S1</t>
  </si>
  <si>
    <t>evm.model.Z.178</t>
  </si>
  <si>
    <t>LVRN</t>
  </si>
  <si>
    <t>evm.model.Z.179</t>
  </si>
  <si>
    <t>COMMD10</t>
  </si>
  <si>
    <t>evm.model.Z.181.1.66463709</t>
  </si>
  <si>
    <t>SEMA6A</t>
  </si>
  <si>
    <t>evm.model.Z.182</t>
  </si>
  <si>
    <t>DTWD2</t>
  </si>
  <si>
    <t>evm.model.Z.183.1.66463715</t>
  </si>
  <si>
    <t>DMXL1</t>
  </si>
  <si>
    <t>evm.model.Z.184</t>
  </si>
  <si>
    <t>TNFAIP8</t>
  </si>
  <si>
    <t>evm.model.Z.185</t>
  </si>
  <si>
    <t>HSD17B4</t>
  </si>
  <si>
    <t>evm.model.Z.187_evm.model.Z.186</t>
  </si>
  <si>
    <t>PRR16</t>
  </si>
  <si>
    <t>evm.model.Z.188</t>
  </si>
  <si>
    <t>TMEM107</t>
  </si>
  <si>
    <t>evm.model.Z.189</t>
  </si>
  <si>
    <t>SRFBP1</t>
  </si>
  <si>
    <t>evm.model.Z.18_evm.model.Z.19</t>
  </si>
  <si>
    <t>ZCCHC7</t>
  </si>
  <si>
    <t>evm.model.Z.190</t>
  </si>
  <si>
    <t>LOX</t>
  </si>
  <si>
    <t>evm.model.Z.191</t>
  </si>
  <si>
    <t>evm.model.Z.193</t>
  </si>
  <si>
    <t>ZNF474</t>
  </si>
  <si>
    <t>evm.model.Z.194.1.66463723</t>
  </si>
  <si>
    <t>SNCAIP</t>
  </si>
  <si>
    <t>evm.model.Z.195</t>
  </si>
  <si>
    <t>SNX2</t>
  </si>
  <si>
    <t>evm.model.Z.196</t>
  </si>
  <si>
    <t>SNX24</t>
  </si>
  <si>
    <t>evm.model.Z.197</t>
  </si>
  <si>
    <t>evm.model.Z.198</t>
  </si>
  <si>
    <t>PPIC</t>
  </si>
  <si>
    <t>evm.model.Z.199</t>
  </si>
  <si>
    <t>PRDM6</t>
  </si>
  <si>
    <t>evm.model.Z.20</t>
  </si>
  <si>
    <t>PAX5</t>
  </si>
  <si>
    <t>evm.model.Z.200</t>
  </si>
  <si>
    <t>CEP120</t>
  </si>
  <si>
    <t>evm.model.Z.202</t>
  </si>
  <si>
    <t>CSNK1G3</t>
  </si>
  <si>
    <t>evm.model.Z.203</t>
  </si>
  <si>
    <t>ZNF608</t>
  </si>
  <si>
    <t>evm.model.Z.204.2.6646374a</t>
  </si>
  <si>
    <t>GRAMD3</t>
  </si>
  <si>
    <t>evm.model.Z.205</t>
  </si>
  <si>
    <t>ALDH7A1</t>
  </si>
  <si>
    <t>evm.model.Z.206</t>
  </si>
  <si>
    <t>FEM1C</t>
  </si>
  <si>
    <t>evm.model.Z.207</t>
  </si>
  <si>
    <t>CCDC112</t>
  </si>
  <si>
    <t>evm.model.Z.208.1.66463a38</t>
  </si>
  <si>
    <t>PGGT1B</t>
  </si>
  <si>
    <t>evm.model.Z.209</t>
  </si>
  <si>
    <t>TRIM36</t>
  </si>
  <si>
    <t>evm.model.Z.21</t>
  </si>
  <si>
    <t>evm.model.Z.211</t>
  </si>
  <si>
    <t>KIF27</t>
  </si>
  <si>
    <t>evm.model.Z.212</t>
  </si>
  <si>
    <t>evm.model.Z.215</t>
  </si>
  <si>
    <t>evm.model.Z.216</t>
  </si>
  <si>
    <t>evm.model.Z.217</t>
  </si>
  <si>
    <t>evm.model.Z.218</t>
  </si>
  <si>
    <t>evm.model.Z.219</t>
  </si>
  <si>
    <t>evm.model.Z.22</t>
  </si>
  <si>
    <t>MELK</t>
  </si>
  <si>
    <t>evm.model.Z.221</t>
  </si>
  <si>
    <t>YTHDC2</t>
  </si>
  <si>
    <t>evm.model.Z.223_evm.model.Z.222</t>
  </si>
  <si>
    <t>MCC</t>
  </si>
  <si>
    <t>evm.model.Z.224</t>
  </si>
  <si>
    <t>DCP2</t>
  </si>
  <si>
    <t>evm.model.Z.225</t>
  </si>
  <si>
    <t>REEP5</t>
  </si>
  <si>
    <t>evm.model.Z.226</t>
  </si>
  <si>
    <t>SRP19</t>
  </si>
  <si>
    <t>evm.model.Z.227.5.66463a3c</t>
  </si>
  <si>
    <t>APC</t>
  </si>
  <si>
    <t>evm.model.Z.228</t>
  </si>
  <si>
    <t>EPB41L4A</t>
  </si>
  <si>
    <t>evm.model.Z.229</t>
  </si>
  <si>
    <t>STARD4</t>
  </si>
  <si>
    <t>evm.model.Z.230_evm.model.Z.231</t>
  </si>
  <si>
    <t>CAMK4</t>
  </si>
  <si>
    <t>evm.model.Z.232</t>
  </si>
  <si>
    <t>WDR36</t>
  </si>
  <si>
    <t>evm.model.Z.233</t>
  </si>
  <si>
    <t>SLC25A46</t>
  </si>
  <si>
    <t>evm.model.Z.234</t>
  </si>
  <si>
    <t>MAN2A1</t>
  </si>
  <si>
    <t>evm.model.Z.236</t>
  </si>
  <si>
    <t>PJA2</t>
  </si>
  <si>
    <t>evm.model.Z.238_evm.model.Z.237</t>
  </si>
  <si>
    <t>FER</t>
  </si>
  <si>
    <t>evm.model.Z.24</t>
  </si>
  <si>
    <t>ERAP1</t>
  </si>
  <si>
    <t>evm.model.Z.240_evm.model.Z.239</t>
  </si>
  <si>
    <t>FBXL17</t>
  </si>
  <si>
    <t>evm.model.Z.241</t>
  </si>
  <si>
    <t>evm.model.Z.242</t>
  </si>
  <si>
    <t>EFNA5</t>
  </si>
  <si>
    <t>evm.model.Z.244</t>
  </si>
  <si>
    <t>NUDT12</t>
  </si>
  <si>
    <t>evm.model.Z.245</t>
  </si>
  <si>
    <t>PDZPH1P</t>
  </si>
  <si>
    <t>evm.model.Z.246</t>
  </si>
  <si>
    <t>C5ORF30</t>
  </si>
  <si>
    <t>evm.model.Z.247.1.664637a2</t>
  </si>
  <si>
    <t>PPIP5K2</t>
  </si>
  <si>
    <t>evm.model.Z.248</t>
  </si>
  <si>
    <t>GIN1</t>
  </si>
  <si>
    <t>evm.model.Z.249</t>
  </si>
  <si>
    <t>PAM</t>
  </si>
  <si>
    <t>evm.model.Z.25</t>
  </si>
  <si>
    <t>CAST</t>
  </si>
  <si>
    <t>evm.model.Z.251</t>
  </si>
  <si>
    <t>SLCO4C1</t>
  </si>
  <si>
    <t>evm.model.Z.252</t>
  </si>
  <si>
    <t>ST8SIA4</t>
  </si>
  <si>
    <t>evm.model.Z.253.1.66463a43</t>
  </si>
  <si>
    <t>FAM174A</t>
  </si>
  <si>
    <t>evm.model.Z.255.1.664637b9</t>
  </si>
  <si>
    <t>evm.model.Z.256</t>
  </si>
  <si>
    <t>RGMB</t>
  </si>
  <si>
    <t>evm.model.Z.257</t>
  </si>
  <si>
    <t>RIOK2</t>
  </si>
  <si>
    <t>evm.model.Z.258</t>
  </si>
  <si>
    <t>LIX1</t>
  </si>
  <si>
    <t>evm.model.Z.259</t>
  </si>
  <si>
    <t>LNPEP</t>
  </si>
  <si>
    <t>evm.model.Z.26</t>
  </si>
  <si>
    <t>PCSK1</t>
  </si>
  <si>
    <t>evm.model.Z.260</t>
  </si>
  <si>
    <t>SHB</t>
  </si>
  <si>
    <t>evm.model.Z.261</t>
  </si>
  <si>
    <t>evm.model.Z.262</t>
  </si>
  <si>
    <t>TRIM14</t>
  </si>
  <si>
    <t>evm.model.Z.263</t>
  </si>
  <si>
    <t>NANS</t>
  </si>
  <si>
    <t>evm.model.Z.264.1.664637cc</t>
  </si>
  <si>
    <t>CLTA</t>
  </si>
  <si>
    <t>evm.model.Z.265</t>
  </si>
  <si>
    <t>GNE</t>
  </si>
  <si>
    <t>evm.model.Z.266</t>
  </si>
  <si>
    <t>CPLX1</t>
  </si>
  <si>
    <t>evm.model.Z.267</t>
  </si>
  <si>
    <t>evm.model.Z.268</t>
  </si>
  <si>
    <t>MFSD7</t>
  </si>
  <si>
    <t>evm.model.Z.269</t>
  </si>
  <si>
    <t>evm.model.Z.27</t>
  </si>
  <si>
    <t>ELL2</t>
  </si>
  <si>
    <t>evm.model.Z.270</t>
  </si>
  <si>
    <t>NACHRA7</t>
  </si>
  <si>
    <t>evm.model.Z.271.1.664637e5</t>
  </si>
  <si>
    <t>TRABD2A</t>
  </si>
  <si>
    <t>evm.model.Z.272_evm.model.Z.273</t>
  </si>
  <si>
    <t>PIGG</t>
  </si>
  <si>
    <t>evm.model.Z.274</t>
  </si>
  <si>
    <t>GAK</t>
  </si>
  <si>
    <t>evm.model.Z.275</t>
  </si>
  <si>
    <t>MAT2A</t>
  </si>
  <si>
    <t>evm.model.Z.276</t>
  </si>
  <si>
    <t>TMEM175</t>
  </si>
  <si>
    <t>evm.model.Z.277</t>
  </si>
  <si>
    <t>ATP5I</t>
  </si>
  <si>
    <t>evm.model.Z.278</t>
  </si>
  <si>
    <t>PDE6B</t>
  </si>
  <si>
    <t>evm.model.Z.279</t>
  </si>
  <si>
    <t>RBP4L</t>
  </si>
  <si>
    <t>evm.model.Z.28</t>
  </si>
  <si>
    <t>GLRX</t>
  </si>
  <si>
    <t>evm.model.Z.280</t>
  </si>
  <si>
    <t>IDUA</t>
  </si>
  <si>
    <t>evm.model.Z.281</t>
  </si>
  <si>
    <t>CHRNA6</t>
  </si>
  <si>
    <t>evm.model.Z.282</t>
  </si>
  <si>
    <t>CHRNB3</t>
  </si>
  <si>
    <t>evm.model.Z.284</t>
  </si>
  <si>
    <t>THAP1</t>
  </si>
  <si>
    <t>evm.model.Z.285</t>
  </si>
  <si>
    <t>JRA</t>
  </si>
  <si>
    <t>evm.model.Z.286.1.66463a4d</t>
  </si>
  <si>
    <t>RNF170</t>
  </si>
  <si>
    <t>evm.model.Z.287</t>
  </si>
  <si>
    <t>HOOK3</t>
  </si>
  <si>
    <t>evm.model.Z.288</t>
  </si>
  <si>
    <t>evm.model.Z.289</t>
  </si>
  <si>
    <t>evm.model.Z.29</t>
  </si>
  <si>
    <t>RHOBTB3</t>
  </si>
  <si>
    <t>evm.model.Z.290</t>
  </si>
  <si>
    <t>FNTA</t>
  </si>
  <si>
    <t>evm.model.Z.291</t>
  </si>
  <si>
    <t>FUT10</t>
  </si>
  <si>
    <t>evm.model.Z.292</t>
  </si>
  <si>
    <t>NRG1</t>
  </si>
  <si>
    <t>evm.model.Z.293</t>
  </si>
  <si>
    <t>evm.model.Z.294</t>
  </si>
  <si>
    <t>LPL</t>
  </si>
  <si>
    <t>evm.model.Z.295</t>
  </si>
  <si>
    <t>PSD3</t>
  </si>
  <si>
    <t>evm.model.Z.296</t>
  </si>
  <si>
    <t>NIPSNAP3A</t>
  </si>
  <si>
    <t>evm.model.Z.297</t>
  </si>
  <si>
    <t>ABCA1</t>
  </si>
  <si>
    <t>evm.model.Z.298</t>
  </si>
  <si>
    <t>SLC44A1</t>
  </si>
  <si>
    <t>evm.model.Z.299</t>
  </si>
  <si>
    <t>FSD1L</t>
  </si>
  <si>
    <t>evm.model.Z.3</t>
  </si>
  <si>
    <t>ATAD2</t>
  </si>
  <si>
    <t>evm.model.Z.30</t>
  </si>
  <si>
    <t>RFESD</t>
  </si>
  <si>
    <t>evm.model.Z.300</t>
  </si>
  <si>
    <t>FKTN</t>
  </si>
  <si>
    <t>evm.model.Z.301</t>
  </si>
  <si>
    <t>TAL2</t>
  </si>
  <si>
    <t>evm.model.Z.302</t>
  </si>
  <si>
    <t>TMEM38B</t>
  </si>
  <si>
    <t>evm.model.Z.304.1.66463817</t>
  </si>
  <si>
    <t>ZNF462</t>
  </si>
  <si>
    <t>evm.model.Z.305</t>
  </si>
  <si>
    <t>RAD23B</t>
  </si>
  <si>
    <t>evm.model.Z.306</t>
  </si>
  <si>
    <t>KLF4</t>
  </si>
  <si>
    <t>evm.model.Z.307</t>
  </si>
  <si>
    <t>PHAX</t>
  </si>
  <si>
    <t>evm.model.Z.308</t>
  </si>
  <si>
    <t>LMNB1</t>
  </si>
  <si>
    <t>evm.model.Z.309</t>
  </si>
  <si>
    <t>MARCH3</t>
  </si>
  <si>
    <t>evm.model.Z.31</t>
  </si>
  <si>
    <t>ARSK</t>
  </si>
  <si>
    <t>evm.model.Z.310.1.6646382a</t>
  </si>
  <si>
    <t>C5ORF63</t>
  </si>
  <si>
    <t>evm.model.Z.311</t>
  </si>
  <si>
    <t>MEGF10</t>
  </si>
  <si>
    <t>evm.model.Z.312.1.6646382d</t>
  </si>
  <si>
    <t>PRRC1</t>
  </si>
  <si>
    <t>evm.model.Z.313.2.66463836</t>
  </si>
  <si>
    <t>SLC12A2</t>
  </si>
  <si>
    <t>evm.model.Z.314_evm.model.Z.315</t>
  </si>
  <si>
    <t>FBN2</t>
  </si>
  <si>
    <t>evm.model.Z.316.1.66463838</t>
  </si>
  <si>
    <t>SLC27A3</t>
  </si>
  <si>
    <t>evm.model.Z.317</t>
  </si>
  <si>
    <t>SLC27A6</t>
  </si>
  <si>
    <t>evm.model.Z.318</t>
  </si>
  <si>
    <t>ISOC1</t>
  </si>
  <si>
    <t>evm.model.Z.319</t>
  </si>
  <si>
    <t>ADAMTS19</t>
  </si>
  <si>
    <t>evm.model.Z.32</t>
  </si>
  <si>
    <t>TTC37</t>
  </si>
  <si>
    <t>evm.model.Z.320</t>
  </si>
  <si>
    <t>KIAA1024L</t>
  </si>
  <si>
    <t>evm.model.Z.321</t>
  </si>
  <si>
    <t>CHSY3</t>
  </si>
  <si>
    <t>evm.model.Z.322</t>
  </si>
  <si>
    <t>evm.model.Z.323</t>
  </si>
  <si>
    <t>evm.model.Z.324</t>
  </si>
  <si>
    <t>evm.model.Z.325</t>
  </si>
  <si>
    <t>LYRM7</t>
  </si>
  <si>
    <t>evm.model.Z.326</t>
  </si>
  <si>
    <t>CDC42SE2</t>
  </si>
  <si>
    <t>evm.model.Z.327</t>
  </si>
  <si>
    <t>SPTLC1</t>
  </si>
  <si>
    <t>evm.model.Z.328</t>
  </si>
  <si>
    <t>ROR2</t>
  </si>
  <si>
    <t>evm.model.Z.329</t>
  </si>
  <si>
    <t>NFIL3</t>
  </si>
  <si>
    <t>evm.model.Z.33</t>
  </si>
  <si>
    <t>FAM81B</t>
  </si>
  <si>
    <t>evm.model.Z.331_evm.model.Z.330</t>
  </si>
  <si>
    <t>AUH</t>
  </si>
  <si>
    <t>evm.model.Z.332</t>
  </si>
  <si>
    <t>TPPP2</t>
  </si>
  <si>
    <t>evm.model.Z.333</t>
  </si>
  <si>
    <t>SYK</t>
  </si>
  <si>
    <t>evm.model.Z.335</t>
  </si>
  <si>
    <t>DIRAS2</t>
  </si>
  <si>
    <t>evm.model.Z.337</t>
  </si>
  <si>
    <t>GADD45G</t>
  </si>
  <si>
    <t>evm.model.Z.338</t>
  </si>
  <si>
    <t>SEMA4D</t>
  </si>
  <si>
    <t>evm.model.Z.339.2.66463a5f</t>
  </si>
  <si>
    <t>SECISBP2</t>
  </si>
  <si>
    <t>evm.model.Z.34</t>
  </si>
  <si>
    <t>MCTP1</t>
  </si>
  <si>
    <t>evm.model.Z.340</t>
  </si>
  <si>
    <t>CKS2</t>
  </si>
  <si>
    <t>evm.model.Z.341</t>
  </si>
  <si>
    <t>SHC3</t>
  </si>
  <si>
    <t>evm.model.Z.342</t>
  </si>
  <si>
    <t>S1PR3</t>
  </si>
  <si>
    <t>evm.model.Z.343</t>
  </si>
  <si>
    <t>NXNL2</t>
  </si>
  <si>
    <t>evm.model.Z.344</t>
  </si>
  <si>
    <t>evm.model.Z.345</t>
  </si>
  <si>
    <t>HIATL1</t>
  </si>
  <si>
    <t>evm.model.Z.347_evm.model.Z.346</t>
  </si>
  <si>
    <t>CNTNAP4</t>
  </si>
  <si>
    <t>evm.model.Z.348</t>
  </si>
  <si>
    <t>LRRC2</t>
  </si>
  <si>
    <t>evm.model.Z.349</t>
  </si>
  <si>
    <t>TDGF1</t>
  </si>
  <si>
    <t>evm.model.Z.350</t>
  </si>
  <si>
    <t>AAED1</t>
  </si>
  <si>
    <t>evm.model.Z.351</t>
  </si>
  <si>
    <t>CDC14B</t>
  </si>
  <si>
    <t>evm.model.Z.352.1.66463872</t>
  </si>
  <si>
    <t>HABP4</t>
  </si>
  <si>
    <t>evm.model.Z.353</t>
  </si>
  <si>
    <t>ZNF367</t>
  </si>
  <si>
    <t>evm.model.Z.354</t>
  </si>
  <si>
    <t>SLC35D2</t>
  </si>
  <si>
    <t>evm.model.Z.355</t>
  </si>
  <si>
    <t>HSD17B3</t>
  </si>
  <si>
    <t>evm.model.Z.356</t>
  </si>
  <si>
    <t>ERCC6L2</t>
  </si>
  <si>
    <t>evm.model.Z.357</t>
  </si>
  <si>
    <t>PTCH1</t>
  </si>
  <si>
    <t>evm.model.Z.358</t>
  </si>
  <si>
    <t>FANCC</t>
  </si>
  <si>
    <t>evm.model.Z.35_evm.model.Z.36</t>
  </si>
  <si>
    <t>evm.model.Z.360_evm.model.Z.359</t>
  </si>
  <si>
    <t>C9ORF3</t>
  </si>
  <si>
    <t>evm.model.Z.361</t>
  </si>
  <si>
    <t>FBP1</t>
  </si>
  <si>
    <t>evm.model.Z.362</t>
  </si>
  <si>
    <t>FBP2</t>
  </si>
  <si>
    <t>evm.model.Z.363</t>
  </si>
  <si>
    <t>CTSL</t>
  </si>
  <si>
    <t>evm.model.Z.364</t>
  </si>
  <si>
    <t>DAPK1</t>
  </si>
  <si>
    <t>evm.model.Z.365</t>
  </si>
  <si>
    <t>GAS1</t>
  </si>
  <si>
    <t>evm.model.Z.366</t>
  </si>
  <si>
    <t>ZCCHC6</t>
  </si>
  <si>
    <t>evm.model.Z.367</t>
  </si>
  <si>
    <t>ISCA1</t>
  </si>
  <si>
    <t>evm.model.Z.369</t>
  </si>
  <si>
    <t>GOLM1</t>
  </si>
  <si>
    <t>evm.model.Z.37</t>
  </si>
  <si>
    <t>ANKRD32</t>
  </si>
  <si>
    <t>evm.model.Z.370</t>
  </si>
  <si>
    <t>NAA35</t>
  </si>
  <si>
    <t>evm.model.Z.371</t>
  </si>
  <si>
    <t>AGTPBP1</t>
  </si>
  <si>
    <t>evm.model.Z.374_evm.model.Z.373</t>
  </si>
  <si>
    <t>NTRK2</t>
  </si>
  <si>
    <t>evm.model.Z.375</t>
  </si>
  <si>
    <t>SLC28A3</t>
  </si>
  <si>
    <t>evm.model.Z.376.1.66463897</t>
  </si>
  <si>
    <t>RMI1</t>
  </si>
  <si>
    <t>evm.model.Z.377.1.66463899</t>
  </si>
  <si>
    <t>evm.model.Z.378</t>
  </si>
  <si>
    <t>C9ORF64</t>
  </si>
  <si>
    <t>evm.model.Z.379</t>
  </si>
  <si>
    <t>evm.model.Z.38</t>
  </si>
  <si>
    <t>KIAA0825</t>
  </si>
  <si>
    <t>evm.model.Z.380</t>
  </si>
  <si>
    <t>GKAP1</t>
  </si>
  <si>
    <t>evm.model.Z.381</t>
  </si>
  <si>
    <t>evm.model.Z.382</t>
  </si>
  <si>
    <t>IDNK</t>
  </si>
  <si>
    <t>evm.model.Z.383</t>
  </si>
  <si>
    <t>FRMD3</t>
  </si>
  <si>
    <t>evm.model.Z.384</t>
  </si>
  <si>
    <t>RASEF</t>
  </si>
  <si>
    <t>evm.model.Z.385_evm.model.Z.386</t>
  </si>
  <si>
    <t>TLE1</t>
  </si>
  <si>
    <t>evm.model.Z.387_evm.model.Z.388</t>
  </si>
  <si>
    <t>TLE4</t>
  </si>
  <si>
    <t>evm.model.Z.389</t>
  </si>
  <si>
    <t>PSAT1</t>
  </si>
  <si>
    <t>evm.model.Z.39</t>
  </si>
  <si>
    <t>evm.model.Z.390</t>
  </si>
  <si>
    <t>CEP78</t>
  </si>
  <si>
    <t>evm.model.Z.391</t>
  </si>
  <si>
    <t>evm.model.Z.393_evm.model.Z.392</t>
  </si>
  <si>
    <t>GNA14</t>
  </si>
  <si>
    <t>evm.model.Z.394</t>
  </si>
  <si>
    <t>VPS13A</t>
  </si>
  <si>
    <t>evm.model.Z.395</t>
  </si>
  <si>
    <t>FOXB2</t>
  </si>
  <si>
    <t>evm.model.Z.396</t>
  </si>
  <si>
    <t>PRUNE2</t>
  </si>
  <si>
    <t>evm.model.Z.397</t>
  </si>
  <si>
    <t>GCNT1</t>
  </si>
  <si>
    <t>evm.model.Z.398</t>
  </si>
  <si>
    <t>RFK</t>
  </si>
  <si>
    <t>evm.model.Z.399</t>
  </si>
  <si>
    <t>FAM189A2</t>
  </si>
  <si>
    <t>evm.model.Z.4</t>
  </si>
  <si>
    <t>WDYHV1</t>
  </si>
  <si>
    <t>evm.model.Z.40</t>
  </si>
  <si>
    <t>FAM172A</t>
  </si>
  <si>
    <t>evm.model.Z.400.1.664638b9</t>
  </si>
  <si>
    <t>APBA1</t>
  </si>
  <si>
    <t>evm.model.Z.401</t>
  </si>
  <si>
    <t>PTAR1</t>
  </si>
  <si>
    <t>evm.model.Z.402</t>
  </si>
  <si>
    <t>MAMDC2</t>
  </si>
  <si>
    <t>evm.model.Z.403</t>
  </si>
  <si>
    <t>SMC5</t>
  </si>
  <si>
    <t>evm.model.Z.404</t>
  </si>
  <si>
    <t>KLF9</t>
  </si>
  <si>
    <t>evm.model.Z.405</t>
  </si>
  <si>
    <t>TRPM3</t>
  </si>
  <si>
    <t>evm.model.Z.406</t>
  </si>
  <si>
    <t>TMEM2</t>
  </si>
  <si>
    <t>evm.model.Z.408</t>
  </si>
  <si>
    <t>ABHD17B</t>
  </si>
  <si>
    <t>evm.model.Z.409</t>
  </si>
  <si>
    <t>C9ORF85</t>
  </si>
  <si>
    <t>evm.model.Z.410</t>
  </si>
  <si>
    <t>GDA</t>
  </si>
  <si>
    <t>evm.model.Z.411</t>
  </si>
  <si>
    <t>evm.model.Z.412</t>
  </si>
  <si>
    <t>TMC2</t>
  </si>
  <si>
    <t>evm.model.Z.413</t>
  </si>
  <si>
    <t>TMC1</t>
  </si>
  <si>
    <t>evm.model.Z.414</t>
  </si>
  <si>
    <t>evm.model.Z.415</t>
  </si>
  <si>
    <t>ALDH1A1</t>
  </si>
  <si>
    <t>evm.model.Z.417</t>
  </si>
  <si>
    <t>ANXA1</t>
  </si>
  <si>
    <t>evm.model.Z.419</t>
  </si>
  <si>
    <t>RORB</t>
  </si>
  <si>
    <t>evm.model.Z.41_evm.model.Z.42</t>
  </si>
  <si>
    <t>evm.model.Z.420.1.664638cc</t>
  </si>
  <si>
    <t>TRPM6</t>
  </si>
  <si>
    <t>evm.model.Z.421</t>
  </si>
  <si>
    <t>C9ORF40</t>
  </si>
  <si>
    <t>evm.model.Z.422</t>
  </si>
  <si>
    <t>C9ORF41</t>
  </si>
  <si>
    <t>evm.model.Z.423</t>
  </si>
  <si>
    <t>NMRK1</t>
  </si>
  <si>
    <t>evm.model.Z.424</t>
  </si>
  <si>
    <t>OSTF1</t>
  </si>
  <si>
    <t>evm.model.Z.426_evm.model.Z.425_evm.model.Z.427</t>
  </si>
  <si>
    <t>PCSK5</t>
  </si>
  <si>
    <t>evm.model.Z.428</t>
  </si>
  <si>
    <t>evm.model.Z.430</t>
  </si>
  <si>
    <t>PIP5K1B</t>
  </si>
  <si>
    <t>evm.model.Z.431</t>
  </si>
  <si>
    <t>FXN</t>
  </si>
  <si>
    <t>evm.model.Z.432.1.664638d8</t>
  </si>
  <si>
    <t>TJP2</t>
  </si>
  <si>
    <t>evm.model.Z.433</t>
  </si>
  <si>
    <t>PTPLAD2</t>
  </si>
  <si>
    <t>evm.model.Z.434_evm.model.Z.435</t>
  </si>
  <si>
    <t>FOCAD</t>
  </si>
  <si>
    <t>evm.model.Z.436</t>
  </si>
  <si>
    <t>evm.model.Z.437</t>
  </si>
  <si>
    <t>MLLT3</t>
  </si>
  <si>
    <t>evm.model.Z.438</t>
  </si>
  <si>
    <t>evm.model.Z.439</t>
  </si>
  <si>
    <t>SLC24A2</t>
  </si>
  <si>
    <t>evm.model.Z.44</t>
  </si>
  <si>
    <t>NR2F1</t>
  </si>
  <si>
    <t>evm.model.Z.440</t>
  </si>
  <si>
    <t>ACER2</t>
  </si>
  <si>
    <t>evm.model.Z.441</t>
  </si>
  <si>
    <t>RPS6</t>
  </si>
  <si>
    <t>evm.model.Z.442</t>
  </si>
  <si>
    <t>DENND4C</t>
  </si>
  <si>
    <t>evm.model.Z.443</t>
  </si>
  <si>
    <t>PLIN2</t>
  </si>
  <si>
    <t>evm.model.Z.444</t>
  </si>
  <si>
    <t>HAUS6</t>
  </si>
  <si>
    <t>evm.model.Z.445</t>
  </si>
  <si>
    <t>FAM154A</t>
  </si>
  <si>
    <t>evm.model.Z.447_evm.model.Z.446</t>
  </si>
  <si>
    <t>ADAMTSL1</t>
  </si>
  <si>
    <t>evm.model.Z.448</t>
  </si>
  <si>
    <t>SH3GL2</t>
  </si>
  <si>
    <t>evm.model.Z.450_evm.model.Z.449</t>
  </si>
  <si>
    <t>CNTLN</t>
  </si>
  <si>
    <t>evm.model.Z.452_evm.model.Z.453</t>
  </si>
  <si>
    <t>BNC2</t>
  </si>
  <si>
    <t>evm.model.Z.454</t>
  </si>
  <si>
    <t>CCDC171</t>
  </si>
  <si>
    <t>evm.model.Z.455</t>
  </si>
  <si>
    <t>evm.model.Z.456.1.664638e9</t>
  </si>
  <si>
    <t>PSIP1</t>
  </si>
  <si>
    <t>evm.model.Z.457.1.66463a73</t>
  </si>
  <si>
    <t>SNAPC3</t>
  </si>
  <si>
    <t>evm.model.Z.458</t>
  </si>
  <si>
    <t>TTC39B</t>
  </si>
  <si>
    <t>evm.model.Z.46</t>
  </si>
  <si>
    <t>ARRDC3</t>
  </si>
  <si>
    <t>evm.model.Z.460</t>
  </si>
  <si>
    <t>FREM1</t>
  </si>
  <si>
    <t>evm.model.Z.461</t>
  </si>
  <si>
    <t>CER1</t>
  </si>
  <si>
    <t>evm.model.Z.462</t>
  </si>
  <si>
    <t>ZDHHC21</t>
  </si>
  <si>
    <t>evm.model.Z.463</t>
  </si>
  <si>
    <t>NFIB</t>
  </si>
  <si>
    <t>evm.model.Z.464</t>
  </si>
  <si>
    <t>evm.model.Z.465</t>
  </si>
  <si>
    <t>SPAG4</t>
  </si>
  <si>
    <t>evm.model.Z.466</t>
  </si>
  <si>
    <t>MPDZ</t>
  </si>
  <si>
    <t>evm.model.Z.467</t>
  </si>
  <si>
    <t>LURAP1L</t>
  </si>
  <si>
    <t>evm.model.Z.468</t>
  </si>
  <si>
    <t>TYRP1</t>
  </si>
  <si>
    <t>evm.model.Z.469_evm.model.Z.470</t>
  </si>
  <si>
    <t>PTPRD</t>
  </si>
  <si>
    <t>evm.model.Z.47</t>
  </si>
  <si>
    <t>ADGRV1</t>
  </si>
  <si>
    <t>evm.model.Z.471</t>
  </si>
  <si>
    <t>evm.model.Z.472</t>
  </si>
  <si>
    <t>KDM4C</t>
  </si>
  <si>
    <t>evm.model.Z.473</t>
  </si>
  <si>
    <t>evm.model.Z.475</t>
  </si>
  <si>
    <t>GLDC</t>
  </si>
  <si>
    <t>evm.model.Z.476.1.664638f9</t>
  </si>
  <si>
    <t>UHRF2</t>
  </si>
  <si>
    <t>evm.model.Z.478.1.66463a77</t>
  </si>
  <si>
    <t>KIAA2026</t>
  </si>
  <si>
    <t>evm.model.Z.479</t>
  </si>
  <si>
    <t>SLC16A7</t>
  </si>
  <si>
    <t>evm.model.Z.48</t>
  </si>
  <si>
    <t>GPR98</t>
  </si>
  <si>
    <t>evm.model.Z.480</t>
  </si>
  <si>
    <t>ERMP1</t>
  </si>
  <si>
    <t>evm.model.Z.481</t>
  </si>
  <si>
    <t>RIC1</t>
  </si>
  <si>
    <t>evm.model.Z.482</t>
  </si>
  <si>
    <t>PDCD1LG2</t>
  </si>
  <si>
    <t>evm.model.Z.483</t>
  </si>
  <si>
    <t>CD274</t>
  </si>
  <si>
    <t>evm.model.Z.484</t>
  </si>
  <si>
    <t>PLGRKT</t>
  </si>
  <si>
    <t>evm.model.Z.485</t>
  </si>
  <si>
    <t>MAST4</t>
  </si>
  <si>
    <t>evm.model.Z.486.1.66463902</t>
  </si>
  <si>
    <t>JAK2</t>
  </si>
  <si>
    <t>evm.model.Z.487</t>
  </si>
  <si>
    <t>RCL1</t>
  </si>
  <si>
    <t>evm.model.Z.488</t>
  </si>
  <si>
    <t>AK3</t>
  </si>
  <si>
    <t>evm.model.Z.489</t>
  </si>
  <si>
    <t>CDC37L1</t>
  </si>
  <si>
    <t>evm.model.Z.49</t>
  </si>
  <si>
    <t>LYSMD3</t>
  </si>
  <si>
    <t>evm.model.Z.491_evm.model.Z.490</t>
  </si>
  <si>
    <t>SLC1A1</t>
  </si>
  <si>
    <t>evm.model.Z.493_evm.model.Z.492</t>
  </si>
  <si>
    <t>GLIS3</t>
  </si>
  <si>
    <t>evm.model.Z.494</t>
  </si>
  <si>
    <t>evm.model.Z.496_evm.model.Z.495</t>
  </si>
  <si>
    <t>CARM1</t>
  </si>
  <si>
    <t>evm.model.Z.497</t>
  </si>
  <si>
    <t>KIAA0020</t>
  </si>
  <si>
    <t>evm.model.Z.498</t>
  </si>
  <si>
    <t>KCNV2</t>
  </si>
  <si>
    <t>evm.model.Z.499.1.66463a7a</t>
  </si>
  <si>
    <t>evm.model.Z.5</t>
  </si>
  <si>
    <t>ADCY10</t>
  </si>
  <si>
    <t>evm.model.Z.50</t>
  </si>
  <si>
    <t>POLR3G</t>
  </si>
  <si>
    <t>evm.model.Z.500_evm.model.Z.501</t>
  </si>
  <si>
    <t>SMARCA2</t>
  </si>
  <si>
    <t>evm.model.Z.502</t>
  </si>
  <si>
    <t>DMRT2</t>
  </si>
  <si>
    <t>evm.model.Z.503</t>
  </si>
  <si>
    <t>DMRT3</t>
  </si>
  <si>
    <t>evm.model.Z.504</t>
  </si>
  <si>
    <t>DMRT1</t>
  </si>
  <si>
    <t>evm.model.Z.505.1.66463914</t>
  </si>
  <si>
    <t>KANK1</t>
  </si>
  <si>
    <t>evm.model.Z.506</t>
  </si>
  <si>
    <t>DOCK8</t>
  </si>
  <si>
    <t>evm.model.Z.507</t>
  </si>
  <si>
    <t>CBWD1</t>
  </si>
  <si>
    <t>evm.model.Z.508</t>
  </si>
  <si>
    <t>PGM5</t>
  </si>
  <si>
    <t>evm.model.Z.509</t>
  </si>
  <si>
    <t>TMEM252</t>
  </si>
  <si>
    <t>evm.model.Z.51</t>
  </si>
  <si>
    <t>MBLAC2</t>
  </si>
  <si>
    <t>evm.model.Z.510</t>
  </si>
  <si>
    <t>evm.model.Z.511.1.6646391b</t>
  </si>
  <si>
    <t>MRPS27</t>
  </si>
  <si>
    <t>evm.model.Z.512</t>
  </si>
  <si>
    <t>PTCD2</t>
  </si>
  <si>
    <t>evm.model.Z.513</t>
  </si>
  <si>
    <t>ZNF366</t>
  </si>
  <si>
    <t>evm.model.Z.514</t>
  </si>
  <si>
    <t>evm.model.Z.515_evm.model.Z.516</t>
  </si>
  <si>
    <t>FCHO2</t>
  </si>
  <si>
    <t>evm.model.Z.517</t>
  </si>
  <si>
    <t>TMEM171</t>
  </si>
  <si>
    <t>evm.model.Z.518</t>
  </si>
  <si>
    <t>TMEM174</t>
  </si>
  <si>
    <t>evm.model.Z.519</t>
  </si>
  <si>
    <t>FOXD1</t>
  </si>
  <si>
    <t>evm.model.Z.52</t>
  </si>
  <si>
    <t>CETN3</t>
  </si>
  <si>
    <t>evm.model.Z.520</t>
  </si>
  <si>
    <t>evm.model.Z.521</t>
  </si>
  <si>
    <t>ANKRA2</t>
  </si>
  <si>
    <t>evm.model.Z.522</t>
  </si>
  <si>
    <t>UTP15</t>
  </si>
  <si>
    <t>evm.model.Z.523.2.66463a7f</t>
  </si>
  <si>
    <t>ARHGEF28</t>
  </si>
  <si>
    <t>evm.model.Z.524</t>
  </si>
  <si>
    <t>ENC1</t>
  </si>
  <si>
    <t>evm.model.Z.525</t>
  </si>
  <si>
    <t>HEXB</t>
  </si>
  <si>
    <t>evm.model.Z.526</t>
  </si>
  <si>
    <t>GFM2</t>
  </si>
  <si>
    <t>evm.model.Z.527</t>
  </si>
  <si>
    <t>NSA2</t>
  </si>
  <si>
    <t>evm.model.Z.528</t>
  </si>
  <si>
    <t>FAM169A</t>
  </si>
  <si>
    <t>evm.model.Z.530</t>
  </si>
  <si>
    <t>GCNT4</t>
  </si>
  <si>
    <t>evm.model.Z.531</t>
  </si>
  <si>
    <t>ANKRD31</t>
  </si>
  <si>
    <t>evm.model.Z.532</t>
  </si>
  <si>
    <t>HMGCR</t>
  </si>
  <si>
    <t>evm.model.Z.533</t>
  </si>
  <si>
    <t>MED18</t>
  </si>
  <si>
    <t>evm.model.Z.535_evm.model.Z.534</t>
  </si>
  <si>
    <t>evm.model.Z.536</t>
  </si>
  <si>
    <t>POLK</t>
  </si>
  <si>
    <t>evm.model.Z.537</t>
  </si>
  <si>
    <t>ANKDD1B</t>
  </si>
  <si>
    <t>evm.model.Z.538</t>
  </si>
  <si>
    <t>POC5</t>
  </si>
  <si>
    <t>evm.model.Z.539</t>
  </si>
  <si>
    <t>SV2C</t>
  </si>
  <si>
    <t>evm.model.Z.540.1.66463937</t>
  </si>
  <si>
    <t>IQGAP2</t>
  </si>
  <si>
    <t>evm.model.Z.541</t>
  </si>
  <si>
    <t>F2R</t>
  </si>
  <si>
    <t>evm.model.Z.542</t>
  </si>
  <si>
    <t>F2RL1</t>
  </si>
  <si>
    <t>evm.model.Z.543</t>
  </si>
  <si>
    <t>S100Z</t>
  </si>
  <si>
    <t>evm.model.Z.544</t>
  </si>
  <si>
    <t>CRHBP</t>
  </si>
  <si>
    <t>evm.model.Z.545</t>
  </si>
  <si>
    <t>AGGF1</t>
  </si>
  <si>
    <t>evm.model.Z.546.1.6646393d</t>
  </si>
  <si>
    <t>PDE8B</t>
  </si>
  <si>
    <t>evm.model.Z.547</t>
  </si>
  <si>
    <t>WDR41</t>
  </si>
  <si>
    <t>evm.model.Z.548</t>
  </si>
  <si>
    <t>OTP</t>
  </si>
  <si>
    <t>evm.model.Z.549</t>
  </si>
  <si>
    <t>TBCA</t>
  </si>
  <si>
    <t>evm.model.Z.54_evm.model.Z.53</t>
  </si>
  <si>
    <t>MEF2C</t>
  </si>
  <si>
    <t>evm.model.Z.55</t>
  </si>
  <si>
    <t>TMEM161B</t>
  </si>
  <si>
    <t>evm.model.Z.550.1.66463940</t>
  </si>
  <si>
    <t>AP3B1</t>
  </si>
  <si>
    <t>evm.model.Z.551</t>
  </si>
  <si>
    <t>SCAMP1</t>
  </si>
  <si>
    <t>evm.model.Z.552</t>
  </si>
  <si>
    <t>LHFPL2</t>
  </si>
  <si>
    <t>evm.model.Z.553</t>
  </si>
  <si>
    <t>ARSB</t>
  </si>
  <si>
    <t>evm.model.Z.554</t>
  </si>
  <si>
    <t>DMGDH</t>
  </si>
  <si>
    <t>evm.model.Z.555</t>
  </si>
  <si>
    <t>BHMT</t>
  </si>
  <si>
    <t>evm.model.Z.556</t>
  </si>
  <si>
    <t>JMY</t>
  </si>
  <si>
    <t>evm.model.Z.557</t>
  </si>
  <si>
    <t>evm.model.Z.558</t>
  </si>
  <si>
    <t>PAPD4</t>
  </si>
  <si>
    <t>evm.model.Z.559</t>
  </si>
  <si>
    <t>CMYA5</t>
  </si>
  <si>
    <t>evm.model.Z.56</t>
  </si>
  <si>
    <t>CCNH</t>
  </si>
  <si>
    <t>evm.model.Z.560</t>
  </si>
  <si>
    <t>MTX3</t>
  </si>
  <si>
    <t>evm.model.Z.561</t>
  </si>
  <si>
    <t>THBS4</t>
  </si>
  <si>
    <t>evm.model.Z.562</t>
  </si>
  <si>
    <t>SERINC5</t>
  </si>
  <si>
    <t>evm.model.Z.563</t>
  </si>
  <si>
    <t>CDK7</t>
  </si>
  <si>
    <t>evm.model.Z.564</t>
  </si>
  <si>
    <t>MRPS36</t>
  </si>
  <si>
    <t>evm.model.Z.565</t>
  </si>
  <si>
    <t>CENPH</t>
  </si>
  <si>
    <t>evm.model.Z.566</t>
  </si>
  <si>
    <t>SLC30A5</t>
  </si>
  <si>
    <t>evm.model.Z.567</t>
  </si>
  <si>
    <t>PIK3R1</t>
  </si>
  <si>
    <t>evm.model.Z.568</t>
  </si>
  <si>
    <t>CD180</t>
  </si>
  <si>
    <t>evm.model.Z.569</t>
  </si>
  <si>
    <t>evm.model.Z.57</t>
  </si>
  <si>
    <t>evm.model.Z.570</t>
  </si>
  <si>
    <t>evm.model.Z.572</t>
  </si>
  <si>
    <t>IL31RA</t>
  </si>
  <si>
    <t>evm.model.Z.573</t>
  </si>
  <si>
    <t>evm.model.Z.574</t>
  </si>
  <si>
    <t>ERBB2IP</t>
  </si>
  <si>
    <t>evm.model.Z.576</t>
  </si>
  <si>
    <t>NLN</t>
  </si>
  <si>
    <t>evm.model.Z.577</t>
  </si>
  <si>
    <t>SGTB</t>
  </si>
  <si>
    <t>evm.model.Z.578.1.6646395b</t>
  </si>
  <si>
    <t>TRAPPC13</t>
  </si>
  <si>
    <t>evm.model.Z.579</t>
  </si>
  <si>
    <t>TRIM23</t>
  </si>
  <si>
    <t>evm.model.Z.580</t>
  </si>
  <si>
    <t>PPWD1</t>
  </si>
  <si>
    <t>evm.model.Z.581.1.6646395d</t>
  </si>
  <si>
    <t>CENPK</t>
  </si>
  <si>
    <t>evm.model.Z.582</t>
  </si>
  <si>
    <t>ADAMTS6</t>
  </si>
  <si>
    <t>evm.model.Z.583</t>
  </si>
  <si>
    <t>CWC27</t>
  </si>
  <si>
    <t>evm.model.Z.584</t>
  </si>
  <si>
    <t>evm.model.Z.585</t>
  </si>
  <si>
    <t>SREK1IP1</t>
  </si>
  <si>
    <t>evm.model.Z.586</t>
  </si>
  <si>
    <t>RGS7BP</t>
  </si>
  <si>
    <t>evm.model.Z.587</t>
  </si>
  <si>
    <t>RNF180</t>
  </si>
  <si>
    <t>evm.model.Z.588</t>
  </si>
  <si>
    <t>HTR1A</t>
  </si>
  <si>
    <t>evm.model.Z.589</t>
  </si>
  <si>
    <t>IPO11</t>
  </si>
  <si>
    <t>evm.model.Z.59</t>
  </si>
  <si>
    <t>EDIL3</t>
  </si>
  <si>
    <t>evm.model.Z.590</t>
  </si>
  <si>
    <t>evm.model.Z.591</t>
  </si>
  <si>
    <t>DIMT1</t>
  </si>
  <si>
    <t>evm.model.Z.592</t>
  </si>
  <si>
    <t>evm.model.Z.595</t>
  </si>
  <si>
    <t>evm.model.Z.596</t>
  </si>
  <si>
    <t>evm.model.Z.597</t>
  </si>
  <si>
    <t>SMIM15</t>
  </si>
  <si>
    <t>evm.model.Z.598</t>
  </si>
  <si>
    <t>NDUFAF2</t>
  </si>
  <si>
    <t>evm.model.Z.599</t>
  </si>
  <si>
    <t>ERCC8</t>
  </si>
  <si>
    <t>evm.model.Z.6</t>
  </si>
  <si>
    <t>evm.model.Z.60</t>
  </si>
  <si>
    <t>evm.model.Z.600</t>
  </si>
  <si>
    <t>ELOVL7</t>
  </si>
  <si>
    <t>evm.model.Z.601</t>
  </si>
  <si>
    <t>DEPDC1B</t>
  </si>
  <si>
    <t>evm.model.Z.61</t>
  </si>
  <si>
    <t>evm.model.Z.611</t>
  </si>
  <si>
    <t>PDE4D</t>
  </si>
  <si>
    <t>evm.model.Z.616</t>
  </si>
  <si>
    <t>evm.model.Z.617</t>
  </si>
  <si>
    <t>evm.model.Z.618</t>
  </si>
  <si>
    <t>RAB3C</t>
  </si>
  <si>
    <t>evm.model.Z.619</t>
  </si>
  <si>
    <t>evm.model.Z.62</t>
  </si>
  <si>
    <t>HAPLN1</t>
  </si>
  <si>
    <t>evm.model.Z.620</t>
  </si>
  <si>
    <t>PLK2</t>
  </si>
  <si>
    <t>evm.model.Z.621</t>
  </si>
  <si>
    <t>evm.model.Z.623</t>
  </si>
  <si>
    <t>evm.model.Z.624</t>
  </si>
  <si>
    <t>SETD9</t>
  </si>
  <si>
    <t>evm.model.Z.626.4.66463973</t>
  </si>
  <si>
    <t>evm.model.Z.627</t>
  </si>
  <si>
    <t>ANKRD55</t>
  </si>
  <si>
    <t>evm.model.Z.628</t>
  </si>
  <si>
    <t>IL6ST</t>
  </si>
  <si>
    <t>evm.model.Z.629</t>
  </si>
  <si>
    <t>evm.model.Z.630.1.66463979</t>
  </si>
  <si>
    <t>DDX4</t>
  </si>
  <si>
    <t>evm.model.Z.631</t>
  </si>
  <si>
    <t>SLC38A9</t>
  </si>
  <si>
    <t>evm.model.Z.632.1.66463a8d</t>
  </si>
  <si>
    <t>PPAP2A</t>
  </si>
  <si>
    <t>evm.model.Z.633</t>
  </si>
  <si>
    <t>SKIV2L2</t>
  </si>
  <si>
    <t>evm.model.Z.634</t>
  </si>
  <si>
    <t>DHX29</t>
  </si>
  <si>
    <t>evm.model.Z.635</t>
  </si>
  <si>
    <t>CCNO</t>
  </si>
  <si>
    <t>evm.model.Z.636</t>
  </si>
  <si>
    <t>MCIDAS</t>
  </si>
  <si>
    <t>evm.model.Z.637</t>
  </si>
  <si>
    <t>CDC20B</t>
  </si>
  <si>
    <t>evm.model.Z.638</t>
  </si>
  <si>
    <t>GZMA</t>
  </si>
  <si>
    <t>evm.model.Z.639</t>
  </si>
  <si>
    <t>evm.model.Z.63_evm.model.Z.64</t>
  </si>
  <si>
    <t>VCAN</t>
  </si>
  <si>
    <t>evm.model.Z.640</t>
  </si>
  <si>
    <t>GZMK</t>
  </si>
  <si>
    <t>evm.model.Z.641</t>
  </si>
  <si>
    <t>ESM1</t>
  </si>
  <si>
    <t>evm.model.Z.642</t>
  </si>
  <si>
    <t>BC067074</t>
  </si>
  <si>
    <t>evm.model.Z.643</t>
  </si>
  <si>
    <t>SNX18</t>
  </si>
  <si>
    <t>evm.model.Z.644</t>
  </si>
  <si>
    <t>HSPB3</t>
  </si>
  <si>
    <t>evm.model.Z.645</t>
  </si>
  <si>
    <t>ARL15</t>
  </si>
  <si>
    <t>evm.model.Z.646</t>
  </si>
  <si>
    <t>evm.model.Z.647</t>
  </si>
  <si>
    <t>NDUFS4</t>
  </si>
  <si>
    <t>evm.model.Z.648</t>
  </si>
  <si>
    <t>FST</t>
  </si>
  <si>
    <t>evm.model.Z.649</t>
  </si>
  <si>
    <t>MOCS2</t>
  </si>
  <si>
    <t>evm.model.Z.650</t>
  </si>
  <si>
    <t>evm.model.Z.651.1.66463984</t>
  </si>
  <si>
    <t>ITGA2</t>
  </si>
  <si>
    <t>evm.model.Z.652</t>
  </si>
  <si>
    <t>ITGA1</t>
  </si>
  <si>
    <t>evm.model.Z.653.1.66463a90</t>
  </si>
  <si>
    <t>ISL1</t>
  </si>
  <si>
    <t>evm.model.Z.654</t>
  </si>
  <si>
    <t>PARP8</t>
  </si>
  <si>
    <t>evm.model.Z.655</t>
  </si>
  <si>
    <t>EMB</t>
  </si>
  <si>
    <t>evm.model.Z.657_evm.model.Z.656_evm.model.Z.658</t>
  </si>
  <si>
    <t>HCN1</t>
  </si>
  <si>
    <t>evm.model.Z.659</t>
  </si>
  <si>
    <t>MRPS30</t>
  </si>
  <si>
    <t>evm.model.Z.660</t>
  </si>
  <si>
    <t>evm.model.Z.661</t>
  </si>
  <si>
    <t>FGF10</t>
  </si>
  <si>
    <t>evm.model.Z.662</t>
  </si>
  <si>
    <t>evm.model.Z.663.1.66463990</t>
  </si>
  <si>
    <t>NNT</t>
  </si>
  <si>
    <t>evm.model.Z.664.3.66463992</t>
  </si>
  <si>
    <t>PAIP1</t>
  </si>
  <si>
    <t>evm.model.Z.665</t>
  </si>
  <si>
    <t>C5ORF34</t>
  </si>
  <si>
    <t>evm.model.Z.667</t>
  </si>
  <si>
    <t>C5ORF28</t>
  </si>
  <si>
    <t>evm.model.Z.668</t>
  </si>
  <si>
    <t>CCL28</t>
  </si>
  <si>
    <t>evm.model.Z.66_evm.model.Z.65.2.66484f5f</t>
  </si>
  <si>
    <t>XRCC4</t>
  </si>
  <si>
    <t>evm.model.Z.67</t>
  </si>
  <si>
    <t>TMEM167A</t>
  </si>
  <si>
    <t>evm.model.Z.670</t>
  </si>
  <si>
    <t>HMGCS1</t>
  </si>
  <si>
    <t>evm.model.Z.671</t>
  </si>
  <si>
    <t>NIM1K</t>
  </si>
  <si>
    <t>evm.model.Z.672</t>
  </si>
  <si>
    <t>evm.model.Z.673</t>
  </si>
  <si>
    <t>SEPP1</t>
  </si>
  <si>
    <t>evm.model.Z.674</t>
  </si>
  <si>
    <t>GHR</t>
  </si>
  <si>
    <t>evm.model.Z.677</t>
  </si>
  <si>
    <t>FBXO4</t>
  </si>
  <si>
    <t>evm.model.Z.678</t>
  </si>
  <si>
    <t>C5ORF51</t>
  </si>
  <si>
    <t>evm.model.Z.679</t>
  </si>
  <si>
    <t>OXCT1</t>
  </si>
  <si>
    <t>evm.model.Z.68</t>
  </si>
  <si>
    <t>ATP6AP1L</t>
  </si>
  <si>
    <t>evm.model.Z.680</t>
  </si>
  <si>
    <t>PLCXD3</t>
  </si>
  <si>
    <t>evm.model.Z.681</t>
  </si>
  <si>
    <t>C6</t>
  </si>
  <si>
    <t>evm.model.Z.682.1.6646399d</t>
  </si>
  <si>
    <t>C7</t>
  </si>
  <si>
    <t>evm.model.Z.683</t>
  </si>
  <si>
    <t>evm.model.Z.684</t>
  </si>
  <si>
    <t>PRKAA1</t>
  </si>
  <si>
    <t>evm.model.Z.685</t>
  </si>
  <si>
    <t>TTC33</t>
  </si>
  <si>
    <t>evm.model.Z.686</t>
  </si>
  <si>
    <t>PTGER4</t>
  </si>
  <si>
    <t>evm.model.Z.687</t>
  </si>
  <si>
    <t>DAB2</t>
  </si>
  <si>
    <t>evm.model.Z.688</t>
  </si>
  <si>
    <t>C9</t>
  </si>
  <si>
    <t>evm.model.Z.69</t>
  </si>
  <si>
    <t>RPS23</t>
  </si>
  <si>
    <t>evm.model.Z.690</t>
  </si>
  <si>
    <t>FYB</t>
  </si>
  <si>
    <t>evm.model.Z.691</t>
  </si>
  <si>
    <t>evm.model.Z.692.1.664639a1</t>
  </si>
  <si>
    <t>OSMR</t>
  </si>
  <si>
    <t>evm.model.Z.693</t>
  </si>
  <si>
    <t>LIFR</t>
  </si>
  <si>
    <t>evm.model.Z.694</t>
  </si>
  <si>
    <t>EGFLAM</t>
  </si>
  <si>
    <t>evm.model.Z.695</t>
  </si>
  <si>
    <t>GDNF</t>
  </si>
  <si>
    <t>evm.model.Z.696_evm.model.Z.697</t>
  </si>
  <si>
    <t>WDR70</t>
  </si>
  <si>
    <t>evm.model.Z.698</t>
  </si>
  <si>
    <t>NUP155</t>
  </si>
  <si>
    <t>evm.model.Z.699</t>
  </si>
  <si>
    <t>C5ORF42</t>
  </si>
  <si>
    <t>evm.model.Z.7</t>
  </si>
  <si>
    <t>TOMM5</t>
  </si>
  <si>
    <t>evm.model.Z.70</t>
  </si>
  <si>
    <t>ATG10</t>
  </si>
  <si>
    <t>evm.model.Z.700.1.664639a5</t>
  </si>
  <si>
    <t>evm.model.Z.702</t>
  </si>
  <si>
    <t>SLC1A3</t>
  </si>
  <si>
    <t>evm.model.Z.703</t>
  </si>
  <si>
    <t>evm.model.Z.704</t>
  </si>
  <si>
    <t>RANBP3L</t>
  </si>
  <si>
    <t>evm.model.Z.705</t>
  </si>
  <si>
    <t>NADK2</t>
  </si>
  <si>
    <t>evm.model.Z.706</t>
  </si>
  <si>
    <t>SKP2</t>
  </si>
  <si>
    <t>evm.model.Z.707</t>
  </si>
  <si>
    <t>LMBRD2</t>
  </si>
  <si>
    <t>evm.model.Z.708</t>
  </si>
  <si>
    <t>CAPSL</t>
  </si>
  <si>
    <t>evm.model.Z.709</t>
  </si>
  <si>
    <t>IL7R</t>
  </si>
  <si>
    <t>evm.model.Z.71</t>
  </si>
  <si>
    <t>SSBP2</t>
  </si>
  <si>
    <t>evm.model.Z.710</t>
  </si>
  <si>
    <t>SPEF2</t>
  </si>
  <si>
    <t>evm.model.Z.711</t>
  </si>
  <si>
    <t>PRLR</t>
  </si>
  <si>
    <t>evm.model.Z.712</t>
  </si>
  <si>
    <t>AGXT2</t>
  </si>
  <si>
    <t>evm.model.Z.713</t>
  </si>
  <si>
    <t>DNAJC21</t>
  </si>
  <si>
    <t>evm.model.Z.714</t>
  </si>
  <si>
    <t>BRIX1</t>
  </si>
  <si>
    <t>evm.model.Z.715</t>
  </si>
  <si>
    <t>RAD1</t>
  </si>
  <si>
    <t>evm.model.Z.716.1.664639ac</t>
  </si>
  <si>
    <t>RAI14</t>
  </si>
  <si>
    <t>evm.model.Z.717</t>
  </si>
  <si>
    <t>C1QTNF3</t>
  </si>
  <si>
    <t>evm.model.Z.718</t>
  </si>
  <si>
    <t>AMACR</t>
  </si>
  <si>
    <t>evm.model.Z.719</t>
  </si>
  <si>
    <t>SLC45A2</t>
  </si>
  <si>
    <t>evm.model.Z.72</t>
  </si>
  <si>
    <t>evm.model.Z.720</t>
  </si>
  <si>
    <t>RXFP3</t>
  </si>
  <si>
    <t>evm.model.Z.722_evm.model.Z.721</t>
  </si>
  <si>
    <t>ADAMTS12</t>
  </si>
  <si>
    <t>evm.model.Z.723</t>
  </si>
  <si>
    <t>TARS</t>
  </si>
  <si>
    <t>evm.model.Z.724</t>
  </si>
  <si>
    <t>NPR3</t>
  </si>
  <si>
    <t>evm.model.Z.725</t>
  </si>
  <si>
    <t>evm.model.Z.726</t>
  </si>
  <si>
    <t>evm.model.Z.727</t>
  </si>
  <si>
    <t>MTMR12</t>
  </si>
  <si>
    <t>evm.model.Z.728</t>
  </si>
  <si>
    <t>evm.model.Z.729_evm.model.Z.730</t>
  </si>
  <si>
    <t>PDZD2</t>
  </si>
  <si>
    <t>evm.model.Z.73</t>
  </si>
  <si>
    <t>ACOT12</t>
  </si>
  <si>
    <t>evm.model.Z.731</t>
  </si>
  <si>
    <t>PMAIP1</t>
  </si>
  <si>
    <t>evm.model.Z.732</t>
  </si>
  <si>
    <t>CCBE1</t>
  </si>
  <si>
    <t>evm.model.Z.733</t>
  </si>
  <si>
    <t>evm.model.Z.734</t>
  </si>
  <si>
    <t>ARHGEF39</t>
  </si>
  <si>
    <t>evm.model.Z.735</t>
  </si>
  <si>
    <t>MYO3B</t>
  </si>
  <si>
    <t>evm.model.Z.736</t>
  </si>
  <si>
    <t>CA9</t>
  </si>
  <si>
    <t>evm.model.Z.737</t>
  </si>
  <si>
    <t>APH1A</t>
  </si>
  <si>
    <t>evm.model.Z.738</t>
  </si>
  <si>
    <t>evm.model.Z.739.1.664639ba</t>
  </si>
  <si>
    <t>evm.model.Z.74</t>
  </si>
  <si>
    <t>ZCCHC9</t>
  </si>
  <si>
    <t>evm.model.Z.740</t>
  </si>
  <si>
    <t>evm.model.Z.741</t>
  </si>
  <si>
    <t>AVD</t>
  </si>
  <si>
    <t>evm.model.Z.742</t>
  </si>
  <si>
    <t>evm.model.Z.743</t>
  </si>
  <si>
    <t>evm.model.Z.744_evm.model.Z.745</t>
  </si>
  <si>
    <t>evm.model.Z.746</t>
  </si>
  <si>
    <t>evm.model.Z.747</t>
  </si>
  <si>
    <t>evm.model.Z.748.2.664639bb</t>
  </si>
  <si>
    <t>RGP1</t>
  </si>
  <si>
    <t>evm.model.Z.749</t>
  </si>
  <si>
    <t>MSMP</t>
  </si>
  <si>
    <t>evm.model.Z.75</t>
  </si>
  <si>
    <t>RAD17</t>
  </si>
  <si>
    <t>evm.model.Z.750</t>
  </si>
  <si>
    <t>NPR2</t>
  </si>
  <si>
    <t>evm.model.Z.751</t>
  </si>
  <si>
    <t>SPAG8</t>
  </si>
  <si>
    <t>evm.model.Z.752</t>
  </si>
  <si>
    <t>HINT2</t>
  </si>
  <si>
    <t>evm.model.Z.753</t>
  </si>
  <si>
    <t>TAF1C</t>
  </si>
  <si>
    <t>evm.model.Z.754</t>
  </si>
  <si>
    <t>TMEM8B</t>
  </si>
  <si>
    <t>evm.model.Z.756</t>
  </si>
  <si>
    <t>KLRG2</t>
  </si>
  <si>
    <t>evm.model.Z.757_evm.model.Z.759.1.66485497</t>
  </si>
  <si>
    <t>CD72</t>
  </si>
  <si>
    <t>evm.model.Z.758</t>
  </si>
  <si>
    <t>evm.model.Z.76</t>
  </si>
  <si>
    <t>AK6</t>
  </si>
  <si>
    <t>evm.model.Z.760</t>
  </si>
  <si>
    <t>evm.model.Z.761</t>
  </si>
  <si>
    <t>EPHA2</t>
  </si>
  <si>
    <t>evm.model.Z.762</t>
  </si>
  <si>
    <t>evm.model.Z.763</t>
  </si>
  <si>
    <t>COMPLEMENT COMPONENT C6 ISOFORM X1 [MUS MUSCULUS]</t>
  </si>
  <si>
    <t>evm.model.Z.764</t>
  </si>
  <si>
    <t>COL7A1</t>
  </si>
  <si>
    <t>evm.model.Z.765</t>
  </si>
  <si>
    <t>PTPRK</t>
  </si>
  <si>
    <t>evm.model.Z.766</t>
  </si>
  <si>
    <t>evm.model.Z.768</t>
  </si>
  <si>
    <t>ATP8B5</t>
  </si>
  <si>
    <t>evm.model.Z.77</t>
  </si>
  <si>
    <t>CCDC125</t>
  </si>
  <si>
    <t>evm.model.Z.770_evm.model.Z.769.2.6648549f</t>
  </si>
  <si>
    <t>UNC13B</t>
  </si>
  <si>
    <t>evm.model.Z.773</t>
  </si>
  <si>
    <t>evm.model.Z.774</t>
  </si>
  <si>
    <t>evm.model.Z.775</t>
  </si>
  <si>
    <t>PIGO</t>
  </si>
  <si>
    <t>evm.model.Z.776</t>
  </si>
  <si>
    <t>FANCG</t>
  </si>
  <si>
    <t>evm.model.Z.777</t>
  </si>
  <si>
    <t>evm.model.Z.778</t>
  </si>
  <si>
    <t>evm.model.Z.779</t>
  </si>
  <si>
    <t>evm.model.Z.78</t>
  </si>
  <si>
    <t>ZFYVE16</t>
  </si>
  <si>
    <t>evm.model.Z.781</t>
  </si>
  <si>
    <t>evm.model.Z.782</t>
  </si>
  <si>
    <t>CCL21</t>
  </si>
  <si>
    <t>evm.model.Z.783</t>
  </si>
  <si>
    <t>CCL19</t>
  </si>
  <si>
    <t>evm.model.Z.784.1.664639c4</t>
  </si>
  <si>
    <t>IL11RA</t>
  </si>
  <si>
    <t>evm.model.Z.785</t>
  </si>
  <si>
    <t>CNTFR</t>
  </si>
  <si>
    <t>evm.model.Z.788</t>
  </si>
  <si>
    <t>GALT</t>
  </si>
  <si>
    <t>evm.model.Z.789</t>
  </si>
  <si>
    <t>evm.model.Z.79</t>
  </si>
  <si>
    <t>FAM151B</t>
  </si>
  <si>
    <t>evm.model.Z.790</t>
  </si>
  <si>
    <t>evm.model.Z.791</t>
  </si>
  <si>
    <t>evm.model.Z.792</t>
  </si>
  <si>
    <t>evm.model.Z.793</t>
  </si>
  <si>
    <t>RPP25L</t>
  </si>
  <si>
    <t>evm.model.Z.794.1.66463a9f</t>
  </si>
  <si>
    <t>DNAI1</t>
  </si>
  <si>
    <t>evm.model.Z.795</t>
  </si>
  <si>
    <t>evm.model.Z.796</t>
  </si>
  <si>
    <t>C9ORF24</t>
  </si>
  <si>
    <t>evm.model.Z.797</t>
  </si>
  <si>
    <t>KIAA1161</t>
  </si>
  <si>
    <t>evm.model.Z.798</t>
  </si>
  <si>
    <t>evm.model.Z.8</t>
  </si>
  <si>
    <t>evm.model.Z.80</t>
  </si>
  <si>
    <t>ANKRD34B</t>
  </si>
  <si>
    <t>evm.model.Z.800</t>
  </si>
  <si>
    <t>NUDT2</t>
  </si>
  <si>
    <t>evm.model.Z.802</t>
  </si>
  <si>
    <t>KIF24</t>
  </si>
  <si>
    <t>evm.model.Z.803</t>
  </si>
  <si>
    <t>evm.model.Z.804</t>
  </si>
  <si>
    <t>DCAF12</t>
  </si>
  <si>
    <t>evm.model.Z.805_evm.model.Z.806.7.66485652</t>
  </si>
  <si>
    <t>evm.model.Z.807</t>
  </si>
  <si>
    <t>evm.model.Z.808</t>
  </si>
  <si>
    <t>NOL6</t>
  </si>
  <si>
    <t>evm.model.Z.809</t>
  </si>
  <si>
    <t>evm.model.Z.81</t>
  </si>
  <si>
    <t>DHFR</t>
  </si>
  <si>
    <t>evm.model.Z.810</t>
  </si>
  <si>
    <t>AQP7</t>
  </si>
  <si>
    <t>evm.model.Z.811</t>
  </si>
  <si>
    <t>TPGS2</t>
  </si>
  <si>
    <t>evm.model.Z.812</t>
  </si>
  <si>
    <t>KIAA1328</t>
  </si>
  <si>
    <t>evm.model.Z.813</t>
  </si>
  <si>
    <t>evm.model.Z.814</t>
  </si>
  <si>
    <t>evm.model.Z.815</t>
  </si>
  <si>
    <t>evm.model.Z.816.1.664639cf</t>
  </si>
  <si>
    <t>PIK3C3</t>
  </si>
  <si>
    <t>evm.model.Z.817</t>
  </si>
  <si>
    <t>RIT2</t>
  </si>
  <si>
    <t>evm.model.Z.818</t>
  </si>
  <si>
    <t>evm.model.Z.819</t>
  </si>
  <si>
    <t>evm.model.Z.821_evm.model.Z.820</t>
  </si>
  <si>
    <t>evm.model.Z.822</t>
  </si>
  <si>
    <t>evm.model.Z.823</t>
  </si>
  <si>
    <t>SLC14A2</t>
  </si>
  <si>
    <t>evm.model.Z.824</t>
  </si>
  <si>
    <t>evm.model.Z.825</t>
  </si>
  <si>
    <t>SIGLEC15</t>
  </si>
  <si>
    <t>evm.model.Z.826.1.66463aa3</t>
  </si>
  <si>
    <t>EPG5</t>
  </si>
  <si>
    <t>evm.model.Z.827</t>
  </si>
  <si>
    <t>PSTPIP2</t>
  </si>
  <si>
    <t>evm.model.Z.828</t>
  </si>
  <si>
    <t>evm.model.Z.829</t>
  </si>
  <si>
    <t>HAUS1</t>
  </si>
  <si>
    <t>evm.model.Z.830</t>
  </si>
  <si>
    <t>evm.model.Z.831</t>
  </si>
  <si>
    <t>evm.model.Z.832.1.6648565b</t>
  </si>
  <si>
    <t>LOXHD1</t>
  </si>
  <si>
    <t>evm.model.Z.833</t>
  </si>
  <si>
    <t>ST8SIA5</t>
  </si>
  <si>
    <t>evm.model.Z.836</t>
  </si>
  <si>
    <t>evm.model.Z.837</t>
  </si>
  <si>
    <t>evm.model.Z.838</t>
  </si>
  <si>
    <t>HDHD2</t>
  </si>
  <si>
    <t>evm.model.Z.839</t>
  </si>
  <si>
    <t>evm.model.Z.83_evm.model.Z.82</t>
  </si>
  <si>
    <t>MSH3</t>
  </si>
  <si>
    <t>evm.model.Z.84</t>
  </si>
  <si>
    <t>RASGRF1</t>
  </si>
  <si>
    <t>evm.model.Z.840</t>
  </si>
  <si>
    <t>evm.model.Z.841</t>
  </si>
  <si>
    <t>evm.model.Z.842</t>
  </si>
  <si>
    <t>ZBTB7C</t>
  </si>
  <si>
    <t>evm.model.Z.843</t>
  </si>
  <si>
    <t>evm.model.Z.844</t>
  </si>
  <si>
    <t>evm.model.Z.845</t>
  </si>
  <si>
    <t>evm.model.Z.847_evm.model.Z.846</t>
  </si>
  <si>
    <t>evm.model.Z.848</t>
  </si>
  <si>
    <t>evm.model.Z.849</t>
  </si>
  <si>
    <t>evm.model.Z.85</t>
  </si>
  <si>
    <t>RASGRF2</t>
  </si>
  <si>
    <t>evm.model.Z.850</t>
  </si>
  <si>
    <t>evm.model.Z.851</t>
  </si>
  <si>
    <t>evm.model.Z.852</t>
  </si>
  <si>
    <t>evm.model.Z.853</t>
  </si>
  <si>
    <t>evm.model.Z.854</t>
  </si>
  <si>
    <t>evm.model.Z.855</t>
  </si>
  <si>
    <t>evm.model.Z.856</t>
  </si>
  <si>
    <t>evm.model.Z.857</t>
  </si>
  <si>
    <t>evm.model.Z.858</t>
  </si>
  <si>
    <t>evm.model.Z.859</t>
  </si>
  <si>
    <t>evm.model.Z.86</t>
  </si>
  <si>
    <t>evm.model.Z.860</t>
  </si>
  <si>
    <t>MEX3C</t>
  </si>
  <si>
    <t>evm.model.Z.863_evm.model.Z.862</t>
  </si>
  <si>
    <t>DCC</t>
  </si>
  <si>
    <t>evm.model.Z.864</t>
  </si>
  <si>
    <t>MBD2</t>
  </si>
  <si>
    <t>evm.model.Z.865</t>
  </si>
  <si>
    <t>POLI</t>
  </si>
  <si>
    <t>evm.model.Z.866</t>
  </si>
  <si>
    <t>STARD6</t>
  </si>
  <si>
    <t>evm.model.Z.867</t>
  </si>
  <si>
    <t>C18ORF54</t>
  </si>
  <si>
    <t>evm.model.Z.868</t>
  </si>
  <si>
    <t>DYNAP</t>
  </si>
  <si>
    <t>evm.model.Z.869</t>
  </si>
  <si>
    <t>RAB27B</t>
  </si>
  <si>
    <t>evm.model.Z.87</t>
  </si>
  <si>
    <t>CKMT2</t>
  </si>
  <si>
    <t>evm.model.Z.870</t>
  </si>
  <si>
    <t>CCDC68</t>
  </si>
  <si>
    <t>evm.model.Z.872_evm.model.Z.871_evm.model.Z.873</t>
  </si>
  <si>
    <t>TCF4</t>
  </si>
  <si>
    <t>evm.model.Z.875</t>
  </si>
  <si>
    <t>TXNL1</t>
  </si>
  <si>
    <t>evm.model.Z.876</t>
  </si>
  <si>
    <t>WDR7</t>
  </si>
  <si>
    <t>evm.model.Z.877</t>
  </si>
  <si>
    <t>ST8SIA3</t>
  </si>
  <si>
    <t>evm.model.Z.878</t>
  </si>
  <si>
    <t>ONECUT2</t>
  </si>
  <si>
    <t>evm.model.Z.879</t>
  </si>
  <si>
    <t>FECH</t>
  </si>
  <si>
    <t>evm.model.Z.880</t>
  </si>
  <si>
    <t>NARS</t>
  </si>
  <si>
    <t>evm.model.Z.881</t>
  </si>
  <si>
    <t>ATP8B1</t>
  </si>
  <si>
    <t>evm.model.Z.882</t>
  </si>
  <si>
    <t>NEDD4L</t>
  </si>
  <si>
    <t>evm.model.Z.883.1.664639ec</t>
  </si>
  <si>
    <t>ALPK2</t>
  </si>
  <si>
    <t>evm.model.Z.884</t>
  </si>
  <si>
    <t>MALT1</t>
  </si>
  <si>
    <t>evm.model.Z.885.1.664639ed</t>
  </si>
  <si>
    <t>ZNF532</t>
  </si>
  <si>
    <t>evm.model.Z.886</t>
  </si>
  <si>
    <t>SEC11C</t>
  </si>
  <si>
    <t>evm.model.Z.887</t>
  </si>
  <si>
    <t>GRP</t>
  </si>
  <si>
    <t>evm.model.Z.888</t>
  </si>
  <si>
    <t>RAX</t>
  </si>
  <si>
    <t>evm.model.Z.889</t>
  </si>
  <si>
    <t>CPLX4</t>
  </si>
  <si>
    <t>evm.model.Z.890</t>
  </si>
  <si>
    <t>LMAN1</t>
  </si>
  <si>
    <t>evm.model.Z.9</t>
  </si>
  <si>
    <t>evm.model.Z.91</t>
  </si>
  <si>
    <t>CCDC81</t>
  </si>
  <si>
    <t>evm.model.Z.92</t>
  </si>
  <si>
    <t>GRIN3A</t>
  </si>
  <si>
    <t>evm.model.Z.93</t>
  </si>
  <si>
    <t>evm.model.Z.94.1.66463603</t>
  </si>
  <si>
    <t>RNF20</t>
  </si>
  <si>
    <t>evm.model.Z.95</t>
  </si>
  <si>
    <t>TMEM246</t>
  </si>
  <si>
    <t>evm.model.Z.96</t>
  </si>
  <si>
    <t>ALDOB</t>
  </si>
  <si>
    <t>evm.model.Z.97</t>
  </si>
  <si>
    <t>MRPL50</t>
  </si>
  <si>
    <t>evm.model.Z.98</t>
  </si>
  <si>
    <t>PLPPR1</t>
  </si>
  <si>
    <t>evm.model.Z.99</t>
  </si>
  <si>
    <t>PALM2</t>
  </si>
  <si>
    <t>novel_model_257_66456e48</t>
  </si>
  <si>
    <t>novel_model_294_6646b968</t>
  </si>
  <si>
    <t>novel_model_296_6646b968</t>
  </si>
  <si>
    <t>novel_model_361_66456e48</t>
  </si>
  <si>
    <t>novel_model_373_6646b968</t>
  </si>
  <si>
    <t>novel_model_517_66456e48</t>
  </si>
  <si>
    <t>novel_model_521_66456e48</t>
  </si>
  <si>
    <t>ERVK-9</t>
  </si>
  <si>
    <t>novel_model_54_6646b968</t>
  </si>
  <si>
    <t>novel_model_554_66456e48</t>
  </si>
  <si>
    <t>split_gene_evm.TU.Z.832-evm.model.Z.832-m641</t>
  </si>
  <si>
    <t>evm.model.Z.23</t>
  </si>
  <si>
    <t>63</t>
  </si>
  <si>
    <t>evm.model.Z.283</t>
  </si>
  <si>
    <t>evm.model.Z.334</t>
  </si>
  <si>
    <t>evm.model.Z.755</t>
  </si>
  <si>
    <t>MSANTD2</t>
  </si>
  <si>
    <t>evm.model.Z.477</t>
  </si>
  <si>
    <t>XP_038026931.1</t>
  </si>
  <si>
    <t>evm.model.Z.610</t>
  </si>
  <si>
    <t>evm.model.Z.88</t>
  </si>
  <si>
    <t>LOC113841131</t>
  </si>
  <si>
    <t>evm.model.Z.622</t>
  </si>
  <si>
    <t>OPJ67393.1</t>
  </si>
  <si>
    <t>evm.model.Z.2</t>
  </si>
  <si>
    <t>LOC113840518</t>
  </si>
  <si>
    <t>evm.model.Z.89</t>
  </si>
  <si>
    <t>evm.model.Z.90</t>
  </si>
  <si>
    <t>novel_model_453_66456e48</t>
  </si>
  <si>
    <t>LOC121069782</t>
  </si>
  <si>
    <t>evm.model.Z.416</t>
  </si>
  <si>
    <t>LOC106019484</t>
  </si>
  <si>
    <t>novel_model_500_66456e48</t>
  </si>
  <si>
    <t>LOC121070861</t>
  </si>
  <si>
    <t>novel_model_356_66456e48</t>
  </si>
  <si>
    <t>LOC113840306</t>
  </si>
  <si>
    <t>evm.model.Z.133</t>
  </si>
  <si>
    <t>LOC116234641</t>
  </si>
  <si>
    <t>novel_model_325_66456e48</t>
  </si>
  <si>
    <t>evm.model.Z.418.1.66463a6f</t>
  </si>
  <si>
    <t>LOC113840296</t>
  </si>
  <si>
    <t>evm.model.Z.210</t>
  </si>
  <si>
    <t>LOC113842226</t>
  </si>
  <si>
    <t>evm.model.Z.213</t>
  </si>
  <si>
    <t>evm.model.Z.214</t>
  </si>
  <si>
    <t>novel_model_194_66456e48</t>
  </si>
  <si>
    <t>TMPRSS15</t>
  </si>
  <si>
    <t>evm.model.Z.180</t>
  </si>
  <si>
    <t>evm.model.Z.474</t>
  </si>
  <si>
    <t>XP_013052816.1</t>
  </si>
  <si>
    <t>evm.model.Z.767</t>
  </si>
  <si>
    <t>OPJ75430.1</t>
  </si>
  <si>
    <t>evm.model.Z.771</t>
  </si>
  <si>
    <t>OPJ75425.1</t>
  </si>
  <si>
    <t>novel_model_522_66456e48</t>
  </si>
  <si>
    <t>NWZ30868.1</t>
  </si>
  <si>
    <t>evm.model.Z.772</t>
  </si>
  <si>
    <t>KAG8131355.1</t>
  </si>
  <si>
    <t>evm.model.Z.689</t>
  </si>
  <si>
    <t>KQK81910.1</t>
  </si>
  <si>
    <t>evm.model.Z.571</t>
  </si>
  <si>
    <t>evm.model.Z.780</t>
  </si>
  <si>
    <t>LOC121061755</t>
  </si>
  <si>
    <t>evm.model.Z.451</t>
  </si>
  <si>
    <t>evm.model.Z.243</t>
  </si>
  <si>
    <t>LOC113842216</t>
  </si>
  <si>
    <t>evm.model.Z.162</t>
  </si>
  <si>
    <t>EOA93012.1</t>
  </si>
  <si>
    <t>novel_model_317_66456e48</t>
  </si>
  <si>
    <t>evm.model.Z.368</t>
  </si>
  <si>
    <t>XP_013051244.1</t>
  </si>
  <si>
    <t>evm.model.HIC_ASM_22.17</t>
  </si>
  <si>
    <t>W 1.0</t>
  </si>
  <si>
    <t>evm.model.HIC_ASM_22.9</t>
  </si>
  <si>
    <t>evm.model.HIC_ASM_22.29</t>
  </si>
  <si>
    <t>evm.model.HIC_ASM_22.80</t>
  </si>
  <si>
    <t>evm.model.HIC_ASM_22.113</t>
  </si>
  <si>
    <t>evm.model.HIC_ASM_22.3</t>
  </si>
  <si>
    <t>evm.model.HIC_ASM_22.105</t>
  </si>
  <si>
    <t>evm.model.HIC_ASM_22.75</t>
  </si>
  <si>
    <t>evm.model.HIC_ASM_22.77</t>
  </si>
  <si>
    <t>evm.model.HIC_ASM_22.6_evm.model.HIC_ASM_22.7</t>
  </si>
  <si>
    <t>evm.model.HIC_ASM_22.96</t>
  </si>
  <si>
    <t>evm.model.HIC_ASM_22.114</t>
  </si>
  <si>
    <t>evm.model.HIC_ASM_22.57</t>
  </si>
  <si>
    <t>MT-CO3</t>
  </si>
  <si>
    <t>evm.model.HIC_ASM_22.22</t>
  </si>
  <si>
    <t>evm.model.HIC_ASM_22.20</t>
  </si>
  <si>
    <t>evm.model.HIC_ASM_22.56</t>
  </si>
  <si>
    <t>TESK2</t>
  </si>
  <si>
    <t>evm.model.HIC_ASM_22.24</t>
  </si>
  <si>
    <t>evm.model.HIC_ASM_22.36</t>
  </si>
  <si>
    <t>evm.model.HIC_ASM_22.4</t>
  </si>
  <si>
    <t>evm.model.HIC_ASM_22.16</t>
  </si>
  <si>
    <t>evm.model.HIC_ASM_22.26</t>
  </si>
  <si>
    <t>evm.model.HIC_ASM_22.11</t>
  </si>
  <si>
    <t>evm.model.HIC_ASM_22.66</t>
  </si>
  <si>
    <t>CRO25</t>
  </si>
  <si>
    <t>evm.model.HIC_ASM_22.33</t>
  </si>
  <si>
    <t>evm.model.HIC_ASM_22.63</t>
  </si>
  <si>
    <t>evm.model.HIC_ASM_22.30</t>
  </si>
  <si>
    <t>evm.model.HIC_ASM_22.109</t>
  </si>
  <si>
    <t>evm.model.HIC_ASM_22.53</t>
  </si>
  <si>
    <t>evm.model.HIC_ASM_22.71</t>
  </si>
  <si>
    <t>evm.model.HIC_ASM_22.104</t>
  </si>
  <si>
    <t>evm.model.HIC_ASM_22.46</t>
  </si>
  <si>
    <t>evm.model.HIC_ASM_22.14</t>
  </si>
  <si>
    <t>GARNL3</t>
  </si>
  <si>
    <t>evm.model.HIC_ASM_22.108</t>
  </si>
  <si>
    <t>evm.model.HIC_ASM_22.69</t>
  </si>
  <si>
    <t>evm.model.HIC_ASM_22.110</t>
  </si>
  <si>
    <t>evm.model.HIC_ASM_22.8</t>
  </si>
  <si>
    <t>evm.model.HIC_ASM_22.10</t>
  </si>
  <si>
    <t>evm.model.HIC_ASM_22.73</t>
  </si>
  <si>
    <t>evm.model.HIC_ASM_22.19</t>
  </si>
  <si>
    <t>evm.model.HIC_ASM_22.34</t>
  </si>
  <si>
    <t>evm.model.HIC_ASM_22.40</t>
  </si>
  <si>
    <t>evm.model.HIC_ASM_22.1</t>
  </si>
  <si>
    <t>evm.model.HIC_ASM_22.91</t>
  </si>
  <si>
    <t>evm.model.HIC_ASM_22.2</t>
  </si>
  <si>
    <t>evm.model.HIC_ASM_22.18</t>
  </si>
  <si>
    <t>evm.model.HIC_ASM_22.59</t>
  </si>
  <si>
    <t>evm.model.HIC_ASM_22.100</t>
  </si>
  <si>
    <t>evm.model.HIC_ASM_22.89</t>
  </si>
  <si>
    <t>evm.model.HIC_ASM_22.70</t>
  </si>
  <si>
    <t>evm.model.HIC_ASM_22.72</t>
  </si>
  <si>
    <t>evm.model.HIC_ASM_22.38</t>
  </si>
  <si>
    <t>OIT3</t>
  </si>
  <si>
    <t>evm.model.HIC_ASM_22.79</t>
  </si>
  <si>
    <t>evm.model.HIC_ASM_22.37</t>
  </si>
  <si>
    <t>evm.model.HIC_ASM_22.28</t>
  </si>
  <si>
    <t>SPINZ</t>
  </si>
  <si>
    <t>evm.model.HIC_ASM_22.61</t>
  </si>
  <si>
    <t>evm.model.HIC_ASM_22.60</t>
  </si>
  <si>
    <t>evm.model.HIC_ASM_22.48</t>
  </si>
  <si>
    <t>evm.model.HIC_ASM_22.92</t>
  </si>
  <si>
    <t>evm.model.HIC_ASM_22.41</t>
  </si>
  <si>
    <t>evm.model.HIC_ASM_22.88</t>
  </si>
  <si>
    <t>evm.model.HIC_ASM_22.44</t>
  </si>
  <si>
    <t>RFX2</t>
  </si>
  <si>
    <t>evm.model.HIC_ASM_22.49</t>
  </si>
  <si>
    <t>evm.model.HIC_ASM_22.112</t>
  </si>
  <si>
    <t>evm.model.HIC_ASM_22.90</t>
  </si>
  <si>
    <t>evm.model.HIC_ASM_22.99</t>
  </si>
  <si>
    <t>evm.model.HIC_ASM_22.102</t>
  </si>
  <si>
    <t>PHF24</t>
  </si>
  <si>
    <t>evm.model.HIC_ASM_22.74</t>
  </si>
  <si>
    <t>evm.model.HIC_ASM_22.103</t>
  </si>
  <si>
    <t>evm.model.HIC_ASM_22.54</t>
  </si>
  <si>
    <t>evm.model.HIC_ASM_22.35</t>
  </si>
  <si>
    <t>evm.model.HIC_ASM_22.55.5</t>
  </si>
  <si>
    <t>evm.model.HIC_ASM_22.98</t>
  </si>
  <si>
    <t>evm.model.HIC_ASM_22.106</t>
  </si>
  <si>
    <t>evm.model.HIC_ASM_22.21</t>
  </si>
  <si>
    <t>evm.model.HIC_ASM_22.65</t>
  </si>
  <si>
    <t>ATP5F1A</t>
  </si>
  <si>
    <t>evm.model.HIC_ASM_3.987</t>
  </si>
  <si>
    <t>Z 1.0</t>
  </si>
  <si>
    <t>evm.model.HIC_ASM_3.283_evm.model.HIC_ASM_3.284</t>
  </si>
  <si>
    <t>evm.model.HIC_ASM_3.665</t>
  </si>
  <si>
    <t>evm.model.HIC_ASM_3.718</t>
  </si>
  <si>
    <t>evm.model.HIC_ASM_3.1065</t>
  </si>
  <si>
    <t>evm.model.HIC_ASM_3.272</t>
  </si>
  <si>
    <t>evm.model.HIC_ASM_3.858</t>
  </si>
  <si>
    <t>ARL14EPL</t>
  </si>
  <si>
    <t>evm.model.HIC_ASM_3.593</t>
  </si>
  <si>
    <t>evm.model.HIC_ASM_3.627</t>
  </si>
  <si>
    <t>evm.model.HIC_ASM_3.280</t>
  </si>
  <si>
    <t>evm.model.HIC_ASM_3.389</t>
  </si>
  <si>
    <t>evm.model.HIC_ASM_3.695.2</t>
  </si>
  <si>
    <t>evm.model.HIC_ASM_3.559</t>
  </si>
  <si>
    <t>evm.model.HIC_ASM_3.648</t>
  </si>
  <si>
    <t>evm.model.HIC_ASM_3.769</t>
  </si>
  <si>
    <t>evm.model.HIC_ASM_3.1064</t>
  </si>
  <si>
    <t>evm.model.HIC_ASM_3.294</t>
  </si>
  <si>
    <t>evm.model.HIC_ASM_3.860</t>
  </si>
  <si>
    <t>evm.model.HIC_ASM_3.224.1</t>
  </si>
  <si>
    <t>evm.model.HIC_ASM_3.741</t>
  </si>
  <si>
    <t>evm.model.HIC_ASM_3.920</t>
  </si>
  <si>
    <t>evm.model.HIC_ASM_3.863.1</t>
  </si>
  <si>
    <t>evm.model.HIC_ASM_3.213</t>
  </si>
  <si>
    <t>evm.model.HIC_ASM_3.963</t>
  </si>
  <si>
    <t>evm.model.HIC_ASM_3.960</t>
  </si>
  <si>
    <t>evm.model.HIC_ASM_3.136.1</t>
  </si>
  <si>
    <t>evm.model.HIC_ASM_3.77</t>
  </si>
  <si>
    <t>evm.model.HIC_ASM_3.1000.1</t>
  </si>
  <si>
    <t>evm.model.HIC_ASM_3.549</t>
  </si>
  <si>
    <t>CI040</t>
  </si>
  <si>
    <t>evm.model.HIC_ASM_3.314</t>
  </si>
  <si>
    <t>MTREX</t>
  </si>
  <si>
    <t>evm.model.HIC_ASM_3.316</t>
  </si>
  <si>
    <t>evm.model.HIC_ASM_3.463</t>
  </si>
  <si>
    <t>evm.model.HIC_ASM_3.365</t>
  </si>
  <si>
    <t>evm.model.HIC_ASM_3.838</t>
  </si>
  <si>
    <t>evm.model.HIC_ASM_3.620</t>
  </si>
  <si>
    <t>evm.model.HIC_ASM_3.519</t>
  </si>
  <si>
    <t>evm.model.HIC_ASM_3.446</t>
  </si>
  <si>
    <t>evm.model.HIC_ASM_3.139</t>
  </si>
  <si>
    <t>MYORG</t>
  </si>
  <si>
    <t>evm.model.HIC_ASM_3.352</t>
  </si>
  <si>
    <t>evm.model.HIC_ASM_3.441</t>
  </si>
  <si>
    <t>evm.model.HIC_ASM_3.892</t>
  </si>
  <si>
    <t>evm.model.HIC_ASM_3.132</t>
  </si>
  <si>
    <t>evm.model.HIC_ASM_3.1046</t>
  </si>
  <si>
    <t>SKIC3</t>
  </si>
  <si>
    <t>evm.model.HIC_ASM_3.870</t>
  </si>
  <si>
    <t>evm.model.HIC_ASM_3.1030</t>
  </si>
  <si>
    <t>evm.model.HIC_ASM_3.149</t>
  </si>
  <si>
    <t>evm.model.HIC_ASM_3.194</t>
  </si>
  <si>
    <t>CREB3L4</t>
  </si>
  <si>
    <t>evm.model.HIC_ASM_3.506</t>
  </si>
  <si>
    <t>evm.model.HIC_ASM_3.227</t>
  </si>
  <si>
    <t>evm.model.HIC_ASM_3.409</t>
  </si>
  <si>
    <t>CERT1</t>
  </si>
  <si>
    <t>evm.model.HIC_ASM_3.90</t>
  </si>
  <si>
    <t>evm.model.HIC_ASM_3.88</t>
  </si>
  <si>
    <t>evm.model.HIC_ASM_3.557</t>
  </si>
  <si>
    <t>evm.model.HIC_ASM_3.236</t>
  </si>
  <si>
    <t>evm.model.HIC_ASM_3.124_evm.model.HIC_ASM_3.123</t>
  </si>
  <si>
    <t>evm.model.HIC_ASM_3.288</t>
  </si>
  <si>
    <t>evm.model.HIC_ASM_3.340</t>
  </si>
  <si>
    <t>evm.model.HIC_ASM_3.656</t>
  </si>
  <si>
    <t>evm.model.HIC_ASM_3.566</t>
  </si>
  <si>
    <t>ENTREP1</t>
  </si>
  <si>
    <t>evm.model.HIC_ASM_3.750</t>
  </si>
  <si>
    <t>SLC49A3</t>
  </si>
  <si>
    <t>evm.model.HIC_ASM_3.1048</t>
  </si>
  <si>
    <t>evm.model.HIC_ASM_3.692</t>
  </si>
  <si>
    <t>evm.model.HIC_ASM_3.465</t>
  </si>
  <si>
    <t>evm.model.HIC_ASM_3.567</t>
  </si>
  <si>
    <t>evm.model.HIC_ASM_3.176</t>
  </si>
  <si>
    <t>evm.model.HIC_ASM_3.182</t>
  </si>
  <si>
    <t>CLEC5A</t>
  </si>
  <si>
    <t>evm.model.HIC_ASM_3.338</t>
  </si>
  <si>
    <t>evm.model.HIC_ASM_3.990</t>
  </si>
  <si>
    <t>evm.model.HIC_ASM_3.598</t>
  </si>
  <si>
    <t>evm.model.HIC_ASM_3.399</t>
  </si>
  <si>
    <t>evm.model.HIC_ASM_3.560</t>
  </si>
  <si>
    <t>evm.model.HIC_ASM_3.239</t>
  </si>
  <si>
    <t>evm.model.HIC_ASM_3.537</t>
  </si>
  <si>
    <t>HACD4</t>
  </si>
  <si>
    <t>evm.model.HIC_ASM_3.808</t>
  </si>
  <si>
    <t>evm.model.HIC_ASM_3.128</t>
  </si>
  <si>
    <t>evm.model.HIC_ASM_3.1040</t>
  </si>
  <si>
    <t>SLF1</t>
  </si>
  <si>
    <t>evm.model.HIC_ASM_3.539</t>
  </si>
  <si>
    <t>evm.model.HIC_ASM_3.998</t>
  </si>
  <si>
    <t>evm.model.HIC_ASM_3.684</t>
  </si>
  <si>
    <t>MARCHF3</t>
  </si>
  <si>
    <t>evm.model.HIC_ASM_3.871</t>
  </si>
  <si>
    <t>evm.model.HIC_ASM_3.633</t>
  </si>
  <si>
    <t>PRXL2C</t>
  </si>
  <si>
    <t>evm.model.HIC_ASM_3.581</t>
  </si>
  <si>
    <t>evm.model.HIC_ASM_3.787</t>
  </si>
  <si>
    <t>evm.model.HIC_ASM_3.52_evm.model.HIC_ASM_3.53</t>
  </si>
  <si>
    <t>evm.model.HIC_ASM_3.584</t>
  </si>
  <si>
    <t>CP37</t>
  </si>
  <si>
    <t>evm.model.HIC_ASM_3.1005</t>
  </si>
  <si>
    <t>evm.model.HIC_ASM_3.418</t>
  </si>
  <si>
    <t>evm.model.HIC_ASM_3.10.1</t>
  </si>
  <si>
    <t>evm.model.HIC_ASM_3.327</t>
  </si>
  <si>
    <t>evm.model.HIC_ASM_3.867.2</t>
  </si>
  <si>
    <t>evm.model.HIC_ASM_3.359.2</t>
  </si>
  <si>
    <t>evm.model.HIC_ASM_3.937</t>
  </si>
  <si>
    <t>evm.model.HIC_ASM_3.229</t>
  </si>
  <si>
    <t>evm.model.HIC_ASM_3.358</t>
  </si>
  <si>
    <t>evm.model.HIC_ASM_3.498</t>
  </si>
  <si>
    <t>evm.model.HIC_ASM_3.131.2</t>
  </si>
  <si>
    <t>evm.model.HIC_ASM_3.678</t>
  </si>
  <si>
    <t>evm.model.HIC_ASM_3.462</t>
  </si>
  <si>
    <t>evm.model.HIC_ASM_3.984</t>
  </si>
  <si>
    <t>evm.model.HIC_ASM_3.815</t>
  </si>
  <si>
    <t>evm.model.HIC_ASM_3.872</t>
  </si>
  <si>
    <t>evm.model.HIC_ASM_3.468</t>
  </si>
  <si>
    <t>evm.model.HIC_ASM_3.950</t>
  </si>
  <si>
    <t>evm.model.HIC_ASM_3.686</t>
  </si>
  <si>
    <t>evm.model.HIC_ASM_3.1053</t>
  </si>
  <si>
    <t>evm.model.HIC_ASM_3.325</t>
  </si>
  <si>
    <t>evm.model.HIC_ASM_3.830_evm.model.HIC_ASM_3.832</t>
  </si>
  <si>
    <t>evm.model.HIC_ASM_3.1059</t>
  </si>
  <si>
    <t>evm.model.HIC_ASM_3.510</t>
  </si>
  <si>
    <t>evm.model.HIC_ASM_3.770</t>
  </si>
  <si>
    <t>evm.model.HIC_ASM_3.791</t>
  </si>
  <si>
    <t>evm.model.HIC_ASM_3.685</t>
  </si>
  <si>
    <t>evm.model.HIC_ASM_3.841</t>
  </si>
  <si>
    <t>evm.model.HIC_ASM_3.448</t>
  </si>
  <si>
    <t>evm.model.HIC_ASM_3.970.1</t>
  </si>
  <si>
    <t>evm.model.HIC_ASM_3.257</t>
  </si>
  <si>
    <t>evm.model.HIC_ASM_3.517</t>
  </si>
  <si>
    <t>evm.model.HIC_ASM_3.442</t>
  </si>
  <si>
    <t>ZNG1A</t>
  </si>
  <si>
    <t>evm.model.HIC_ASM_3.570</t>
  </si>
  <si>
    <t>evm.model.HIC_ASM_3.85</t>
  </si>
  <si>
    <t>ARK2N</t>
  </si>
  <si>
    <t>evm.model.HIC_ASM_3.3</t>
  </si>
  <si>
    <t>evm.model.HIC_ASM_3.179</t>
  </si>
  <si>
    <t>evm.model.HIC_ASM_3.928</t>
  </si>
  <si>
    <t>evm.model.HIC_ASM_3.307</t>
  </si>
  <si>
    <t>evm.model.HIC_ASM_3.1</t>
  </si>
  <si>
    <t>evm.model.HIC_ASM_3.195.2</t>
  </si>
  <si>
    <t>evm.model.HIC_ASM_3.410</t>
  </si>
  <si>
    <t>evm.model.HIC_ASM_3.475</t>
  </si>
  <si>
    <t>evm.model.HIC_ASM_3.27</t>
  </si>
  <si>
    <t>LAS2</t>
  </si>
  <si>
    <t>evm.model.HIC_ASM_3.78.1</t>
  </si>
  <si>
    <t>EEF2</t>
  </si>
  <si>
    <t>evm.model.HIC_ASM_3.813.1</t>
  </si>
  <si>
    <t>evm.model.HIC_ASM_3.885</t>
  </si>
  <si>
    <t>evm.model.HIC_ASM_3.743</t>
  </si>
  <si>
    <t>evm.model.HIC_ASM_3.94</t>
  </si>
  <si>
    <t>evm.model.HIC_ASM_3.309</t>
  </si>
  <si>
    <t>evm.model.HIC_ASM_3.193</t>
  </si>
  <si>
    <t>AVR2</t>
  </si>
  <si>
    <t>evm.model.HIC_ASM_3.346</t>
  </si>
  <si>
    <t>evm.model.HIC_ASM_3.659</t>
  </si>
  <si>
    <t>evm.model.HIC_ASM_3.889</t>
  </si>
  <si>
    <t>ICHY</t>
  </si>
  <si>
    <t>evm.model.HIC_ASM_3.952</t>
  </si>
  <si>
    <t>evm.model.HIC_ASM_3.377</t>
  </si>
  <si>
    <t>evm.model.HIC_ASM_3.265</t>
  </si>
  <si>
    <t>evm.model.HIC_ASM_3.453</t>
  </si>
  <si>
    <t>evm.model.HIC_ASM_3.744</t>
  </si>
  <si>
    <t>TMEM271</t>
  </si>
  <si>
    <t>evm.model.HIC_ASM_3.451.2</t>
  </si>
  <si>
    <t>evm.model.HIC_ASM_3.618</t>
  </si>
  <si>
    <t>evm.model.HIC_ASM_3.532</t>
  </si>
  <si>
    <t>evm.model.HIC_ASM_3.981</t>
  </si>
  <si>
    <t>evm.model.HIC_ASM_3.840</t>
  </si>
  <si>
    <t>evm.model.HIC_ASM_3.1026</t>
  </si>
  <si>
    <t>evm.model.HIC_ASM_3.504</t>
  </si>
  <si>
    <t>evm.model.HIC_ASM_3.8.1</t>
  </si>
  <si>
    <t>evm.model.HIC_ASM_3.470</t>
  </si>
  <si>
    <t>evm.model.HIC_ASM_3.354</t>
  </si>
  <si>
    <t>evm.model.HIC_ASM_3.165</t>
  </si>
  <si>
    <t>evm.model.HIC_ASM_3.1001</t>
  </si>
  <si>
    <t>evm.model.HIC_ASM_3.244</t>
  </si>
  <si>
    <t>evm.model.HIC_ASM_3.786</t>
  </si>
  <si>
    <t>evm.model.HIC_ASM_3.524</t>
  </si>
  <si>
    <t>evm.model.HIC_ASM_3.540</t>
  </si>
  <si>
    <t>evm.model.HIC_ASM_3.758</t>
  </si>
  <si>
    <t>evm.model.HIC_ASM_3.357</t>
  </si>
  <si>
    <t>evm.model.HIC_ASM_3.348</t>
  </si>
  <si>
    <t>evm.model.HIC_ASM_3.137</t>
  </si>
  <si>
    <t>evm.model.HIC_ASM_3.427</t>
  </si>
  <si>
    <t>evm.model.HIC_ASM_3.691.1</t>
  </si>
  <si>
    <t>evm.model.HIC_ASM_3.251</t>
  </si>
  <si>
    <t>evm.model.HIC_ASM_3.513</t>
  </si>
  <si>
    <t>evm.model.HIC_ASM_3.978</t>
  </si>
  <si>
    <t>evm.model.HIC_ASM_3.406.1</t>
  </si>
  <si>
    <t>evm.model.HIC_ASM_3.455</t>
  </si>
  <si>
    <t>evm.model.HIC_ASM_3.601</t>
  </si>
  <si>
    <t>evm.model.HIC_ASM_3.293</t>
  </si>
  <si>
    <t>evm.model.HIC_ASM_3.103.1</t>
  </si>
  <si>
    <t>evm.model.HIC_ASM_3.957</t>
  </si>
  <si>
    <t>evm.model.HIC_ASM_3.1028</t>
  </si>
  <si>
    <t>evm.model.HIC_ASM_3.930.2</t>
  </si>
  <si>
    <t>evm.model.HIC_ASM_3.982</t>
  </si>
  <si>
    <t>evm.model.HIC_ASM_3.429</t>
  </si>
  <si>
    <t>evm.model.HIC_ASM_3.24</t>
  </si>
  <si>
    <t>evm.model.HIC_ASM_3.369</t>
  </si>
  <si>
    <t>evm.model.HIC_ASM_3.186</t>
  </si>
  <si>
    <t>evm.model.HIC_ASM_3.281</t>
  </si>
  <si>
    <t>evm.model.HIC_ASM_3.1041_evm.model.HIC_ASM_3.1042</t>
  </si>
  <si>
    <t>evm.model.HIC_ASM_3.221</t>
  </si>
  <si>
    <t>evm.model.HIC_ASM_3.630</t>
  </si>
  <si>
    <t>evm.model.HIC_ASM_3.912</t>
  </si>
  <si>
    <t>evm.model.HIC_ASM_3.187</t>
  </si>
  <si>
    <t>evm.model.HIC_ASM_3.279</t>
  </si>
  <si>
    <t>evm.model.HIC_ASM_3.249</t>
  </si>
  <si>
    <t>FYB1</t>
  </si>
  <si>
    <t>evm.model.HIC_ASM_3.22</t>
  </si>
  <si>
    <t>evm.model.HIC_ASM_3.956</t>
  </si>
  <si>
    <t>evm.model.HIC_ASM_3.728</t>
  </si>
  <si>
    <t>JUN</t>
  </si>
  <si>
    <t>evm.model.HIC_ASM_3.1057</t>
  </si>
  <si>
    <t>evm.model.HIC_ASM_3.1066</t>
  </si>
  <si>
    <t>SLC25A51</t>
  </si>
  <si>
    <t>evm.model.HIC_ASM_3.702</t>
  </si>
  <si>
    <t>evm.model.HIC_ASM_3.649</t>
  </si>
  <si>
    <t>evm.model.HIC_ASM_3.893</t>
  </si>
  <si>
    <t>evm.model.HIC_ASM_3.152</t>
  </si>
  <si>
    <t>evm.model.HIC_ASM_3.373</t>
  </si>
  <si>
    <t>evm.model.HIC_ASM_3.805</t>
  </si>
  <si>
    <t>evm.model.HIC_ASM_3.168</t>
  </si>
  <si>
    <t>evm.model.HIC_ASM_3.722_evm.model.HIC_ASM_3.723</t>
  </si>
  <si>
    <t>evm.model.HIC_ASM_3.761</t>
  </si>
  <si>
    <t>evm.model.HIC_ASM_3.183</t>
  </si>
  <si>
    <t>evm.model.HIC_ASM_3.820</t>
  </si>
  <si>
    <t>evm.model.HIC_ASM_3.658</t>
  </si>
  <si>
    <t>NIPBLB</t>
  </si>
  <si>
    <t>evm.model.HIC_ASM_3.204_evm.model.HIC_ASM_3.205</t>
  </si>
  <si>
    <t>evm.model.HIC_ASM_3.527</t>
  </si>
  <si>
    <t>evm.model.HIC_ASM_3.150</t>
  </si>
  <si>
    <t>evm.model.HIC_ASM_3.285</t>
  </si>
  <si>
    <t>evm.model.HIC_ASM_3.663</t>
  </si>
  <si>
    <t>evm.model.HIC_ASM_3.196.2</t>
  </si>
  <si>
    <t>evm.model.HIC_ASM_3.238</t>
  </si>
  <si>
    <t>CPLANE1</t>
  </si>
  <si>
    <t>evm.model.HIC_ASM_3.212</t>
  </si>
  <si>
    <t>evm.model.HIC_ASM_3.376</t>
  </si>
  <si>
    <t>evm.model.HIC_ASM_3.72</t>
  </si>
  <si>
    <t>evm.model.HIC_ASM_3.120</t>
  </si>
  <si>
    <t>evm.model.HIC_ASM_3.220</t>
  </si>
  <si>
    <t>evm.model.HIC_ASM_3.91</t>
  </si>
  <si>
    <t>evm.model.HIC_ASM_3.901</t>
  </si>
  <si>
    <t>evm.model.HIC_ASM_3.274.1</t>
  </si>
  <si>
    <t>evm.model.HIC_ASM_3.430</t>
  </si>
  <si>
    <t>evm.model.HIC_ASM_3.548</t>
  </si>
  <si>
    <t>CARNMT1</t>
  </si>
  <si>
    <t>evm.model.HIC_ASM_3.683</t>
  </si>
  <si>
    <t>YD286</t>
  </si>
  <si>
    <t>evm.model.HIC_ASM_3.312</t>
  </si>
  <si>
    <t>evm.model.HIC_ASM_3.297</t>
  </si>
  <si>
    <t>evm.model.HIC_ASM_3.949</t>
  </si>
  <si>
    <t>evm.model.HIC_ASM_3.997</t>
  </si>
  <si>
    <t>evm.model.HIC_ASM_3.555</t>
  </si>
  <si>
    <t>evm.model.HIC_ASM_3.660</t>
  </si>
  <si>
    <t>evm.model.HIC_ASM_3.985</t>
  </si>
  <si>
    <t>evm.model.HIC_ASM_3.362</t>
  </si>
  <si>
    <t>ERBIN</t>
  </si>
  <si>
    <t>evm.model.HIC_ASM_3.160</t>
  </si>
  <si>
    <t>evm.model.HIC_ASM_3.682</t>
  </si>
  <si>
    <t>evm.model.HIC_ASM_3.646</t>
  </si>
  <si>
    <t>evm.model.HIC_ASM_3.6</t>
  </si>
  <si>
    <t>evm.model.HIC_ASM_3.247</t>
  </si>
  <si>
    <t>evm.model.HIC_ASM_3.79</t>
  </si>
  <si>
    <t>evm.model.HIC_ASM_3.545</t>
  </si>
  <si>
    <t>evm.model.HIC_ASM_3.382</t>
  </si>
  <si>
    <t>evm.model.HIC_ASM_3.1013</t>
  </si>
  <si>
    <t>evm.model.HIC_ASM_3.600.1</t>
  </si>
  <si>
    <t>evm.model.HIC_ASM_3.366</t>
  </si>
  <si>
    <t>evm.model.HIC_ASM_3.298</t>
  </si>
  <si>
    <t>evm.model.HIC_ASM_3.773</t>
  </si>
  <si>
    <t>evm.model.HIC_ASM_3.774.2</t>
  </si>
  <si>
    <t>evm.model.HIC_ASM_3.862</t>
  </si>
  <si>
    <t>evm.model.HIC_ASM_3.46</t>
  </si>
  <si>
    <t>evm.model.HIC_ASM_3.541</t>
  </si>
  <si>
    <t>evm.model.HIC_ASM_3.435</t>
  </si>
  <si>
    <t>evm.model.HIC_ASM_3.208.2</t>
  </si>
  <si>
    <t>evm.model.HIC_ASM_3.804</t>
  </si>
  <si>
    <t>evm.model.HIC_ASM_3.416</t>
  </si>
  <si>
    <t>evm.model.HIC_ASM_3.993</t>
  </si>
  <si>
    <t>evm.model.HIC_ASM_3.1002</t>
  </si>
  <si>
    <t>evm.model.HIC_ASM_3.716.1</t>
  </si>
  <si>
    <t>evm.model.HIC_ASM_3.21</t>
  </si>
  <si>
    <t>evm.model.HIC_ASM_3.887</t>
  </si>
  <si>
    <t>evm.model.HIC_ASM_3.569</t>
  </si>
  <si>
    <t>evm.model.HIC_ASM_3.107</t>
  </si>
  <si>
    <t>evm.model.HIC_ASM_3.482_evm.model.HIC_ASM_3.483</t>
  </si>
  <si>
    <t>evm.model.HIC_ASM_3.282</t>
  </si>
  <si>
    <t>evm.model.HIC_ASM_3.931</t>
  </si>
  <si>
    <t>evm.model.HIC_ASM_3.1063</t>
  </si>
  <si>
    <t>evm.model.HIC_ASM_3.36</t>
  </si>
  <si>
    <t>evm.model.HIC_ASM_3.29</t>
  </si>
  <si>
    <t>evm.model.HIC_ASM_3.443</t>
  </si>
  <si>
    <t>evm.model.HIC_ASM_3.140</t>
  </si>
  <si>
    <t>SPMIP6</t>
  </si>
  <si>
    <t>evm.model.HIC_ASM_3.604.1</t>
  </si>
  <si>
    <t>evm.model.HIC_ASM_3.207.1</t>
  </si>
  <si>
    <t>evm.model.HIC_ASM_3.291</t>
  </si>
  <si>
    <t>evm.model.HIC_ASM_3.328</t>
  </si>
  <si>
    <t>evm.model.HIC_ASM_3.345</t>
  </si>
  <si>
    <t>evm.model.HIC_ASM_3.170</t>
  </si>
  <si>
    <t>INFB</t>
  </si>
  <si>
    <t>evm.model.HIC_ASM_3.528</t>
  </si>
  <si>
    <t>evm.model.HIC_ASM_3.210</t>
  </si>
  <si>
    <t>evm.model.HIC_ASM_3.1038</t>
  </si>
  <si>
    <t>evm.model.HIC_ASM_3.23</t>
  </si>
  <si>
    <t>evm.model.HIC_ASM_3.767</t>
  </si>
  <si>
    <t>evm.model.HIC_ASM_3.35</t>
  </si>
  <si>
    <t>evm.model.HIC_ASM_3.983</t>
  </si>
  <si>
    <t>evm.model.HIC_ASM_3.211</t>
  </si>
  <si>
    <t>TARS1</t>
  </si>
  <si>
    <t>evm.model.HIC_ASM_3.339</t>
  </si>
  <si>
    <t>evm.model.HIC_ASM_3.724</t>
  </si>
  <si>
    <t>evm.model.HIC_ASM_3.798</t>
  </si>
  <si>
    <t>evm.model.HIC_ASM_3.380</t>
  </si>
  <si>
    <t>evm.model.HIC_ASM_3.1055.3</t>
  </si>
  <si>
    <t>evm.model.HIC_ASM_3.164</t>
  </si>
  <si>
    <t>evm.model.HIC_ASM_3.882</t>
  </si>
  <si>
    <t>evm.model.HIC_ASM_3.268</t>
  </si>
  <si>
    <t>CCDC152</t>
  </si>
  <si>
    <t>evm.model.HIC_ASM_3.635</t>
  </si>
  <si>
    <t>FAM240B</t>
  </si>
  <si>
    <t>evm.model.HIC_ASM_3.411</t>
  </si>
  <si>
    <t>evm.model.HIC_ASM_3.536</t>
  </si>
  <si>
    <t>evm.model.HIC_ASM_3.707</t>
  </si>
  <si>
    <t>evm.model.HIC_ASM_3.197.1</t>
  </si>
  <si>
    <t>evm.model.HIC_ASM_3.428</t>
  </si>
  <si>
    <t>evm.model.HIC_ASM_3.385</t>
  </si>
  <si>
    <t>evm.model.HIC_ASM_3.711</t>
  </si>
  <si>
    <t>evm.model.HIC_ASM_3.126</t>
  </si>
  <si>
    <t>evm.model.HIC_ASM_3.259_evm.model.HIC_ASM_3.260</t>
  </si>
  <si>
    <t>evm.model.HIC_ASM_3.278</t>
  </si>
  <si>
    <t>evm.model.HIC_ASM_3.310</t>
  </si>
  <si>
    <t>evm.model.HIC_ASM_3.233</t>
  </si>
  <si>
    <t>evm.model.HIC_ASM_3.344</t>
  </si>
  <si>
    <t>evm.model.HIC_ASM_3.735</t>
  </si>
  <si>
    <t>PURP</t>
  </si>
  <si>
    <t>evm.model.HIC_ASM_3.919.2</t>
  </si>
  <si>
    <t>REXO1L1P</t>
  </si>
  <si>
    <t>evm.model.HIC_ASM_3.57</t>
  </si>
  <si>
    <t>CFAP53</t>
  </si>
  <si>
    <t>evm.model.HIC_ASM_3.181</t>
  </si>
  <si>
    <t>evm.model.HIC_ASM_3.565</t>
  </si>
  <si>
    <t>evm.model.HIC_ASM_3.62</t>
  </si>
  <si>
    <t>evm.model.HIC_ASM_3.737_evm.model.HIC_ASM_3.736</t>
  </si>
  <si>
    <t>evm.model.HIC_ASM_3.215</t>
  </si>
  <si>
    <t>evm.model.HIC_ASM_3.476</t>
  </si>
  <si>
    <t>MLANA</t>
  </si>
  <si>
    <t>evm.model.HIC_ASM_3.375</t>
  </si>
  <si>
    <t>KGD4</t>
  </si>
  <si>
    <t>evm.model.HIC_ASM_3.444</t>
  </si>
  <si>
    <t>evm.model.HIC_ASM_3.74.1</t>
  </si>
  <si>
    <t>evm.model.HIC_ASM_3.640</t>
  </si>
  <si>
    <t>evm.model.HIC_ASM_3.145</t>
  </si>
  <si>
    <t>evm.model.HIC_ASM_3.719</t>
  </si>
  <si>
    <t>evm.model.HIC_ASM_3.612</t>
  </si>
  <si>
    <t>evm.model.HIC_ASM_3.191</t>
  </si>
  <si>
    <t>evm.model.HIC_ASM_3.383</t>
  </si>
  <si>
    <t>evm.model.HIC_ASM_3.967</t>
  </si>
  <si>
    <t>evm.model.HIC_ASM_3.378</t>
  </si>
  <si>
    <t>evm.model.HIC_ASM_3.873</t>
  </si>
  <si>
    <t>evm.model.HIC_ASM_3.273</t>
  </si>
  <si>
    <t>evm.model.HIC_ASM_3.258</t>
  </si>
  <si>
    <t>evm.model.HIC_ASM_3.351</t>
  </si>
  <si>
    <t>evm.model.HIC_ASM_3.817</t>
  </si>
  <si>
    <t>evm.model.HIC_ASM_3.92</t>
  </si>
  <si>
    <t>evm.model.HIC_ASM_3.795</t>
  </si>
  <si>
    <t>evm.model.HIC_ASM_3.836</t>
  </si>
  <si>
    <t>evm.model.HIC_ASM_3.756</t>
  </si>
  <si>
    <t>evm.model.HIC_ASM_3.835.1</t>
  </si>
  <si>
    <t>evm.model.HIC_ASM_3.720_evm.model.HIC_ASM_3.721</t>
  </si>
  <si>
    <t>evm.model.HIC_ASM_3.125</t>
  </si>
  <si>
    <t>evm.model.HIC_ASM_3.626</t>
  </si>
  <si>
    <t>evm.model.HIC_ASM_3.299_evm.model.HIC_ASM_3.301</t>
  </si>
  <si>
    <t>evm.model.HIC_ASM_3.619</t>
  </si>
  <si>
    <t>evm.model.HIC_ASM_3.1049</t>
  </si>
  <si>
    <t>evm.model.HIC_ASM_3.913</t>
  </si>
  <si>
    <t>IFNW1</t>
  </si>
  <si>
    <t>evm.model.HIC_ASM_3.898</t>
  </si>
  <si>
    <t>evm.model.HIC_ASM_3.958</t>
  </si>
  <si>
    <t>evm.model.HIC_ASM_3.925</t>
  </si>
  <si>
    <t>evm.model.HIC_ASM_3.934</t>
  </si>
  <si>
    <t>evm.model.HIC_ASM_3.331</t>
  </si>
  <si>
    <t>evm.model.HIC_ASM_3.651</t>
  </si>
  <si>
    <t>evm.model.HIC_ASM_3.473</t>
  </si>
  <si>
    <t>evm.model.HIC_ASM_3.54</t>
  </si>
  <si>
    <t>evm.model.HIC_ASM_3.894</t>
  </si>
  <si>
    <t>evm.model.HIC_ASM_3.731</t>
  </si>
  <si>
    <t>IQCN</t>
  </si>
  <si>
    <t>evm.model.HIC_ASM_3.760</t>
  </si>
  <si>
    <t>evm.model.HIC_ASM_3.47</t>
  </si>
  <si>
    <t>evm.model.HIC_ASM_3.509</t>
  </si>
  <si>
    <t>evm.model.HIC_ASM_3.739</t>
  </si>
  <si>
    <t>evm.model.HIC_ASM_3.226</t>
  </si>
  <si>
    <t>evm.model.HIC_ASM_3.401</t>
  </si>
  <si>
    <t>evm.model.HIC_ASM_3.643</t>
  </si>
  <si>
    <t>MFSD14B</t>
  </si>
  <si>
    <t>evm.model.HIC_ASM_3.392</t>
  </si>
  <si>
    <t>evm.model.HIC_ASM_3.330</t>
  </si>
  <si>
    <t>evm.model.HIC_ASM_3.217</t>
  </si>
  <si>
    <t>evm.model.HIC_ASM_3.458</t>
  </si>
  <si>
    <t>evm.model.HIC_ASM_3.803</t>
  </si>
  <si>
    <t>evm.model.HIC_ASM_3.680</t>
  </si>
  <si>
    <t>CTXN3</t>
  </si>
  <si>
    <t>evm.model.HIC_ASM_3.436</t>
  </si>
  <si>
    <t>evm.model.HIC_ASM_3.833</t>
  </si>
  <si>
    <t>evm.model.HIC_ASM_3.11</t>
  </si>
  <si>
    <t>evm.model.HIC_ASM_3.296</t>
  </si>
  <si>
    <t>evm.model.HIC_ASM_3.361</t>
  </si>
  <si>
    <t>evm.model.HIC_ASM_3.765.1</t>
  </si>
  <si>
    <t>evm.model.HIC_ASM_3.828.7</t>
  </si>
  <si>
    <t>evm.model.HIC_ASM_3.206</t>
  </si>
  <si>
    <t>evm.model.HIC_ASM_3.318</t>
  </si>
  <si>
    <t>evm.model.HIC_ASM_3.825</t>
  </si>
  <si>
    <t>evm.model.HIC_ASM_3.252</t>
  </si>
  <si>
    <t>evm.model.HIC_ASM_3.1068</t>
  </si>
  <si>
    <t>evm.model.HIC_ASM_3.349</t>
  </si>
  <si>
    <t>evm.model.HIC_ASM_3.5</t>
  </si>
  <si>
    <t>evm.model.HIC_ASM_3.400</t>
  </si>
  <si>
    <t>evm.model.HIC_ASM_3.609</t>
  </si>
  <si>
    <t>evm.model.HIC_ASM_3.166</t>
  </si>
  <si>
    <t>evm.model.HIC_ASM_3.2</t>
  </si>
  <si>
    <t>evm.model.HIC_ASM_3.848</t>
  </si>
  <si>
    <t>evm.model.HIC_ASM_3.20</t>
  </si>
  <si>
    <t>evm.model.HIC_ASM_3.315.2</t>
  </si>
  <si>
    <t>PLPP1</t>
  </si>
  <si>
    <t>evm.model.HIC_ASM_3.286</t>
  </si>
  <si>
    <t>evm.model.HIC_ASM_3.578.1</t>
  </si>
  <si>
    <t>evm.model.HIC_ASM_3.779</t>
  </si>
  <si>
    <t>evm.model.HIC_ASM_3.599</t>
  </si>
  <si>
    <t>QNG1</t>
  </si>
  <si>
    <t>evm.model.HIC_ASM_3.543</t>
  </si>
  <si>
    <t>evm.model.HIC_ASM_3.512</t>
  </si>
  <si>
    <t>evm.model.HIC_ASM_3.768</t>
  </si>
  <si>
    <t>evm.model.HIC_ASM_3.1050</t>
  </si>
  <si>
    <t>evm.model.HIC_ASM_3.163</t>
  </si>
  <si>
    <t>evm.model.HIC_ASM_3.308</t>
  </si>
  <si>
    <t>evm.model.HIC_ASM_3.421</t>
  </si>
  <si>
    <t>evm.model.HIC_ASM_3.811</t>
  </si>
  <si>
    <t>evm.model.HIC_ASM_3.757</t>
  </si>
  <si>
    <t>evm.model.HIC_ASM_3.1062</t>
  </si>
  <si>
    <t>evm.model.HIC_ASM_3.861</t>
  </si>
  <si>
    <t>evm.model.HIC_ASM_3.995</t>
  </si>
  <si>
    <t>evm.model.HIC_ASM_3.675</t>
  </si>
  <si>
    <t>evm.model.HIC_ASM_3.1037.6</t>
  </si>
  <si>
    <t>ARB2A</t>
  </si>
  <si>
    <t>evm.model.HIC_ASM_3.341</t>
  </si>
  <si>
    <t>evm.model.HIC_ASM_3.214</t>
  </si>
  <si>
    <t>evm.model.HIC_ASM_3.216</t>
  </si>
  <si>
    <t>evm.model.HIC_ASM_3.615</t>
  </si>
  <si>
    <t>evm.model.HIC_ASM_3.329</t>
  </si>
  <si>
    <t>evm.model.HIC_ASM_3.575</t>
  </si>
  <si>
    <t>evm.model.HIC_ASM_3.320</t>
  </si>
  <si>
    <t>evm.model.HIC_ASM_3.445</t>
  </si>
  <si>
    <t>evm.model.HIC_ASM_3.439</t>
  </si>
  <si>
    <t>evm.model.HIC_ASM_3.747</t>
  </si>
  <si>
    <t>evm.model.HIC_ASM_3.241</t>
  </si>
  <si>
    <t>evm.model.HIC_ASM_3.899</t>
  </si>
  <si>
    <t>evm.model.HIC_ASM_3.751</t>
  </si>
  <si>
    <t>evm.model.HIC_ASM_3.477</t>
  </si>
  <si>
    <t>BRD10</t>
  </si>
  <si>
    <t>evm.model.HIC_ASM_3.668</t>
  </si>
  <si>
    <t>evm.model.HIC_ASM_3.562</t>
  </si>
  <si>
    <t>evm.model.HIC_ASM_3.849</t>
  </si>
  <si>
    <t>evm.model.HIC_ASM_3.579</t>
  </si>
  <si>
    <t>evm.model.HIC_ASM_3.772</t>
  </si>
  <si>
    <t>evm.model.HIC_ASM_3.201</t>
  </si>
  <si>
    <t>evm.model.HIC_ASM_3.645</t>
  </si>
  <si>
    <t>evm.model.HIC_ASM_3.222</t>
  </si>
  <si>
    <t>evm.model.HIC_ASM_3.653</t>
  </si>
  <si>
    <t>evm.model.HIC_ASM_3.850</t>
  </si>
  <si>
    <t>evm.model.HIC_ASM_3.564</t>
  </si>
  <si>
    <t>evm.model.HIC_ASM_3.302</t>
  </si>
  <si>
    <t>evm.model.HIC_ASM_3.806</t>
  </si>
  <si>
    <t>evm.model.HIC_ASM_3.938</t>
  </si>
  <si>
    <t>evm.model.HIC_ASM_3.511</t>
  </si>
  <si>
    <t>evm.model.HIC_ASM_3.673</t>
  </si>
  <si>
    <t>evm.model.HIC_ASM_3.939</t>
  </si>
  <si>
    <t>evm.model.HIC_ASM_3.729</t>
  </si>
  <si>
    <t>evm.model.HIC_ASM_3.218</t>
  </si>
  <si>
    <t>evm.model.HIC_ASM_3.940</t>
  </si>
  <si>
    <t>ECPAS</t>
  </si>
  <si>
    <t>evm.model.HIC_ASM_3.655.1</t>
  </si>
  <si>
    <t>evm.model.HIC_ASM_3.225</t>
  </si>
  <si>
    <t>ZNF862</t>
  </si>
  <si>
    <t>evm.model.HIC_ASM_3.706</t>
  </si>
  <si>
    <t>evm.model.HIC_ASM_3.556</t>
  </si>
  <si>
    <t>evm.model.HIC_ASM_3.852</t>
  </si>
  <si>
    <t>evm.model.HIC_ASM_3.403</t>
  </si>
  <si>
    <t>evm.model.HIC_ASM_3.776</t>
  </si>
  <si>
    <t>evm.model.HIC_ASM_3.44</t>
  </si>
  <si>
    <t>evm.model.HIC_ASM_3.162</t>
  </si>
  <si>
    <t>evm.model.HIC_ASM_3.106</t>
  </si>
  <si>
    <t>evm.model.HIC_ASM_3.500.6</t>
  </si>
  <si>
    <t>evm.model.HIC_ASM_3.461</t>
  </si>
  <si>
    <t>evm.model.HIC_ASM_3.396</t>
  </si>
  <si>
    <t>evm.model.HIC_ASM_3.73</t>
  </si>
  <si>
    <t>evm.model.HIC_ASM_3.305</t>
  </si>
  <si>
    <t>CSPG4</t>
  </si>
  <si>
    <t>evm.model.HIC_ASM_3.807</t>
  </si>
  <si>
    <t>evm.model.HIC_ASM_3.582</t>
  </si>
  <si>
    <t>evm.model.HIC_ASM_3.508</t>
  </si>
  <si>
    <t>evm.model.HIC_ASM_3.58</t>
  </si>
  <si>
    <t>evm.model.HIC_ASM_3.50</t>
  </si>
  <si>
    <t>evm.model.HIC_ASM_3.4</t>
  </si>
  <si>
    <t>RX2</t>
  </si>
  <si>
    <t>evm.model.HIC_ASM_3.13</t>
  </si>
  <si>
    <t>evm.model.HIC_ASM_3.878</t>
  </si>
  <si>
    <t>evm.model.HIC_ASM_3.526</t>
  </si>
  <si>
    <t>evm.model.HIC_ASM_3.732</t>
  </si>
  <si>
    <t>evm.model.HIC_ASM_3.576</t>
  </si>
  <si>
    <t>CI085</t>
  </si>
  <si>
    <t>evm.model.HIC_ASM_3.313</t>
  </si>
  <si>
    <t>evm.model.HIC_ASM_3.1007_evm.model.HIC_ASM_3.1008</t>
  </si>
  <si>
    <t>evm.model.HIC_ASM_3.364</t>
  </si>
  <si>
    <t>evm.model.HIC_ASM_3.865</t>
  </si>
  <si>
    <t>evm.model.HIC_ASM_3.733</t>
  </si>
  <si>
    <t>evm.model.HIC_ASM_3.30</t>
  </si>
  <si>
    <t>evm.model.HIC_ASM_3.544</t>
  </si>
  <si>
    <t>evm.model.HIC_ASM_3.868</t>
  </si>
  <si>
    <t>evm.model.HIC_ASM_3.407</t>
  </si>
  <si>
    <t>evm.model.HIC_ASM_3.242.1</t>
  </si>
  <si>
    <t>evm.model.HIC_ASM_3.529</t>
  </si>
  <si>
    <t>evm.model.HIC_ASM_3.778</t>
  </si>
  <si>
    <t>PLEKHA5</t>
  </si>
  <si>
    <t>evm.model.HIC_ASM_3.415</t>
  </si>
  <si>
    <t>evm.model.HIC_ASM_3.531</t>
  </si>
  <si>
    <t>evm.model.HIC_ASM_3.790</t>
  </si>
  <si>
    <t>evm.model.HIC_ASM_3.19</t>
  </si>
  <si>
    <t>evm.model.HIC_ASM_3.414</t>
  </si>
  <si>
    <t>evm.model.HIC_ASM_3.413</t>
  </si>
  <si>
    <t>evm.model.HIC_ASM_3.248</t>
  </si>
  <si>
    <t>evm.model.HIC_ASM_3.869.1</t>
  </si>
  <si>
    <t>SERF1</t>
  </si>
  <si>
    <t>evm.model.HIC_ASM_3.420</t>
  </si>
  <si>
    <t>evm.model.HIC_ASM_3.232</t>
  </si>
  <si>
    <t>evm.model.HIC_ASM_3.393</t>
  </si>
  <si>
    <t>evm.model.HIC_ASM_3.173</t>
  </si>
  <si>
    <t>ATP8B2</t>
  </si>
  <si>
    <t>evm.model.HIC_ASM_3.469</t>
  </si>
  <si>
    <t>RLN3</t>
  </si>
  <si>
    <t>evm.model.HIC_ASM_3.1045</t>
  </si>
  <si>
    <t>evm.model.HIC_ASM_3.89</t>
  </si>
  <si>
    <t>evm.model.HIC_ASM_3.911</t>
  </si>
  <si>
    <t>evm.model.HIC_ASM_3.829.1</t>
  </si>
  <si>
    <t>evm.model.HIC_ASM_3.632</t>
  </si>
  <si>
    <t>evm.model.HIC_ASM_3.897</t>
  </si>
  <si>
    <t>ELP1</t>
  </si>
  <si>
    <t>evm.model.HIC_ASM_3.1023_evm.model.HIC_ASM_3.1022</t>
  </si>
  <si>
    <t>evm.model.HIC_ASM_3.322</t>
  </si>
  <si>
    <t>evm.model.HIC_ASM_3.76</t>
  </si>
  <si>
    <t>evm.model.HIC_ASM_3.625</t>
  </si>
  <si>
    <t>evm.model.HIC_ASM_3.198</t>
  </si>
  <si>
    <t>evm.model.HIC_ASM_3.701</t>
  </si>
  <si>
    <t>evm.model.HIC_ASM_3.391.1</t>
  </si>
  <si>
    <t>evm.model.HIC_ASM_3.821</t>
  </si>
  <si>
    <t>GRAMD2B</t>
  </si>
  <si>
    <t>evm.model.HIC_ASM_3.80</t>
  </si>
  <si>
    <t>evm.model.HIC_ASM_3.589_evm.model.HIC_ASM_3.588</t>
  </si>
  <si>
    <t>evm.model.HIC_ASM_3.240</t>
  </si>
  <si>
    <t>evm.model.HIC_ASM_3.845</t>
  </si>
  <si>
    <t>evm.model.HIC_ASM_3.822</t>
  </si>
  <si>
    <t>ARHGEF10L</t>
  </si>
  <si>
    <t>evm.model.HIC_ASM_3.408</t>
  </si>
  <si>
    <t>evm.model.HIC_ASM_3.988</t>
  </si>
  <si>
    <t>evm.model.HIC_ASM_3.167</t>
  </si>
  <si>
    <t>evm.model.HIC_ASM_3.56</t>
  </si>
  <si>
    <t>evm.model.HIC_ASM_3.915</t>
  </si>
  <si>
    <t>evm.model.HIC_ASM_3.256</t>
  </si>
  <si>
    <t>evm.model.HIC_ASM_3.1069</t>
  </si>
  <si>
    <t>evm.model.HIC_ASM_3.190.1</t>
  </si>
  <si>
    <t>evm.model.HIC_ASM_3.796</t>
  </si>
  <si>
    <t>evm.model.HIC_ASM_3.397.2</t>
  </si>
  <si>
    <t>evm.model.HIC_ASM_3.700</t>
  </si>
  <si>
    <t>TMEM38B-B</t>
  </si>
  <si>
    <t>evm.model.HIC_ASM_3.534</t>
  </si>
  <si>
    <t>evm.model.HIC_ASM_3.184</t>
  </si>
  <si>
    <t>evm.model.HIC_ASM_3.809.1</t>
  </si>
  <si>
    <t>evm.model.HIC_ASM_3.497</t>
  </si>
  <si>
    <t>evm.model.HIC_ASM_3.192</t>
  </si>
  <si>
    <t>evm.model.HIC_ASM_3.943</t>
  </si>
  <si>
    <t>SHOC1</t>
  </si>
  <si>
    <t>evm.model.HIC_ASM_3.966</t>
  </si>
  <si>
    <t>evm.model.HIC_ASM_3.921</t>
  </si>
  <si>
    <t>evm.model.HIC_ASM_3.1019</t>
  </si>
  <si>
    <t>evm.model.HIC_ASM_3.479</t>
  </si>
  <si>
    <t>evm.model.HIC_ASM_3.398.1</t>
  </si>
  <si>
    <t>evm.model.HIC_ASM_3.1027</t>
  </si>
  <si>
    <t>evm.model.HIC_ASM_3.1056</t>
  </si>
  <si>
    <t>evm.model.HIC_ASM_3.704</t>
  </si>
  <si>
    <t>evm.model.HIC_ASM_3.672</t>
  </si>
  <si>
    <t>MINAR2</t>
  </si>
  <si>
    <t>evm.model.HIC_ASM_3.134</t>
  </si>
  <si>
    <t>evm.model.HIC_ASM_3.613</t>
  </si>
  <si>
    <t>TUT7</t>
  </si>
  <si>
    <t>evm.model.HIC_ASM_3.471.2</t>
  </si>
  <si>
    <t>evm.model.HIC_ASM_3.763_evm.model.HIC_ASM_3.764</t>
  </si>
  <si>
    <t>evm.model.HIC_ASM_3.1047</t>
  </si>
  <si>
    <t>evm.model.HIC_ASM_3.679</t>
  </si>
  <si>
    <t>evm.model.HIC_ASM_3.486</t>
  </si>
  <si>
    <t>evm.model.HIC_ASM_3.968</t>
  </si>
  <si>
    <t>PGAP4</t>
  </si>
  <si>
    <t>evm.model.HIC_ASM_3.261</t>
  </si>
  <si>
    <t>evm.model.HIC_ASM_3.472</t>
  </si>
  <si>
    <t>evm.model.HIC_ASM_3.355</t>
  </si>
  <si>
    <t>evm.model.HIC_ASM_3.7</t>
  </si>
  <si>
    <t>evm.model.HIC_ASM_3.965</t>
  </si>
  <si>
    <t>evm.model.HIC_ASM_3.277</t>
  </si>
  <si>
    <t>evm.model.HIC_ASM_3.521</t>
  </si>
  <si>
    <t>evm.model.HIC_ASM_3.374</t>
  </si>
  <si>
    <t>evm.model.HIC_ASM_3.789</t>
  </si>
  <si>
    <t>evm.model.HIC_ASM_3.662</t>
  </si>
  <si>
    <t>evm.model.HIC_ASM_3.177</t>
  </si>
  <si>
    <t>evm.model.HIC_ASM_3.740</t>
  </si>
  <si>
    <t>MAT1A</t>
  </si>
  <si>
    <t>evm.model.HIC_ASM_3.14</t>
  </si>
  <si>
    <t>evm.model.HIC_ASM_3.460</t>
  </si>
  <si>
    <t>evm.model.HIC_ASM_3.979</t>
  </si>
  <si>
    <t>evm.model.HIC_ASM_3.402</t>
  </si>
  <si>
    <t>evm.model.HIC_ASM_3.628</t>
  </si>
  <si>
    <t>evm.model.HIC_ASM_3.61</t>
  </si>
  <si>
    <t>CR032</t>
  </si>
  <si>
    <t>evm.model.HIC_ASM_3.857</t>
  </si>
  <si>
    <t>evm.model.HIC_ASM_3.610</t>
  </si>
  <si>
    <t>evm.model.HIC_ASM_3.644</t>
  </si>
  <si>
    <t>evm.model.HIC_ASM_3.677.1</t>
  </si>
  <si>
    <t>evm.model.HIC_ASM_3.231</t>
  </si>
  <si>
    <t>evm.model.HIC_ASM_3.379.2</t>
  </si>
  <si>
    <t>evm.model.HIC_ASM_3.547</t>
  </si>
  <si>
    <t>evm.model.HIC_ASM_3.264</t>
  </si>
  <si>
    <t>RIMOC1</t>
  </si>
  <si>
    <t>evm.model.HIC_ASM_3.381</t>
  </si>
  <si>
    <t>TENT2</t>
  </si>
  <si>
    <t>evm.model.HIC_ASM_3.594</t>
  </si>
  <si>
    <t>evm.model.HIC_ASM_3.18</t>
  </si>
  <si>
    <t>evm.model.HIC_ASM_3.759</t>
  </si>
  <si>
    <t>evm.model.HIC_ASM_3.636</t>
  </si>
  <si>
    <t>evm.model.HIC_ASM_3.356</t>
  </si>
  <si>
    <t>evm.model.HIC_ASM_3.412</t>
  </si>
  <si>
    <t>evm.model.HIC_ASM_3.708</t>
  </si>
  <si>
    <t>evm.model.HIC_ASM_3.384</t>
  </si>
  <si>
    <t>evm.model.HIC_ASM_3.161</t>
  </si>
  <si>
    <t>evm.model.HIC_ASM_3.433_evm.model.HIC_ASM_3.434</t>
  </si>
  <si>
    <t>evm.model.HIC_ASM_3.558</t>
  </si>
  <si>
    <t>evm.model.HIC_ASM_3.203_evm.model.HIC_ASM_3.202</t>
  </si>
  <si>
    <t>evm.model.HIC_ASM_3.228</t>
  </si>
  <si>
    <t>evm.model.HIC_ASM_3.75</t>
  </si>
  <si>
    <t>evm.model.HIC_ASM_3.890.1</t>
  </si>
  <si>
    <t>evm.model.HIC_ASM_3.856.1</t>
  </si>
  <si>
    <t>evm.model.HIC_ASM_3.550</t>
  </si>
  <si>
    <t>evm.model.HIC_ASM_3.71</t>
  </si>
  <si>
    <t>evm.model.HIC_ASM_3.1042.1</t>
  </si>
  <si>
    <t>evm.model.HIC_ASM_3.573</t>
  </si>
  <si>
    <t>evm.model.HIC_ASM_3.621</t>
  </si>
  <si>
    <t>AOPEP</t>
  </si>
  <si>
    <t>evm.model.HIC_ASM_3.26</t>
  </si>
  <si>
    <t>evm.model.HIC_ASM_3.596</t>
  </si>
  <si>
    <t>evm.model.HIC_ASM_3.954</t>
  </si>
  <si>
    <t>K1958</t>
  </si>
  <si>
    <t>evm.model.HIC_ASM_3.597</t>
  </si>
  <si>
    <t>evm.model.HIC_ASM_3.748</t>
  </si>
  <si>
    <t>CHRNA7</t>
  </si>
  <si>
    <t>evm.model.HIC_ASM_3.295</t>
  </si>
  <si>
    <t>evm.model.HIC_ASM_3.270.1</t>
  </si>
  <si>
    <t>evm.model.HIC_ASM_3.986</t>
  </si>
  <si>
    <t>evm.model.HIC_ASM_3.608</t>
  </si>
  <si>
    <t>evm.model.HIC_ASM_3.942</t>
  </si>
  <si>
    <t>evm.model.HIC_ASM_3.386</t>
  </si>
  <si>
    <t>evm.model.HIC_ASM_3.922</t>
  </si>
  <si>
    <t>evm.model.HIC_ASM_3.884</t>
  </si>
  <si>
    <t>evm.model.HIC_ASM_3.87</t>
  </si>
  <si>
    <t>evm.model.HIC_ASM_3.592</t>
  </si>
  <si>
    <t>evm.model.HIC_ASM_3.953</t>
  </si>
  <si>
    <t>evm.model.HIC_ASM_3.437</t>
  </si>
  <si>
    <t>evm.model.HIC_ASM_3.230</t>
  </si>
  <si>
    <t>evm.model.HIC_ASM_3.561</t>
  </si>
  <si>
    <t>evm.model.HIC_ASM_3.180</t>
  </si>
  <si>
    <t>evm.model.HIC_ASM_3.34</t>
  </si>
  <si>
    <t>evm.model.HIC_ASM_3.877</t>
  </si>
  <si>
    <t>RIGI</t>
  </si>
  <si>
    <t>evm.model.HIC_ASM_3.306</t>
  </si>
  <si>
    <t>evm.model.HIC_ASM_3.43</t>
  </si>
  <si>
    <t>evm.model.HIC_ASM_3.989</t>
  </si>
  <si>
    <t>evm.model.HIC_ASM_3.676</t>
  </si>
  <si>
    <t>evm.model.HIC_ASM_3.634</t>
  </si>
  <si>
    <t>evm.model.HIC_ASM_3.65</t>
  </si>
  <si>
    <t>evm.model.HIC_ASM_3.883</t>
  </si>
  <si>
    <t>evm.model.HIC_ASM_3.360</t>
  </si>
  <si>
    <t>evm.model.HIC_ASM_3.941</t>
  </si>
  <si>
    <t>evm.model.HIC_ASM_3.571</t>
  </si>
  <si>
    <t>evm.model.HIC_ASM_3.185</t>
  </si>
  <si>
    <t>evm.model.HIC_ASM_3.623</t>
  </si>
  <si>
    <t>evm.model.HIC_ASM_3.881</t>
  </si>
  <si>
    <t>evm.model.HIC_ASM_3.51</t>
  </si>
  <si>
    <t>evm.model.HIC_ASM_3.866</t>
  </si>
  <si>
    <t>evm.model.HIC_ASM_3.1014</t>
  </si>
  <si>
    <t>evm.model.HIC_ASM_3.464</t>
  </si>
  <si>
    <t>evm.model.HIC_ASM_3.971</t>
  </si>
  <si>
    <t>evm.model.HIC_ASM_3.603</t>
  </si>
  <si>
    <t>evm.model.HIC_ASM_3.846</t>
  </si>
  <si>
    <t>evm.model.HIC_ASM_3.199</t>
  </si>
  <si>
    <t>evm.model.HIC_ASM_3.777</t>
  </si>
  <si>
    <t>MACIR</t>
  </si>
  <si>
    <t>evm.model.HIC_ASM_3.681</t>
  </si>
  <si>
    <t>evm.model.HIC_ASM_3.129</t>
  </si>
  <si>
    <t>evm.model.HIC_ASM_3.671</t>
  </si>
  <si>
    <t>evm.model.HIC_ASM_3.801</t>
  </si>
  <si>
    <t>evm.model.HIC_ASM_3.614</t>
  </si>
  <si>
    <t>evm.model.HIC_ASM_3.474</t>
  </si>
  <si>
    <t>evm.model.HIC_ASM_3.262</t>
  </si>
  <si>
    <t>evm.model.HIC_ASM_3.55</t>
  </si>
  <si>
    <t>evm.model.HIC_ASM_3.303</t>
  </si>
  <si>
    <t>evm.model.HIC_ASM_3.151</t>
  </si>
  <si>
    <t>evm.model.HIC_ASM_3.276</t>
  </si>
  <si>
    <t>TMEM267</t>
  </si>
  <si>
    <t>evm.model.HIC_ASM_3.794</t>
  </si>
  <si>
    <t>evm.model.HIC_ASM_3.480</t>
  </si>
  <si>
    <t>evm.model.HIC_ASM_3.1067</t>
  </si>
  <si>
    <t>evm.model.HIC_ASM_3.783</t>
  </si>
  <si>
    <t>evm.model.HIC_ASM_3.810.1</t>
  </si>
  <si>
    <t>evm.model.HIC_ASM_3.9</t>
  </si>
  <si>
    <t>evm.model.HIC_ASM_3.59</t>
  </si>
  <si>
    <t>evm.model.HIC_ASM_3.200</t>
  </si>
  <si>
    <t>evm.model.HIC_ASM_3.1051</t>
  </si>
  <si>
    <t>evm.model.HIC_ASM_3.96_evm.model.HIC_ASM_3.95</t>
  </si>
  <si>
    <t>evm.model.HIC_ASM_3.255</t>
  </si>
  <si>
    <t>evm.model.HIC_ASM_3.423</t>
  </si>
  <si>
    <t>evm.model.HIC_ASM_3.321</t>
  </si>
  <si>
    <t>evm.model.HIC_ASM_3.734</t>
  </si>
  <si>
    <t>evm.model.HIC_ASM_3.738</t>
  </si>
  <si>
    <t>ATP5ME</t>
  </si>
  <si>
    <t>evm.model.HIC_ASM_3.530</t>
  </si>
  <si>
    <t>evm.model.HIC_ASM_3.188</t>
  </si>
  <si>
    <t>evm.model.HIC_ASM_3.574.1</t>
  </si>
  <si>
    <t>CEMIP2</t>
  </si>
  <si>
    <t>evm.model.HIC_ASM_3.664</t>
  </si>
  <si>
    <t>evm.model.HIC_ASM_3.25</t>
  </si>
  <si>
    <t>evm.model.HIC_ASM_3.946</t>
  </si>
  <si>
    <t>evm.model.HIC_ASM_3.520</t>
  </si>
  <si>
    <t>evm.model.HIC_ASM_3.142.1</t>
  </si>
  <si>
    <t>evm.model.HIC_ASM_3.143</t>
  </si>
  <si>
    <t>evm.model.HIC_ASM_3.669</t>
  </si>
  <si>
    <t>evm.model.HIC_ASM_3.923</t>
  </si>
  <si>
    <t>evm.model.HIC_ASM_3.538</t>
  </si>
  <si>
    <t>IFNA2</t>
  </si>
  <si>
    <t>evm.model.HIC_ASM_3.629</t>
  </si>
  <si>
    <t>evm.model.HIC_ASM_3.267</t>
  </si>
  <si>
    <t>evm.model.HIC_ASM_3.788</t>
  </si>
  <si>
    <t>evm.model.HIC_ASM_3.895</t>
  </si>
  <si>
    <t>evm.model.HIC_ASM_3.219</t>
  </si>
  <si>
    <t>evm.model.HIC_ASM_3.932</t>
  </si>
  <si>
    <t>evm.model.HIC_ASM_3.263</t>
  </si>
  <si>
    <t>evm.model.HIC_ASM_3.178.1</t>
  </si>
  <si>
    <t>evm.model.HIC_ASM_3.311</t>
  </si>
  <si>
    <t>GPX8-B</t>
  </si>
  <si>
    <t>evm.model.HIC_ASM_3.336</t>
  </si>
  <si>
    <t>evm.model.HIC_ASM_3.189</t>
  </si>
  <si>
    <t>evm.model.HIC_ASM_3.935</t>
  </si>
  <si>
    <t>evm.model.HIC_ASM_3.60</t>
  </si>
  <si>
    <t>evm.model.HIC_ASM_3.404</t>
  </si>
  <si>
    <t>evm.model.HIC_ASM_3.171</t>
  </si>
  <si>
    <t>evm.model.HIC_ASM_3.417</t>
  </si>
  <si>
    <t>evm.model.HIC_ASM_3.647</t>
  </si>
  <si>
    <t>evm.model.HIC_ASM_3.353</t>
  </si>
  <si>
    <t>evm.model.HIC_ASM_3.595</t>
  </si>
  <si>
    <t>evm.model.HIC_ASM_3.450</t>
  </si>
  <si>
    <t>evm.model.HIC_ASM_3.64</t>
  </si>
  <si>
    <t>evm.model.HIC_ASM_3.654</t>
  </si>
  <si>
    <t>evm.model.HIC_ASM_3.1029</t>
  </si>
  <si>
    <t>evm.model.HIC_ASM_3.879</t>
  </si>
  <si>
    <t>evm.model.HIC_ASM_3.712</t>
  </si>
  <si>
    <t>evm.model.HIC_ASM_3.703</t>
  </si>
  <si>
    <t>evm.model.HIC_ASM_3.335</t>
  </si>
  <si>
    <t>evm.model.HIC_ASM_3.834</t>
  </si>
  <si>
    <t>evm.model.HIC_ASM_3.936</t>
  </si>
  <si>
    <t>evm.model.HIC_ASM_3.755</t>
  </si>
  <si>
    <t>BICP0</t>
  </si>
  <si>
    <t>evm.model.HIC_ASM_3.812</t>
  </si>
  <si>
    <t>evm.model.HIC_ASM_3.12</t>
  </si>
  <si>
    <t>NARS1</t>
  </si>
  <si>
    <t>evm.model.HIC_ASM_3.130</t>
  </si>
  <si>
    <t>evm.model.HIC_ASM_3.269</t>
  </si>
  <si>
    <t>SELENOP</t>
  </si>
  <si>
    <t>evm.model.HIC_ASM_3.525</t>
  </si>
  <si>
    <t>SAXO1</t>
  </si>
  <si>
    <t>Reviewing the 'missing genes' with Silkie and Mallard genomes</t>
  </si>
  <si>
    <t>Gene symbol</t>
  </si>
  <si>
    <t>Number of related research</t>
  </si>
  <si>
    <t>Found in Avian orthologue</t>
  </si>
  <si>
    <t>Found in CAU_Silkie_2.0</t>
  </si>
  <si>
    <t>Found in CAU_Wild_2.0</t>
  </si>
  <si>
    <t>Found in CAU_Silkie_1.0</t>
  </si>
  <si>
    <t>Found in CAU_Wild_1.0</t>
  </si>
  <si>
    <t>TNF</t>
  </si>
  <si>
    <t>evm.model.chr16.62</t>
  </si>
  <si>
    <t>evm.model.17.7</t>
  </si>
  <si>
    <t>BAX</t>
  </si>
  <si>
    <t>evm.model.chr31.173</t>
  </si>
  <si>
    <t>evm.model.39.46</t>
  </si>
  <si>
    <t>DBP</t>
  </si>
  <si>
    <t>FOXP3</t>
  </si>
  <si>
    <t>evm.model.chr29.53</t>
  </si>
  <si>
    <t>MIP</t>
  </si>
  <si>
    <t>evm.model.chr33.124</t>
  </si>
  <si>
    <t>evm.model.35.178</t>
  </si>
  <si>
    <t>CFP</t>
  </si>
  <si>
    <t>evm.model.chr29.80</t>
  </si>
  <si>
    <t>evm.model.37.64</t>
  </si>
  <si>
    <t>EFS</t>
  </si>
  <si>
    <t>CDK4</t>
  </si>
  <si>
    <t>evm.model.35.53</t>
  </si>
  <si>
    <t>TIMP1</t>
  </si>
  <si>
    <t>TGFB1</t>
  </si>
  <si>
    <t>evm.model.chr32.102</t>
  </si>
  <si>
    <t>evm.model.33.108</t>
  </si>
  <si>
    <t>GAPDHS</t>
  </si>
  <si>
    <t>evm.model.chr36.21</t>
  </si>
  <si>
    <t>evm.model.30.52</t>
  </si>
  <si>
    <t>RYR1</t>
  </si>
  <si>
    <t>evm.model.chr32.93</t>
  </si>
  <si>
    <t>evm.model.33.118</t>
  </si>
  <si>
    <t>MIA</t>
  </si>
  <si>
    <t>GPT</t>
  </si>
  <si>
    <t>evm.model.chr24.2</t>
  </si>
  <si>
    <t>evm.model.25.79</t>
  </si>
  <si>
    <t>KEAP1</t>
  </si>
  <si>
    <t>evm.model.chr30.11.2.6649e089</t>
  </si>
  <si>
    <t>evm.model.scaffold_1.104</t>
  </si>
  <si>
    <t>IRF3</t>
  </si>
  <si>
    <t>evm.model.chr5.769</t>
  </si>
  <si>
    <t>evm.model.5.351</t>
  </si>
  <si>
    <t>STAT6</t>
  </si>
  <si>
    <t>evm.model.chr33.138</t>
  </si>
  <si>
    <t>evm.model.35.164</t>
  </si>
  <si>
    <t>DMPK</t>
  </si>
  <si>
    <t>evm.model.chr32.63</t>
  </si>
  <si>
    <t>evm.model.33.41</t>
  </si>
  <si>
    <t>WNT1</t>
  </si>
  <si>
    <t>evm.model.35.70</t>
  </si>
  <si>
    <t>POU5F1</t>
  </si>
  <si>
    <t>TAZ</t>
  </si>
  <si>
    <t>evm.model.chr29.44</t>
  </si>
  <si>
    <t>evm.model.37.2.1.664635d4</t>
  </si>
  <si>
    <t>FGF21</t>
  </si>
  <si>
    <t>ERF</t>
  </si>
  <si>
    <t>evm.model.chr36.6</t>
  </si>
  <si>
    <t>evm.model.30.74</t>
  </si>
  <si>
    <t>AVIL</t>
  </si>
  <si>
    <t>CD22</t>
  </si>
  <si>
    <t>evm.model.chr36.17</t>
  </si>
  <si>
    <t>evm.model.30.49.1.66463710</t>
  </si>
  <si>
    <t>AXL</t>
  </si>
  <si>
    <t>evm.model.chr32.139</t>
  </si>
  <si>
    <t>DDIT3</t>
  </si>
  <si>
    <t>evm.model.chr33.271</t>
  </si>
  <si>
    <t>evm.model.35.153</t>
  </si>
  <si>
    <t>ERBB3</t>
  </si>
  <si>
    <t>evm.model.chr33.106</t>
  </si>
  <si>
    <t>evm.model.35.196</t>
  </si>
  <si>
    <t>L1CAM</t>
  </si>
  <si>
    <t>evm.model.chr29.31</t>
  </si>
  <si>
    <t>HDAC6</t>
  </si>
  <si>
    <t>evm.model.chr29.13</t>
  </si>
  <si>
    <t>evm.model.37.28</t>
  </si>
  <si>
    <t>evm.model.chrW.13.1.6649e186</t>
  </si>
  <si>
    <t>RIPK3</t>
  </si>
  <si>
    <t>evm.model.chr11.300</t>
  </si>
  <si>
    <t>evm.model.12.108.1.664638e9</t>
  </si>
  <si>
    <t>JUNB</t>
  </si>
  <si>
    <t>evm.model.chrZ.477</t>
  </si>
  <si>
    <t>MMP14</t>
  </si>
  <si>
    <t>evm.model.chr34.66.2.6649e025</t>
  </si>
  <si>
    <t>evm.model.30.39</t>
  </si>
  <si>
    <t>METTL3</t>
  </si>
  <si>
    <t>evm.model.chr34.49</t>
  </si>
  <si>
    <t>evm.model.30.19</t>
  </si>
  <si>
    <t>PRX</t>
  </si>
  <si>
    <t>evm.model.chr32.105</t>
  </si>
  <si>
    <t>novel_model_128_66456e48</t>
  </si>
  <si>
    <t>AIF1</t>
  </si>
  <si>
    <t>CYP27B1</t>
  </si>
  <si>
    <t>evm.model.chr33.203</t>
  </si>
  <si>
    <t>evm.model.35.52</t>
  </si>
  <si>
    <t>TBX21</t>
  </si>
  <si>
    <t>evm.model.chr27.133</t>
  </si>
  <si>
    <t>EPOR</t>
  </si>
  <si>
    <t>evm.model.chr28.2</t>
  </si>
  <si>
    <t>ELK1</t>
  </si>
  <si>
    <t>CALR</t>
  </si>
  <si>
    <t>evm.model.chr28.323</t>
  </si>
  <si>
    <t>evm.model.29.169</t>
  </si>
  <si>
    <t>NR4A1</t>
  </si>
  <si>
    <t>evm.model.chr33.16</t>
  </si>
  <si>
    <t>evm.model.35.84</t>
  </si>
  <si>
    <t>CLPP</t>
  </si>
  <si>
    <t>evm.model.chr14.2</t>
  </si>
  <si>
    <t>evm.model.scaffold_1.44</t>
  </si>
  <si>
    <t>RELB</t>
  </si>
  <si>
    <t>evm.model.chr32.55</t>
  </si>
  <si>
    <t>evm.model.33.35</t>
  </si>
  <si>
    <t>APEX1</t>
  </si>
  <si>
    <t>evm.model.chr34.36</t>
  </si>
  <si>
    <t>evm.model.30.5</t>
  </si>
  <si>
    <t>MAPK3</t>
  </si>
  <si>
    <t>evm.model.chr12.382</t>
  </si>
  <si>
    <t>evm.model.13.234</t>
  </si>
  <si>
    <t>IRAK1</t>
  </si>
  <si>
    <t>VKORC1</t>
  </si>
  <si>
    <t>evm.model.chr38.56</t>
  </si>
  <si>
    <t>SYP</t>
  </si>
  <si>
    <t>evm.model.chr29.2</t>
  </si>
  <si>
    <t>TFE3</t>
  </si>
  <si>
    <t>ARAF</t>
  </si>
  <si>
    <t>RETN</t>
  </si>
  <si>
    <t>BGN</t>
  </si>
  <si>
    <t>CACNA1A</t>
  </si>
  <si>
    <t>evm.model.chr30.79</t>
  </si>
  <si>
    <t>evm.model.scaffold_1.51</t>
  </si>
  <si>
    <t>PRMT5</t>
  </si>
  <si>
    <t>evm.model.chr34.68</t>
  </si>
  <si>
    <t>evm.model.30.37</t>
  </si>
  <si>
    <t>PRKCG</t>
  </si>
  <si>
    <t>evm.model.chr31.200</t>
  </si>
  <si>
    <t>evm.model.39.11</t>
  </si>
  <si>
    <t>SDHC</t>
  </si>
  <si>
    <t>evm.model.chr25.52</t>
  </si>
  <si>
    <t>evm.model.26.68</t>
  </si>
  <si>
    <t>KDM6B</t>
  </si>
  <si>
    <t>evm.model.chr35.59</t>
  </si>
  <si>
    <t>evm.model.38.25</t>
  </si>
  <si>
    <t>ABCD1</t>
  </si>
  <si>
    <t>IRF9</t>
  </si>
  <si>
    <t>evm.model.30.43</t>
  </si>
  <si>
    <t>MPZ</t>
  </si>
  <si>
    <t>evm.model.chr25.51</t>
  </si>
  <si>
    <t>evm.model.26.67</t>
  </si>
  <si>
    <t>KCNN4</t>
  </si>
  <si>
    <t>evm.model.chr36.27</t>
  </si>
  <si>
    <t>evm.model.30.59</t>
  </si>
  <si>
    <t>HAS1</t>
  </si>
  <si>
    <t>TRPM4</t>
  </si>
  <si>
    <t>PARP2</t>
  </si>
  <si>
    <t>FFAR1</t>
  </si>
  <si>
    <t>PIM2</t>
  </si>
  <si>
    <t>HCFC1</t>
  </si>
  <si>
    <t>evm.model.chr29.22.1.664d21b6</t>
  </si>
  <si>
    <t>evm.model.37.13</t>
  </si>
  <si>
    <t>SYN1</t>
  </si>
  <si>
    <t>evm.model.chr29.81</t>
  </si>
  <si>
    <t>EHMT2</t>
  </si>
  <si>
    <t>evm.model.chr16.72</t>
  </si>
  <si>
    <t>evm.model.17.19</t>
  </si>
  <si>
    <t>TRIB3</t>
  </si>
  <si>
    <t>SLC17A7</t>
  </si>
  <si>
    <t>evm.model.chr31.178</t>
  </si>
  <si>
    <t>evm.model.39.43</t>
  </si>
  <si>
    <t>evm.model.chr30.20</t>
  </si>
  <si>
    <t>SPHK2</t>
  </si>
  <si>
    <t>PRDX2</t>
  </si>
  <si>
    <t>CRB3</t>
  </si>
  <si>
    <t>evm.model.scaffold_1.67</t>
  </si>
  <si>
    <t>UBA1</t>
  </si>
  <si>
    <t>evm.model.chr12.360</t>
  </si>
  <si>
    <t>evm.model.13.310</t>
  </si>
  <si>
    <t>RRAS</t>
  </si>
  <si>
    <t>PRPH</t>
  </si>
  <si>
    <t>evm.model.chr33.162</t>
  </si>
  <si>
    <t>evm.model.35.218</t>
  </si>
  <si>
    <t>REC8</t>
  </si>
  <si>
    <t>evm.model.chr34.72</t>
  </si>
  <si>
    <t>APOM</t>
  </si>
  <si>
    <t>ALAS2</t>
  </si>
  <si>
    <t>novel_model_41_6648bc2e</t>
  </si>
  <si>
    <t>evm.model.37.34</t>
  </si>
  <si>
    <t>NPHS1</t>
  </si>
  <si>
    <t>evm.model.chr36.64</t>
  </si>
  <si>
    <t>evm.model.30.116</t>
  </si>
  <si>
    <t>DNAJB1</t>
  </si>
  <si>
    <t>evm.model.chr30.94</t>
  </si>
  <si>
    <t>evm.model.scaffold_1.121</t>
  </si>
  <si>
    <t>PRKACA</t>
  </si>
  <si>
    <t>evm.model.chr14.30</t>
  </si>
  <si>
    <t>SPINT2</t>
  </si>
  <si>
    <t>evm.model.chr32.117</t>
  </si>
  <si>
    <t>CD37</t>
  </si>
  <si>
    <t>evm.model.chr31.174</t>
  </si>
  <si>
    <t>evm.model.39.45</t>
  </si>
  <si>
    <t>AVPR2</t>
  </si>
  <si>
    <t>evm.model.chr1.380</t>
  </si>
  <si>
    <t>evm.model.1.2237</t>
  </si>
  <si>
    <t>TEP1</t>
  </si>
  <si>
    <t>evm.model.chr34.30</t>
  </si>
  <si>
    <t>evm.model.30.8</t>
  </si>
  <si>
    <t>BSCL2</t>
  </si>
  <si>
    <t>evm.model.chr37.24</t>
  </si>
  <si>
    <t>evm.model.17.209</t>
  </si>
  <si>
    <t>DNM2</t>
  </si>
  <si>
    <t>evm.model.chr30.19</t>
  </si>
  <si>
    <t>evm.model.scaffold_1.35.1.66463556</t>
  </si>
  <si>
    <t>SPIB</t>
  </si>
  <si>
    <t>ALDOA</t>
  </si>
  <si>
    <t>evm.model.chr38.65</t>
  </si>
  <si>
    <t>evm.model.30.167.1.6646369b</t>
  </si>
  <si>
    <t>POU2F2</t>
  </si>
  <si>
    <t>evm.model.chr36.11</t>
  </si>
  <si>
    <t>evm.model.30.75</t>
  </si>
  <si>
    <t>STIP1</t>
  </si>
  <si>
    <t>evm.model.chr37.42</t>
  </si>
  <si>
    <t>evm.model.17.223</t>
  </si>
  <si>
    <t>SLC6A8</t>
  </si>
  <si>
    <t>evm.model.chr12.123</t>
  </si>
  <si>
    <t>evm.model.13.118</t>
  </si>
  <si>
    <t>MARK2</t>
  </si>
  <si>
    <t>evm.model.chr37.54</t>
  </si>
  <si>
    <t>evm.model.17.219.1.66463884</t>
  </si>
  <si>
    <t>APEX2</t>
  </si>
  <si>
    <t>APLP1</t>
  </si>
  <si>
    <t>NFATC4</t>
  </si>
  <si>
    <t>ILF3</t>
  </si>
  <si>
    <t>evm.model.chr30.15</t>
  </si>
  <si>
    <t>evm.model.scaffold_1.32.1.6646354e</t>
  </si>
  <si>
    <t>PORCN</t>
  </si>
  <si>
    <t>evm.model.chr29.11</t>
  </si>
  <si>
    <t>evm.model.37.25.1.66463641</t>
  </si>
  <si>
    <t>NUCB1</t>
  </si>
  <si>
    <t>FOXA3</t>
  </si>
  <si>
    <t>BBS1</t>
  </si>
  <si>
    <t>evm.model.chr37.19</t>
  </si>
  <si>
    <t>CHD8</t>
  </si>
  <si>
    <t>evm.model.chr34.43</t>
  </si>
  <si>
    <t>CD97</t>
  </si>
  <si>
    <t>evm.model.chr28.1</t>
  </si>
  <si>
    <t>evm.model.scaffold_1.19</t>
  </si>
  <si>
    <t>ORAI3</t>
  </si>
  <si>
    <t>KIF5A</t>
  </si>
  <si>
    <t>evm.model.chr33.212</t>
  </si>
  <si>
    <t>evm.model.35.61</t>
  </si>
  <si>
    <t>CCNT1</t>
  </si>
  <si>
    <t>evm.model.chr33.9</t>
  </si>
  <si>
    <t>evm.model.35.78</t>
  </si>
  <si>
    <t>HOXC6</t>
  </si>
  <si>
    <t>evm.model.chr33.54</t>
  </si>
  <si>
    <t>evm.model.35.127</t>
  </si>
  <si>
    <t>FERMT3</t>
  </si>
  <si>
    <t>evm.model.chr37.44</t>
  </si>
  <si>
    <t>evm.model.17.224</t>
  </si>
  <si>
    <t>TECR</t>
  </si>
  <si>
    <t>evm.model.chr14.6</t>
  </si>
  <si>
    <t>evm.model.8.59</t>
  </si>
  <si>
    <t>RPL13A</t>
  </si>
  <si>
    <t>evm.model.chr31.179</t>
  </si>
  <si>
    <t>HIF3A</t>
  </si>
  <si>
    <t>evm.model.33.53</t>
  </si>
  <si>
    <t>IGLON5</t>
  </si>
  <si>
    <t>evm.model.30.57</t>
  </si>
  <si>
    <t>TBX6</t>
  </si>
  <si>
    <t>evm.model.chr15.249</t>
  </si>
  <si>
    <t>evm.model.16.130</t>
  </si>
  <si>
    <t>RUVBL2</t>
  </si>
  <si>
    <t>evm.model.chr31.185</t>
  </si>
  <si>
    <t>evm.model.39.36</t>
  </si>
  <si>
    <t>PRDX5</t>
  </si>
  <si>
    <t>SHMT2</t>
  </si>
  <si>
    <t>evm.model.chr33.140</t>
  </si>
  <si>
    <t>evm.model.35.161</t>
  </si>
  <si>
    <t>ATP5B</t>
  </si>
  <si>
    <t>evm.model.chr33.129</t>
  </si>
  <si>
    <t>evm.model.35.174</t>
  </si>
  <si>
    <t>KMT2B</t>
  </si>
  <si>
    <t>evm.model.chr36.65</t>
  </si>
  <si>
    <t>evm.model.30.113</t>
  </si>
  <si>
    <t>PPOX</t>
  </si>
  <si>
    <t>evm.model.chr25.45</t>
  </si>
  <si>
    <t>evm.model.26.60</t>
  </si>
  <si>
    <t>EFNB3</t>
  </si>
  <si>
    <t>ARF3</t>
  </si>
  <si>
    <t>evm.model.chr33.2</t>
  </si>
  <si>
    <t>evm.model.35.71</t>
  </si>
  <si>
    <t>BAG6</t>
  </si>
  <si>
    <t>evm.model.chr16.59</t>
  </si>
  <si>
    <t>evm.model.17.8</t>
  </si>
  <si>
    <t>IL27RA</t>
  </si>
  <si>
    <t>TINF2</t>
  </si>
  <si>
    <t>MBOAT7</t>
  </si>
  <si>
    <t>evm.model.chr31.204</t>
  </si>
  <si>
    <t>evm.model.39.6</t>
  </si>
  <si>
    <t>PSME1</t>
  </si>
  <si>
    <t>evm.model.chr34.57</t>
  </si>
  <si>
    <t>HSPB6</t>
  </si>
  <si>
    <t>SLC7A7</t>
  </si>
  <si>
    <t>OTUB1</t>
  </si>
  <si>
    <t>evm.model.chr37.41</t>
  </si>
  <si>
    <t>evm.model.17.222</t>
  </si>
  <si>
    <t>GUCY2D</t>
  </si>
  <si>
    <t>evm.model.chr35.87</t>
  </si>
  <si>
    <t>evm.model.38.11</t>
  </si>
  <si>
    <t>FFAR3</t>
  </si>
  <si>
    <t>GLS2</t>
  </si>
  <si>
    <t>CDKN2D</t>
  </si>
  <si>
    <t>KHSRP</t>
  </si>
  <si>
    <t>evm.model.chr30.28</t>
  </si>
  <si>
    <t>evm.model.scaffold_1.42</t>
  </si>
  <si>
    <t>SETD1A</t>
  </si>
  <si>
    <t>evm.model.chr38.26</t>
  </si>
  <si>
    <t>evm.model.30.138</t>
  </si>
  <si>
    <t>CEBPE</t>
  </si>
  <si>
    <t>PCP2</t>
  </si>
  <si>
    <t>PSMB5</t>
  </si>
  <si>
    <t>evm.model.chr34.64</t>
  </si>
  <si>
    <t>evm.model.30.35</t>
  </si>
  <si>
    <t>SLC39A4</t>
  </si>
  <si>
    <t>evm.model.chr2.1783</t>
  </si>
  <si>
    <t>evm.model.2.1654</t>
  </si>
  <si>
    <t>FOXH1</t>
  </si>
  <si>
    <t>evm.model.chr2.1789</t>
  </si>
  <si>
    <t>CA11</t>
  </si>
  <si>
    <t>SLC7A8</t>
  </si>
  <si>
    <t>evm.model.chr34.61</t>
  </si>
  <si>
    <t>evm.model.30.31</t>
  </si>
  <si>
    <t>SRCAP</t>
  </si>
  <si>
    <t>evm.model.chr38.41</t>
  </si>
  <si>
    <t>evm.model.30.165</t>
  </si>
  <si>
    <t>GIPC1</t>
  </si>
  <si>
    <t>evm.model.chr8.372</t>
  </si>
  <si>
    <t>RPGRIP1</t>
  </si>
  <si>
    <t>SAE1</t>
  </si>
  <si>
    <t>evm.model.chr32.119.1.6649e13b</t>
  </si>
  <si>
    <t>ELAVL3</t>
  </si>
  <si>
    <t>evm.model.chr30.50</t>
  </si>
  <si>
    <t>evm.model.scaffold_1.15</t>
  </si>
  <si>
    <t>STXBP2</t>
  </si>
  <si>
    <t>evm.model.scaffold_1.115</t>
  </si>
  <si>
    <t>GPR84</t>
  </si>
  <si>
    <t>PPP1R14A</t>
  </si>
  <si>
    <t>WDR45</t>
  </si>
  <si>
    <t>evm.model.chr29.14</t>
  </si>
  <si>
    <t>evm.model.37.29.1.6646364f</t>
  </si>
  <si>
    <t>AGAP2</t>
  </si>
  <si>
    <t>evm.model.chr33.207</t>
  </si>
  <si>
    <t>evm.model.35.55.1.66463708</t>
  </si>
  <si>
    <t>RAB3D</t>
  </si>
  <si>
    <t>LTBP4</t>
  </si>
  <si>
    <t>evm.model.chr32.115</t>
  </si>
  <si>
    <t>evm.model.33.59</t>
  </si>
  <si>
    <t>PTGIR</t>
  </si>
  <si>
    <t>BCAP31</t>
  </si>
  <si>
    <t>RFX1</t>
  </si>
  <si>
    <t>evm.model.chr14.1</t>
  </si>
  <si>
    <t>evm.model.scaffold_1.45</t>
  </si>
  <si>
    <t>TNNT1</t>
  </si>
  <si>
    <t>PLCB3</t>
  </si>
  <si>
    <t>evm.model.chr37.64</t>
  </si>
  <si>
    <t>evm.model.17.199</t>
  </si>
  <si>
    <t>PSENEN</t>
  </si>
  <si>
    <t>evm.model.chr36.78</t>
  </si>
  <si>
    <t>CSAD</t>
  </si>
  <si>
    <t>evm.model.chr33.84</t>
  </si>
  <si>
    <t>evm.model.35.12.1.66463526</t>
  </si>
  <si>
    <t>RBCK1</t>
  </si>
  <si>
    <t>RAB1B</t>
  </si>
  <si>
    <t>ARL2</t>
  </si>
  <si>
    <t>evm.model.chr37.65</t>
  </si>
  <si>
    <t>evm.model.17.198</t>
  </si>
  <si>
    <t>PHF8</t>
  </si>
  <si>
    <t>evm.model.chr29.70</t>
  </si>
  <si>
    <t>evm.model.37.51</t>
  </si>
  <si>
    <t>NR1H2</t>
  </si>
  <si>
    <t>EGLN2</t>
  </si>
  <si>
    <t>FGD1</t>
  </si>
  <si>
    <t>STX1B</t>
  </si>
  <si>
    <t>evm.model.chr19.86</t>
  </si>
  <si>
    <t>evm.model.30.143.1.66463656</t>
  </si>
  <si>
    <t>PRKCSH</t>
  </si>
  <si>
    <t>evm.model.chr14.37</t>
  </si>
  <si>
    <t>evm.model.scaffold_1.68</t>
  </si>
  <si>
    <t>GABBR1</t>
  </si>
  <si>
    <t>evm.model.chr16.118</t>
  </si>
  <si>
    <t>evm.model.33.4</t>
  </si>
  <si>
    <t>FLOT1</t>
  </si>
  <si>
    <t>evm.model.chr16.120</t>
  </si>
  <si>
    <t>evm.model.33.6</t>
  </si>
  <si>
    <t>TNFAIP8L2</t>
  </si>
  <si>
    <t>CPT1C</t>
  </si>
  <si>
    <t>evm.model.39.18</t>
  </si>
  <si>
    <t>TEAD2</t>
  </si>
  <si>
    <t>BCAT2</t>
  </si>
  <si>
    <t>evm.model.chr31.227</t>
  </si>
  <si>
    <t>evm.model.39.34</t>
  </si>
  <si>
    <t>OS9</t>
  </si>
  <si>
    <t>evm.model.chr33.209</t>
  </si>
  <si>
    <t>evm.model.35.57</t>
  </si>
  <si>
    <t>RNF31</t>
  </si>
  <si>
    <t>evm.model.chr34.71</t>
  </si>
  <si>
    <t>evm.model.30.42</t>
  </si>
  <si>
    <t>USP11</t>
  </si>
  <si>
    <t>RDH5</t>
  </si>
  <si>
    <t>evm.model.chr33.154</t>
  </si>
  <si>
    <t>evm.model.35.211</t>
  </si>
  <si>
    <t>TUBB4A</t>
  </si>
  <si>
    <t>PSME2</t>
  </si>
  <si>
    <t>ATP2B3</t>
  </si>
  <si>
    <t>MYH14</t>
  </si>
  <si>
    <t>CCAR2</t>
  </si>
  <si>
    <t>ASF1B</t>
  </si>
  <si>
    <t>PKMYT1</t>
  </si>
  <si>
    <t>evm.model.chr38.20.1.664d20d5</t>
  </si>
  <si>
    <t>ATP6AP1</t>
  </si>
  <si>
    <t>evm.model.chr1.328</t>
  </si>
  <si>
    <t>evm.model.1.2287</t>
  </si>
  <si>
    <t>METTL1</t>
  </si>
  <si>
    <t>evm.model.chr33.200</t>
  </si>
  <si>
    <t>evm.model.35.51</t>
  </si>
  <si>
    <t>ESRRA</t>
  </si>
  <si>
    <t>FBRS</t>
  </si>
  <si>
    <t>S1PR5</t>
  </si>
  <si>
    <t>PACS1</t>
  </si>
  <si>
    <t>evm.model.chr3.115</t>
  </si>
  <si>
    <t>evm.model.17.212</t>
  </si>
  <si>
    <t>CYP2F1</t>
  </si>
  <si>
    <t>CORO1A</t>
  </si>
  <si>
    <t>EMP3</t>
  </si>
  <si>
    <t>evm.model.39.10</t>
  </si>
  <si>
    <t>GDI1</t>
  </si>
  <si>
    <t>DOCK6</t>
  </si>
  <si>
    <t>SNRNP70</t>
  </si>
  <si>
    <t>evm.model.chr31.183</t>
  </si>
  <si>
    <t>evm.model.39.39</t>
  </si>
  <si>
    <t>SLC35A2</t>
  </si>
  <si>
    <t>evm.model.chr29.10</t>
  </si>
  <si>
    <t>evm.model.37.24</t>
  </si>
  <si>
    <t>KCNK4</t>
  </si>
  <si>
    <t>WRAP53</t>
  </si>
  <si>
    <t>evm.model.chr35.60</t>
  </si>
  <si>
    <t>evm.model.38.24.1.66463549</t>
  </si>
  <si>
    <t>PLD3</t>
  </si>
  <si>
    <t>evm.model.chr32.106</t>
  </si>
  <si>
    <t>evm.model.33.97.1.664635e6</t>
  </si>
  <si>
    <t>DCTN2</t>
  </si>
  <si>
    <t>evm.model.chr33.213</t>
  </si>
  <si>
    <t>evm.model.21.189</t>
  </si>
  <si>
    <t>RAB5B</t>
  </si>
  <si>
    <t>evm.model.chr33.102</t>
  </si>
  <si>
    <t>evm.model.35.200</t>
  </si>
  <si>
    <t>SMARCC2</t>
  </si>
  <si>
    <t>evm.model.chr33.112</t>
  </si>
  <si>
    <t>evm.model.35.191</t>
  </si>
  <si>
    <t>MMP25</t>
  </si>
  <si>
    <t>ETFB</t>
  </si>
  <si>
    <t>evm.model.chr36.25</t>
  </si>
  <si>
    <t>evm.model.30.56</t>
  </si>
  <si>
    <t>SOX12</t>
  </si>
  <si>
    <t>evm.model.chr20.259</t>
  </si>
  <si>
    <t>evm.model.21.392</t>
  </si>
  <si>
    <t>WNK3</t>
  </si>
  <si>
    <t>evm.model.37.52</t>
  </si>
  <si>
    <t>RPS26</t>
  </si>
  <si>
    <t>evm.model.chr33.105</t>
  </si>
  <si>
    <t>evm.model.35.197</t>
  </si>
  <si>
    <t>DPP3</t>
  </si>
  <si>
    <t>UXT</t>
  </si>
  <si>
    <t>evm.model.chr29.83</t>
  </si>
  <si>
    <t>RXRB</t>
  </si>
  <si>
    <t>evm.model.chr16.107</t>
  </si>
  <si>
    <t>GSK3A</t>
  </si>
  <si>
    <t>REM2</t>
  </si>
  <si>
    <t>NUMBL</t>
  </si>
  <si>
    <t>BEST2</t>
  </si>
  <si>
    <t>evm.model.scaffold_1.62</t>
  </si>
  <si>
    <t>SLC44A2</t>
  </si>
  <si>
    <t>evm.model.chr30.14.1.6649de87</t>
  </si>
  <si>
    <t>evm.model.scaffold_1.108</t>
  </si>
  <si>
    <t>TARBP2</t>
  </si>
  <si>
    <t>evm.model.chr33.63</t>
  </si>
  <si>
    <t>evm.model.35.137</t>
  </si>
  <si>
    <t>PNCK</t>
  </si>
  <si>
    <t>DUSP9</t>
  </si>
  <si>
    <t>PDLIM2</t>
  </si>
  <si>
    <t>evm.model.23.152.1.6646362a</t>
  </si>
  <si>
    <t>PRSS8</t>
  </si>
  <si>
    <t>B4GALNT1</t>
  </si>
  <si>
    <t>evm.model.chr33.210</t>
  </si>
  <si>
    <t>evm.model.35.58</t>
  </si>
  <si>
    <t>GRM6</t>
  </si>
  <si>
    <t>evm.model.chr29.72</t>
  </si>
  <si>
    <t>evm.model.37.53</t>
  </si>
  <si>
    <t>USP39</t>
  </si>
  <si>
    <t>evm.model.chr22.194</t>
  </si>
  <si>
    <t>evm.model.23.57</t>
  </si>
  <si>
    <t>PLXNA3</t>
  </si>
  <si>
    <t>STX4</t>
  </si>
  <si>
    <t>evm.model.chr38.63</t>
  </si>
  <si>
    <t>QPRT</t>
  </si>
  <si>
    <t>STAC3</t>
  </si>
  <si>
    <t>evm.model.chr33.142</t>
  </si>
  <si>
    <t>evm.model.35.159</t>
  </si>
  <si>
    <t>ATAT1</t>
  </si>
  <si>
    <t>evm.model.chr16.93</t>
  </si>
  <si>
    <t>evm.model.17.37</t>
  </si>
  <si>
    <t>HSPBP1</t>
  </si>
  <si>
    <t>evm.model.39.32</t>
  </si>
  <si>
    <t>SALL2</t>
  </si>
  <si>
    <t>NRXN2</t>
  </si>
  <si>
    <t>evm.model.chr37.47</t>
  </si>
  <si>
    <t>evm.model.17.229.1.66463896</t>
  </si>
  <si>
    <t>FUZ</t>
  </si>
  <si>
    <t>evm.model.chr31.171</t>
  </si>
  <si>
    <t>evm.model.39.49.1.6646368f</t>
  </si>
  <si>
    <t>NTF4</t>
  </si>
  <si>
    <t>RNASEH2A</t>
  </si>
  <si>
    <t>evm.model.chr30.68</t>
  </si>
  <si>
    <t>evm.model.scaffold_1.2</t>
  </si>
  <si>
    <t>UBL5</t>
  </si>
  <si>
    <t>evm.model.chr30.58</t>
  </si>
  <si>
    <t>evm.model.scaffold_1.83</t>
  </si>
  <si>
    <t>MDP1</t>
  </si>
  <si>
    <t>RPS6KA4</t>
  </si>
  <si>
    <t>CALM3</t>
  </si>
  <si>
    <t>FBXL19</t>
  </si>
  <si>
    <t>evm.model.30.137</t>
  </si>
  <si>
    <t>SEMA4C</t>
  </si>
  <si>
    <t>evm.model.chr22.179</t>
  </si>
  <si>
    <t>evm.model.23.72.1.66463587</t>
  </si>
  <si>
    <t>SUV420H2</t>
  </si>
  <si>
    <t>evm.model.chr31.224</t>
  </si>
  <si>
    <t>LRP10</t>
  </si>
  <si>
    <t>ATG4D</t>
  </si>
  <si>
    <t>evm.model.scaffold_1.105</t>
  </si>
  <si>
    <t>RPL18</t>
  </si>
  <si>
    <t>evm.model.chr31.219</t>
  </si>
  <si>
    <t>evm.model.39.27</t>
  </si>
  <si>
    <t>SLC39A7</t>
  </si>
  <si>
    <t>evm.model.chr16.108</t>
  </si>
  <si>
    <t>evm.model.17.145</t>
  </si>
  <si>
    <t>MAP3K10</t>
  </si>
  <si>
    <t>CDK16</t>
  </si>
  <si>
    <t>evm.model.chr29.84</t>
  </si>
  <si>
    <t>SERTAD1</t>
  </si>
  <si>
    <t>MACROD1</t>
  </si>
  <si>
    <t>COL5A3</t>
  </si>
  <si>
    <t>evm.model.scaffold_1.87</t>
  </si>
  <si>
    <t>ABCF1</t>
  </si>
  <si>
    <t>evm.model.chr16.97</t>
  </si>
  <si>
    <t>evm.model.17.39</t>
  </si>
  <si>
    <t>RENBP</t>
  </si>
  <si>
    <t>evm.model.chr29.21</t>
  </si>
  <si>
    <t>CCHCR1</t>
  </si>
  <si>
    <t>CLEC11A</t>
  </si>
  <si>
    <t>GPAA1</t>
  </si>
  <si>
    <t>evm.model.chr2.1795</t>
  </si>
  <si>
    <t>evm.model.2.1670</t>
  </si>
  <si>
    <t>FMNL3</t>
  </si>
  <si>
    <t>evm.model.chr33.13</t>
  </si>
  <si>
    <t>evm.model.35.82</t>
  </si>
  <si>
    <t>BRSK1</t>
  </si>
  <si>
    <t>evm.model.5.753</t>
  </si>
  <si>
    <t>IRGC</t>
  </si>
  <si>
    <t>ADCY6</t>
  </si>
  <si>
    <t>evm.model.chr33.8</t>
  </si>
  <si>
    <t>evm.model.35.77</t>
  </si>
  <si>
    <t>GPR173</t>
  </si>
  <si>
    <t>PSPN</t>
  </si>
  <si>
    <t>SLC44A4</t>
  </si>
  <si>
    <t>STAP2</t>
  </si>
  <si>
    <t>evm.model.chr28.109</t>
  </si>
  <si>
    <t>evm.model.29.139</t>
  </si>
  <si>
    <t>RGL3</t>
  </si>
  <si>
    <t>DOC2A</t>
  </si>
  <si>
    <t>LMTK3</t>
  </si>
  <si>
    <t>TFPT</t>
  </si>
  <si>
    <t>evm.model.39.4.1.66463600</t>
  </si>
  <si>
    <t>PPP1R10</t>
  </si>
  <si>
    <t>evm.model.chr16.95</t>
  </si>
  <si>
    <t>evm.model.17.38</t>
  </si>
  <si>
    <t>MAP4K1</t>
  </si>
  <si>
    <t>evm.model.chr32.92</t>
  </si>
  <si>
    <t>novel_model_200_66456e48</t>
  </si>
  <si>
    <t>TSPYL2</t>
  </si>
  <si>
    <t>evm.model.chr29.54</t>
  </si>
  <si>
    <t>evm.model.37.41</t>
  </si>
  <si>
    <t>ATL3</t>
  </si>
  <si>
    <t>evm.model.chr10.193</t>
  </si>
  <si>
    <t>evm.model.11.292</t>
  </si>
  <si>
    <t>ITPKC</t>
  </si>
  <si>
    <t>SYT3</t>
  </si>
  <si>
    <t>evm.model.chr31.164</t>
  </si>
  <si>
    <t>evm.model.39.57</t>
  </si>
  <si>
    <t>ESYT1</t>
  </si>
  <si>
    <t>evm.model.chr33.109</t>
  </si>
  <si>
    <t>evm.model.35.193</t>
  </si>
  <si>
    <t>CACNB3</t>
  </si>
  <si>
    <t>evm.model.chr33.6</t>
  </si>
  <si>
    <t>evm.model.35.76</t>
  </si>
  <si>
    <t>HSPA12B</t>
  </si>
  <si>
    <t>evm.model.4.70</t>
  </si>
  <si>
    <t>PFKFB1</t>
  </si>
  <si>
    <t>evm.model.chr29.60</t>
  </si>
  <si>
    <t>evm.model.37.44.1.6646356f</t>
  </si>
  <si>
    <t>FKBPL</t>
  </si>
  <si>
    <t>TOX4</t>
  </si>
  <si>
    <t>evm.model.chr34.48</t>
  </si>
  <si>
    <t>evm.model.30.18</t>
  </si>
  <si>
    <t>PRIM1</t>
  </si>
  <si>
    <t>evm.model.chr33.131</t>
  </si>
  <si>
    <t>evm.model.35.173</t>
  </si>
  <si>
    <t>PRRC2A</t>
  </si>
  <si>
    <t>NOSIP</t>
  </si>
  <si>
    <t>evm.model.chr31.145.1.6649e229.1.664d233d</t>
  </si>
  <si>
    <t>evm.model.39.51</t>
  </si>
  <si>
    <t>MYL6</t>
  </si>
  <si>
    <t>evm.model.chr33.111</t>
  </si>
  <si>
    <t>evm.model.35.192.1.664637b7</t>
  </si>
  <si>
    <t>CHMP4A</t>
  </si>
  <si>
    <t>SLC22A17</t>
  </si>
  <si>
    <t>TSFM</t>
  </si>
  <si>
    <t>evm.model.chr33.197</t>
  </si>
  <si>
    <t>evm.model.35.49</t>
  </si>
  <si>
    <t>CAMSAP3</t>
  </si>
  <si>
    <t>evm.model.scaffold_1.112</t>
  </si>
  <si>
    <t>PHKG2</t>
  </si>
  <si>
    <t>DTX3</t>
  </si>
  <si>
    <t>evm.model.35.59</t>
  </si>
  <si>
    <t>TSR2</t>
  </si>
  <si>
    <t>evm.model.chr29.71</t>
  </si>
  <si>
    <t>ATF6B</t>
  </si>
  <si>
    <t>PAFAH1B3</t>
  </si>
  <si>
    <t>TCF19</t>
  </si>
  <si>
    <t>KCNK6</t>
  </si>
  <si>
    <t>evm.model.33.58</t>
  </si>
  <si>
    <t>FAM3A</t>
  </si>
  <si>
    <t>KDELR1</t>
  </si>
  <si>
    <t>TTYH1</t>
  </si>
  <si>
    <t>BLVRB</t>
  </si>
  <si>
    <t>evm.model.chr32.74</t>
  </si>
  <si>
    <t>evm.model.33.64</t>
  </si>
  <si>
    <t>LETMD1</t>
  </si>
  <si>
    <t>evm.model.chr33.195</t>
  </si>
  <si>
    <t>evm.model.35.47</t>
  </si>
  <si>
    <t>HNRNPUL1</t>
  </si>
  <si>
    <t>evm.model.chr32.104</t>
  </si>
  <si>
    <t>PTPRH</t>
  </si>
  <si>
    <t>PIP4K2C</t>
  </si>
  <si>
    <t>evm.model.chr33.211</t>
  </si>
  <si>
    <t>evm.model.35.60</t>
  </si>
  <si>
    <t>POU6F1</t>
  </si>
  <si>
    <t>evm.model.chr33.192</t>
  </si>
  <si>
    <t>evm.model.35.44</t>
  </si>
  <si>
    <t>KIRREL2</t>
  </si>
  <si>
    <t>KLC2</t>
  </si>
  <si>
    <t>CCDC22</t>
  </si>
  <si>
    <t>evm.model.chr29.52</t>
  </si>
  <si>
    <t>evm.model.37.40</t>
  </si>
  <si>
    <t>FKBP11</t>
  </si>
  <si>
    <t>evm.model.chr33.3</t>
  </si>
  <si>
    <t>evm.model.35.72</t>
  </si>
  <si>
    <t>UBL4A</t>
  </si>
  <si>
    <t>evm.model.chr29.6</t>
  </si>
  <si>
    <t>evm.model.37.10</t>
  </si>
  <si>
    <t>TMC4</t>
  </si>
  <si>
    <t>SCAF1</t>
  </si>
  <si>
    <t>evm.model.chr31.140</t>
  </si>
  <si>
    <t>HOOK2</t>
  </si>
  <si>
    <t>evm.model.chr30.69.1.6649df23</t>
  </si>
  <si>
    <t>FARSA</t>
  </si>
  <si>
    <t>evm.model.chr30.40</t>
  </si>
  <si>
    <t>evm.model.scaffold_1.6</t>
  </si>
  <si>
    <t>C2/CFB</t>
  </si>
  <si>
    <t>RASIP1</t>
  </si>
  <si>
    <t>evm.model.chr31.215</t>
  </si>
  <si>
    <t>evm.model.39.24</t>
  </si>
  <si>
    <t>ADCY4</t>
  </si>
  <si>
    <t>KREMEN2</t>
  </si>
  <si>
    <t>evm.model.30.129</t>
  </si>
  <si>
    <t>CNIH2</t>
  </si>
  <si>
    <t>evm.model.chr37.77</t>
  </si>
  <si>
    <t>evm.model.17.213</t>
  </si>
  <si>
    <t>FLT3LG</t>
  </si>
  <si>
    <t>ARHGAP9</t>
  </si>
  <si>
    <t>evm.model.35.151</t>
  </si>
  <si>
    <t>KANK2</t>
  </si>
  <si>
    <t>PLXNB3</t>
  </si>
  <si>
    <t>AP2A1</t>
  </si>
  <si>
    <t>SYT5</t>
  </si>
  <si>
    <t>RASGRP4</t>
  </si>
  <si>
    <t>RCN3</t>
  </si>
  <si>
    <t>evm.model.chr31.191.2.6649e2a6</t>
  </si>
  <si>
    <t>evm.model.39.17.1.6646352d</t>
  </si>
  <si>
    <t>PTPN18</t>
  </si>
  <si>
    <t>OSGEP</t>
  </si>
  <si>
    <t>evm.model.chr34.35</t>
  </si>
  <si>
    <t>evm.model.30.6</t>
  </si>
  <si>
    <t>GRIK5</t>
  </si>
  <si>
    <t>evm.model.chr36.8</t>
  </si>
  <si>
    <t>evm.model.30.76</t>
  </si>
  <si>
    <t>LAGE3</t>
  </si>
  <si>
    <t>TBKBP1</t>
  </si>
  <si>
    <t>evm.model.chr27.132</t>
  </si>
  <si>
    <t>evm.model.28.36</t>
  </si>
  <si>
    <t>ARHGEF25</t>
  </si>
  <si>
    <t>TSPAN31</t>
  </si>
  <si>
    <t>evm.model.chr33.205</t>
  </si>
  <si>
    <t>evm.model.35.54</t>
  </si>
  <si>
    <t>NDUFB7</t>
  </si>
  <si>
    <t>evm.model.chr14.5</t>
  </si>
  <si>
    <t>evm.model.scaffold_1.119</t>
  </si>
  <si>
    <t>RAB4B</t>
  </si>
  <si>
    <t>evm.model.33.104</t>
  </si>
  <si>
    <t>OPLAH</t>
  </si>
  <si>
    <t>evm.model.chr2.1776</t>
  </si>
  <si>
    <t>evm.model.2.1672</t>
  </si>
  <si>
    <t>MBD6</t>
  </si>
  <si>
    <t>EXOSC5</t>
  </si>
  <si>
    <t>evm.model.chr32.101</t>
  </si>
  <si>
    <t>PSMB11</t>
  </si>
  <si>
    <t>PIH1D1</t>
  </si>
  <si>
    <t>evm.model.chr31.177</t>
  </si>
  <si>
    <t>CD2BP2</t>
  </si>
  <si>
    <t>evm.model.chr38.28</t>
  </si>
  <si>
    <t>evm.model.30.135</t>
  </si>
  <si>
    <t>PET100</t>
  </si>
  <si>
    <t>GNG3</t>
  </si>
  <si>
    <t>GNL3L</t>
  </si>
  <si>
    <t>evm.model.chr29.63</t>
  </si>
  <si>
    <t>evm.model.37.46</t>
  </si>
  <si>
    <t>CCNB1IP1</t>
  </si>
  <si>
    <t>YPEL3</t>
  </si>
  <si>
    <t>CNTROB</t>
  </si>
  <si>
    <t>TMEM88</t>
  </si>
  <si>
    <t>CACNG8</t>
  </si>
  <si>
    <t>PPP1R12C</t>
  </si>
  <si>
    <t>evm.model.39.31</t>
  </si>
  <si>
    <t>IPO4</t>
  </si>
  <si>
    <t>evm.model.chr34.73</t>
  </si>
  <si>
    <t>evm.model.ctg001520:933400-939042.1</t>
  </si>
  <si>
    <t>KCND1</t>
  </si>
  <si>
    <t>CNNM3</t>
  </si>
  <si>
    <t>CTDSP2</t>
  </si>
  <si>
    <t>PAQR4</t>
  </si>
  <si>
    <t>evm.model.30.128</t>
  </si>
  <si>
    <t>PELI3</t>
  </si>
  <si>
    <t>THOC6</t>
  </si>
  <si>
    <t>evm.model.chr38.32</t>
  </si>
  <si>
    <t>evm.model.30.134</t>
  </si>
  <si>
    <t>HSD17B14</t>
  </si>
  <si>
    <t>ANKRD23</t>
  </si>
  <si>
    <t>ALKBH7</t>
  </si>
  <si>
    <t>evm.model.chr30.30</t>
  </si>
  <si>
    <t>CCDC115</t>
  </si>
  <si>
    <t>TRMT112</t>
  </si>
  <si>
    <t>SPTBN4</t>
  </si>
  <si>
    <t>evm.model.chr32.113</t>
  </si>
  <si>
    <t>evm.model.33.62</t>
  </si>
  <si>
    <t>RASAL3</t>
  </si>
  <si>
    <t>evm.model.chr14.12</t>
  </si>
  <si>
    <t>evm.model.scaffold_1.29.1.66463544</t>
  </si>
  <si>
    <t>NRSN2</t>
  </si>
  <si>
    <t>evm.model.chr20.258</t>
  </si>
  <si>
    <t>evm.model.21.391</t>
  </si>
  <si>
    <t>EMC10</t>
  </si>
  <si>
    <t>evm.model.chr31.159_evm.model.chr31.160</t>
  </si>
  <si>
    <t>evm.model.39.55</t>
  </si>
  <si>
    <t>DAZAP2</t>
  </si>
  <si>
    <t>evm.model.chr33.191</t>
  </si>
  <si>
    <t>evm.model.35.43</t>
  </si>
  <si>
    <t>STRN4</t>
  </si>
  <si>
    <t>evm.model.chr32.133</t>
  </si>
  <si>
    <t>novel_model_100_66456e48</t>
  </si>
  <si>
    <t>DNAH2</t>
  </si>
  <si>
    <t>LIN7B</t>
  </si>
  <si>
    <t>evm.model.chr31.182</t>
  </si>
  <si>
    <t>evm.model.39.40</t>
  </si>
  <si>
    <t>B4GALT3</t>
  </si>
  <si>
    <t>evm.model.chr1.1309</t>
  </si>
  <si>
    <t>evm.model.1.1294</t>
  </si>
  <si>
    <t>EPN1</t>
  </si>
  <si>
    <t>RAB2B</t>
  </si>
  <si>
    <t>FKBP2</t>
  </si>
  <si>
    <t>evm.model.chr37.63</t>
  </si>
  <si>
    <t>evm.model.17.202</t>
  </si>
  <si>
    <t>TNPO2</t>
  </si>
  <si>
    <t>evm.model.chr30.72</t>
  </si>
  <si>
    <t>evm.model.scaffold_1.59</t>
  </si>
  <si>
    <t>DHX16</t>
  </si>
  <si>
    <t>evm.model.chr16.91</t>
  </si>
  <si>
    <t>evm.model.17.35</t>
  </si>
  <si>
    <t>SLC25A23</t>
  </si>
  <si>
    <t>CCDC114</t>
  </si>
  <si>
    <t>TM9SF1</t>
  </si>
  <si>
    <t>FITM1</t>
  </si>
  <si>
    <t>GEMIN7</t>
  </si>
  <si>
    <t>LIN37</t>
  </si>
  <si>
    <t>evm.model.chr36.79</t>
  </si>
  <si>
    <t>evm.model.30.112</t>
  </si>
  <si>
    <t>PSMD8</t>
  </si>
  <si>
    <t>evm.model.chr32.108</t>
  </si>
  <si>
    <t>KIFC2</t>
  </si>
  <si>
    <t>NDUFA3</t>
  </si>
  <si>
    <t>evm.model.chr31.210</t>
  </si>
  <si>
    <t>evm.model.39.3</t>
  </si>
  <si>
    <t>KRI1</t>
  </si>
  <si>
    <t>evm.model.chr30.12</t>
  </si>
  <si>
    <t>evm.model.scaffold_1.106</t>
  </si>
  <si>
    <t>MPND</t>
  </si>
  <si>
    <t>evm.model.chr28.108.1.6649e286</t>
  </si>
  <si>
    <t>evm.model.29.140.4.66463657</t>
  </si>
  <si>
    <t>DNAAF3</t>
  </si>
  <si>
    <t>SPRED3</t>
  </si>
  <si>
    <t>COPZ1</t>
  </si>
  <si>
    <t>evm.model.35.120.2.66463752</t>
  </si>
  <si>
    <t>TSKS</t>
  </si>
  <si>
    <t>evm.model.15.379</t>
  </si>
  <si>
    <t>CDC42EP5</t>
  </si>
  <si>
    <t>TULP2</t>
  </si>
  <si>
    <t>TSSK4</t>
  </si>
  <si>
    <t>B9D2</t>
  </si>
  <si>
    <t>DCAF11</t>
  </si>
  <si>
    <t>evm.model.chr34.58</t>
  </si>
  <si>
    <t>evm.model.30.27</t>
  </si>
  <si>
    <t>PPP1R18</t>
  </si>
  <si>
    <t>evm.model.chr16.90</t>
  </si>
  <si>
    <t>SCNM1</t>
  </si>
  <si>
    <t>evm.model.chr25.26</t>
  </si>
  <si>
    <t>evm.model.26.18</t>
  </si>
  <si>
    <t>MARCH9</t>
  </si>
  <si>
    <t>CCDC151</t>
  </si>
  <si>
    <t>BCL7C</t>
  </si>
  <si>
    <t>GRAMD1A</t>
  </si>
  <si>
    <t>PRR14</t>
  </si>
  <si>
    <t>IRF2BP1</t>
  </si>
  <si>
    <t>LRRC8E</t>
  </si>
  <si>
    <t>TRMT1</t>
  </si>
  <si>
    <t>evm.model.chr30.78</t>
  </si>
  <si>
    <t>evm.model.scaffold_1.53</t>
  </si>
  <si>
    <t>PRRT1</t>
  </si>
  <si>
    <t>evm.model.17.21</t>
  </si>
  <si>
    <t>SRPK3</t>
  </si>
  <si>
    <t>evm.model.chr12.147</t>
  </si>
  <si>
    <t>CCDC65</t>
  </si>
  <si>
    <t>evm.model.chr33.4</t>
  </si>
  <si>
    <t>evm.model.35.73</t>
  </si>
  <si>
    <t>TTC5</t>
  </si>
  <si>
    <t>evm.model.chr34.47</t>
  </si>
  <si>
    <t>evm.model.30.9</t>
  </si>
  <si>
    <t>HOMEZ</t>
  </si>
  <si>
    <t>METTL21B</t>
  </si>
  <si>
    <t>evm.model.chr33.198</t>
  </si>
  <si>
    <t>evm.model.35.50</t>
  </si>
  <si>
    <t>SNX15</t>
  </si>
  <si>
    <t>JOSD2</t>
  </si>
  <si>
    <t>evm.model.chr31.167</t>
  </si>
  <si>
    <t>evm.model.39.60</t>
  </si>
  <si>
    <t>DEDD2</t>
  </si>
  <si>
    <t>FAM50A</t>
  </si>
  <si>
    <t>evm.model.chr29.5</t>
  </si>
  <si>
    <t>evm.model.37.11</t>
  </si>
  <si>
    <t>PRR12</t>
  </si>
  <si>
    <t>evm.model.chr31.142</t>
  </si>
  <si>
    <t>evm.model.39.52</t>
  </si>
  <si>
    <t>RABGGTA</t>
  </si>
  <si>
    <t>evm.model.chr34.75</t>
  </si>
  <si>
    <t>evm.model.30.47</t>
  </si>
  <si>
    <t>SIPA1L3</t>
  </si>
  <si>
    <t>evm.model.33.100</t>
  </si>
  <si>
    <t>RNF181</t>
  </si>
  <si>
    <t>KCNAB3</t>
  </si>
  <si>
    <t>evm.model.chr35.85</t>
  </si>
  <si>
    <t>evm.model.38.13</t>
  </si>
  <si>
    <t>KCNA7</t>
  </si>
  <si>
    <t>evm.model.39.38</t>
  </si>
  <si>
    <t>DMWD</t>
  </si>
  <si>
    <t>GPR182</t>
  </si>
  <si>
    <t>evm.model.chr33.134</t>
  </si>
  <si>
    <t>evm.model.35.169</t>
  </si>
  <si>
    <t>YIF1B</t>
  </si>
  <si>
    <t>evm.model.chr32.116</t>
  </si>
  <si>
    <t>evm.model.33.57</t>
  </si>
  <si>
    <t>SERPINI2</t>
  </si>
  <si>
    <t>EPS8L1</t>
  </si>
  <si>
    <t>GMPR2</t>
  </si>
  <si>
    <t>PDZD4</t>
  </si>
  <si>
    <t>evm.model.chr29.30</t>
  </si>
  <si>
    <t>CACNG7</t>
  </si>
  <si>
    <t>evm.model.chr31.201</t>
  </si>
  <si>
    <t>evm.model.39.12</t>
  </si>
  <si>
    <t>FLRT1</t>
  </si>
  <si>
    <t>SLC10A3</t>
  </si>
  <si>
    <t>CCDC88B</t>
  </si>
  <si>
    <t>PLEKHA4</t>
  </si>
  <si>
    <t>evm.model.chr15.366</t>
  </si>
  <si>
    <t>evm.model.16.242</t>
  </si>
  <si>
    <t>CACNG6</t>
  </si>
  <si>
    <t>JPH4</t>
  </si>
  <si>
    <t>ASPDH</t>
  </si>
  <si>
    <t>evm.model.chr31.166</t>
  </si>
  <si>
    <t>evm.model.39.59</t>
  </si>
  <si>
    <t>CATSPERB</t>
  </si>
  <si>
    <t>NOP9</t>
  </si>
  <si>
    <t>evm.model.chr34.77</t>
  </si>
  <si>
    <t>evm.model.30.46</t>
  </si>
  <si>
    <t>EMC4</t>
  </si>
  <si>
    <t>evm.model.chr34.83</t>
  </si>
  <si>
    <t>evm.model.ctg001520:979373-986951.2</t>
  </si>
  <si>
    <t>GRIPAP1</t>
  </si>
  <si>
    <t>evm.model.chr29.39</t>
  </si>
  <si>
    <t>evm.model.37.6</t>
  </si>
  <si>
    <t>PALM3</t>
  </si>
  <si>
    <t>TMEM205</t>
  </si>
  <si>
    <t>evm.model.8.516.1.66463a11</t>
  </si>
  <si>
    <t>KCNJ14</t>
  </si>
  <si>
    <t>MYL6B</t>
  </si>
  <si>
    <t>SAC3D1</t>
  </si>
  <si>
    <t>TBC1D10B</t>
  </si>
  <si>
    <t>evm.model.chr38.27</t>
  </si>
  <si>
    <t>evm.model.30.136.1.664637d7</t>
  </si>
  <si>
    <t>ZNF385A</t>
  </si>
  <si>
    <t>evm.model.chr33.48.2.6649e16e</t>
  </si>
  <si>
    <t>evm.model.35.119.2.66463750</t>
  </si>
  <si>
    <t>CLEC17A</t>
  </si>
  <si>
    <t>evm.model.chr14.24</t>
  </si>
  <si>
    <t>evm.model.scaffold_1.118</t>
  </si>
  <si>
    <t>ZNF668</t>
  </si>
  <si>
    <t>PPFIA3</t>
  </si>
  <si>
    <t>evm.model.chr31.181</t>
  </si>
  <si>
    <t>evm.model.39.41</t>
  </si>
  <si>
    <t>TMEM150B</t>
  </si>
  <si>
    <t>TRPT1</t>
  </si>
  <si>
    <t>evm.model.chr37.46</t>
  </si>
  <si>
    <t>evm.model.17.225</t>
  </si>
  <si>
    <t>GNG8</t>
  </si>
  <si>
    <t>CYTH2</t>
  </si>
  <si>
    <t>evm.model.chr31.202</t>
  </si>
  <si>
    <t>evm.model.39.13</t>
  </si>
  <si>
    <t>HIPK4</t>
  </si>
  <si>
    <t>evm.model.4.804</t>
  </si>
  <si>
    <t>KANSL2</t>
  </si>
  <si>
    <t>evm.model.chr33.10</t>
  </si>
  <si>
    <t>evm.model.35.79.2.66463723</t>
  </si>
  <si>
    <t>MRPL52</t>
  </si>
  <si>
    <t>CDH24</t>
  </si>
  <si>
    <t>ADCK5</t>
  </si>
  <si>
    <t>evm.model.chr2.1782</t>
  </si>
  <si>
    <t>evm.model.2.1656</t>
  </si>
  <si>
    <t>TMED1</t>
  </si>
  <si>
    <t>evm.model.scaffold_1.36</t>
  </si>
  <si>
    <t>DENND1C</t>
  </si>
  <si>
    <t>MAMSTR</t>
  </si>
  <si>
    <t>DNAJC4</t>
  </si>
  <si>
    <t>TMEM187</t>
  </si>
  <si>
    <t>YIF1A</t>
  </si>
  <si>
    <t>HIRIP3</t>
  </si>
  <si>
    <t>PPP1R16A</t>
  </si>
  <si>
    <t>evm.model.2.1650</t>
  </si>
  <si>
    <t>MRPS18B</t>
  </si>
  <si>
    <t>evm.model.chr16.94</t>
  </si>
  <si>
    <t>RBMS2</t>
  </si>
  <si>
    <t>evm.model.chr33.126</t>
  </si>
  <si>
    <t>evm.model.35.176.1.664637ab</t>
  </si>
  <si>
    <t>TSPAN16</t>
  </si>
  <si>
    <t>SLC26A10</t>
  </si>
  <si>
    <t>SAPCD1</t>
  </si>
  <si>
    <t>ZSWIM4</t>
  </si>
  <si>
    <t>evm.model.chrW.22</t>
  </si>
  <si>
    <t>SWSAP1</t>
  </si>
  <si>
    <t>LENG8</t>
  </si>
  <si>
    <t>evm.model.chr31.222</t>
  </si>
  <si>
    <t>evm.model.39.30</t>
  </si>
  <si>
    <t>OSBPL7</t>
  </si>
  <si>
    <t>evm.model.chr27.134</t>
  </si>
  <si>
    <t>evm.model.28.35</t>
  </si>
  <si>
    <t>THEM5</t>
  </si>
  <si>
    <t>TRAPPC1</t>
  </si>
  <si>
    <t>evm.model.chr35.86</t>
  </si>
  <si>
    <t>evm.model.38.12_evm.model.38.14</t>
  </si>
  <si>
    <t>PODNL1</t>
  </si>
  <si>
    <t>PRSS53</t>
  </si>
  <si>
    <t>evm.model.chr38.57</t>
  </si>
  <si>
    <t>evm.model.30.146</t>
  </si>
  <si>
    <t>THTPA</t>
  </si>
  <si>
    <t>INO80E</t>
  </si>
  <si>
    <t>evm.model.chr38.8</t>
  </si>
  <si>
    <t>evm.model.30.124</t>
  </si>
  <si>
    <t>TGFBR3L</t>
  </si>
  <si>
    <t>LRRC4B</t>
  </si>
  <si>
    <t>evm.model.39.58</t>
  </si>
  <si>
    <t>ZBTB12</t>
  </si>
  <si>
    <t>evm.model.17.18</t>
  </si>
  <si>
    <t>HAUS7</t>
  </si>
  <si>
    <t>PPP6R1</t>
  </si>
  <si>
    <t>MYPOP</t>
  </si>
  <si>
    <t>evm.model.chr15.224</t>
  </si>
  <si>
    <t>evm.model.27.241</t>
  </si>
  <si>
    <t>CNTD2</t>
  </si>
  <si>
    <t>PRRG2</t>
  </si>
  <si>
    <t>VWA7</t>
  </si>
  <si>
    <t>CCDC106</t>
  </si>
  <si>
    <t>CCDC155</t>
  </si>
  <si>
    <t>evm.model.35.154</t>
  </si>
  <si>
    <t>FBXW9</t>
  </si>
  <si>
    <t>evm.model.chr30.74</t>
  </si>
  <si>
    <t>evm.model.scaffold_1.58</t>
  </si>
  <si>
    <t>NTN5</t>
  </si>
  <si>
    <t>LENG9</t>
  </si>
  <si>
    <t>TMEM150A</t>
  </si>
  <si>
    <t>evm.model.chr6.274</t>
  </si>
  <si>
    <t>evm.model.6.294</t>
  </si>
  <si>
    <t>FAM120C</t>
  </si>
  <si>
    <t>HAUS4</t>
  </si>
  <si>
    <t>evm.model.chr34.69</t>
  </si>
  <si>
    <t>evm.model.30.36</t>
  </si>
  <si>
    <t>PPP1R3F</t>
  </si>
  <si>
    <t>SPRYD4</t>
  </si>
  <si>
    <t>ZNF574</t>
  </si>
  <si>
    <t>evm.model.chr36.10</t>
  </si>
  <si>
    <t>FAM57B</t>
  </si>
  <si>
    <t>evm.model.chr38.67</t>
  </si>
  <si>
    <t>evm.model.30.168</t>
  </si>
  <si>
    <t>SDR39U1</t>
  </si>
  <si>
    <t>evm.model.28.236</t>
  </si>
  <si>
    <t>IZUMO2</t>
  </si>
  <si>
    <t>VSIG10L</t>
  </si>
  <si>
    <t>SLC6A16</t>
  </si>
  <si>
    <t>TMEM86B</t>
  </si>
  <si>
    <t>CYB5D1</t>
  </si>
  <si>
    <t>evm.model.chr25.286</t>
  </si>
  <si>
    <t>evm.model.38.27</t>
  </si>
  <si>
    <t>MFSD3</t>
  </si>
  <si>
    <t>STX10</t>
  </si>
  <si>
    <t>WDR87</t>
  </si>
  <si>
    <t>YIPF2</t>
  </si>
  <si>
    <t>GPKOW</t>
  </si>
  <si>
    <t>evm.model.chr29.15</t>
  </si>
  <si>
    <t>CCDC130</t>
  </si>
  <si>
    <t>evm.model.chr30.80</t>
  </si>
  <si>
    <t>C2CD4D</t>
  </si>
  <si>
    <t>CCDC97</t>
  </si>
  <si>
    <t>evm.model.chr32.103</t>
  </si>
  <si>
    <t>evm.model.33.107</t>
  </si>
  <si>
    <t>KLHL33</t>
  </si>
  <si>
    <t>evm.model.chr28.54</t>
  </si>
  <si>
    <t>evm.model.29.106</t>
  </si>
  <si>
    <t>CSRNP2</t>
  </si>
  <si>
    <t>evm.model.chr33.194</t>
  </si>
  <si>
    <t>evm.model.35.46</t>
  </si>
  <si>
    <t>TTC9B</t>
  </si>
  <si>
    <t>LPPR2</t>
  </si>
  <si>
    <t>WDR49</t>
  </si>
  <si>
    <t>C14orf93</t>
  </si>
  <si>
    <t>FAM71E1</t>
  </si>
  <si>
    <t>C19orf53</t>
  </si>
  <si>
    <t>evm.model.scaffold_1.49</t>
  </si>
  <si>
    <t>CCDC120</t>
  </si>
  <si>
    <t>evm.model.chr29.38</t>
  </si>
  <si>
    <t>evm.model.37.7</t>
  </si>
  <si>
    <t>TMUB2</t>
  </si>
  <si>
    <t>NKPD1</t>
  </si>
  <si>
    <t>novel_model_81_66456e48</t>
  </si>
  <si>
    <t>C6orf136</t>
  </si>
  <si>
    <t>evm.model.chr16.92</t>
  </si>
  <si>
    <t>evm.model.17.36.1.66463543</t>
  </si>
  <si>
    <t>BOLA2B</t>
  </si>
  <si>
    <t>evm.model.chr38.3</t>
  </si>
  <si>
    <t>SYNGR4</t>
  </si>
  <si>
    <t>NUDT22</t>
  </si>
  <si>
    <t>C14orf119</t>
  </si>
  <si>
    <t>PPP1R3E</t>
  </si>
  <si>
    <t>TMEM91</t>
  </si>
  <si>
    <t>ANKRD39</t>
  </si>
  <si>
    <t>evm.model.chr22.178</t>
  </si>
  <si>
    <t>evm.model.23.73</t>
  </si>
  <si>
    <t>LENG1</t>
  </si>
  <si>
    <t>evm.model.chr31.205</t>
  </si>
  <si>
    <t>evm.model.39.5</t>
  </si>
  <si>
    <t>C2orf68</t>
  </si>
  <si>
    <t>evm.model.chr22.195</t>
  </si>
  <si>
    <t>evm.model.23.56</t>
  </si>
  <si>
    <t>CCT8L2</t>
  </si>
  <si>
    <t>ZNF865</t>
  </si>
  <si>
    <t>SPRYD3</t>
  </si>
  <si>
    <t>evm.model.35.14</t>
  </si>
  <si>
    <t>CCDC159</t>
  </si>
  <si>
    <t>TMEM143</t>
  </si>
  <si>
    <t>evm.model.39.9</t>
  </si>
  <si>
    <t>FAM98C</t>
  </si>
  <si>
    <t>C19orf52</t>
  </si>
  <si>
    <t>C19orf81</t>
  </si>
  <si>
    <t>HIGD1C</t>
  </si>
  <si>
    <t>TTC9C</t>
  </si>
  <si>
    <t>C19ORF54</t>
  </si>
  <si>
    <t>evm.model.chr32.111</t>
  </si>
  <si>
    <t>ZNF653</t>
  </si>
  <si>
    <t>evm.model.chr30.49</t>
  </si>
  <si>
    <t>C1orf192</t>
  </si>
  <si>
    <t>evm.model.chr25.53</t>
  </si>
  <si>
    <t>evm.model.26.69</t>
  </si>
  <si>
    <t>C18orf54</t>
  </si>
  <si>
    <t>C12orf44</t>
  </si>
  <si>
    <t>CCDC64B</t>
  </si>
  <si>
    <t>ZNF784</t>
  </si>
  <si>
    <t>ZBTB39</t>
  </si>
  <si>
    <t>evm.model.chr33.135</t>
  </si>
  <si>
    <t>evm.model.35.168</t>
  </si>
  <si>
    <t>The RNA-seqs are used in the quantification of gene expression.</t>
  </si>
  <si>
    <t>NCBI accession</t>
  </si>
  <si>
    <t>Sex</t>
  </si>
  <si>
    <t xml:space="preserve">SRR11921662 </t>
  </si>
  <si>
    <t>Male</t>
  </si>
  <si>
    <t>Brain</t>
  </si>
  <si>
    <t xml:space="preserve">SRR11921663 </t>
  </si>
  <si>
    <t>SRR11921664</t>
  </si>
  <si>
    <t>SRR11921665</t>
  </si>
  <si>
    <t>SRR11921666</t>
  </si>
  <si>
    <t>SRR11921670</t>
  </si>
  <si>
    <t>SRR11921667</t>
  </si>
  <si>
    <t>Female</t>
  </si>
  <si>
    <t>SRR11921668</t>
  </si>
  <si>
    <t>SRR11921669</t>
  </si>
  <si>
    <t>SRR11921671</t>
  </si>
  <si>
    <t>SRR11921672</t>
  </si>
  <si>
    <t xml:space="preserve">1. Li J, Zhang JL, Liu J, Zhou Y, Cai C, Xu LH, Dai XL, Feng SH, Guo CX, Rao JP, et al: A new duck genome reveals conserved and convergently evolved chromosome architectures of birds and mammals. Gigascience 2021, 10.
</t>
  </si>
  <si>
    <t>2. Yin, ZT., Li, XQ., Sun, YX. et al. Selection on the promoter regions plays an important role in complex traits during duck domestication. BMC Biol 21, 303 (2023)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1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 * #,##0_ ;_ * \-#,##0_ ;_ * &quot;-&quot;??_ ;_ @_ "/>
    <numFmt numFmtId="177" formatCode="0.00_);[Red]\(0.00\)"/>
    <numFmt numFmtId="178" formatCode="0_);[Red]\(0\)"/>
    <numFmt numFmtId="179" formatCode="0.0000_);[Red]\(0.0000\)"/>
    <numFmt numFmtId="180" formatCode="0.0000"/>
    <numFmt numFmtId="181" formatCode="0.00000000_ "/>
    <numFmt numFmtId="182" formatCode="0.00_ "/>
  </numFmts>
  <fonts count="3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262626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2"/>
      <color rgb="FF222222"/>
      <name val="Segoe U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indexed="8"/>
      <name val="等线"/>
      <charset val="134"/>
      <scheme val="minor"/>
    </font>
    <font>
      <i/>
      <sz val="12"/>
      <color rgb="FF222222"/>
      <name val="Segoe UI"/>
      <charset val="134"/>
    </font>
    <font>
      <b/>
      <sz val="12"/>
      <color rgb="FF222222"/>
      <name val="Segoe U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0" applyNumberFormat="0" applyAlignment="0" applyProtection="0">
      <alignment vertical="center"/>
    </xf>
    <xf numFmtId="0" fontId="17" fillId="4" borderId="11" applyNumberFormat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19" fillId="5" borderId="12" applyNumberFormat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27" fillId="0" borderId="0"/>
    <xf numFmtId="0" fontId="27" fillId="0" borderId="0"/>
    <xf numFmtId="0" fontId="28" fillId="0" borderId="0"/>
    <xf numFmtId="0" fontId="27" fillId="0" borderId="0"/>
    <xf numFmtId="0" fontId="27" fillId="0" borderId="0"/>
  </cellStyleXfs>
  <cellXfs count="1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49" applyFont="1" applyAlignment="1"/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49" applyFont="1" applyBorder="1" applyAlignment="1">
      <alignment horizontal="center" vertical="center" wrapText="1"/>
    </xf>
    <xf numFmtId="0" fontId="2" fillId="0" borderId="0" xfId="49" applyFont="1" applyAlignment="1">
      <alignment horizontal="center" vertical="center" wrapText="1"/>
    </xf>
    <xf numFmtId="3" fontId="4" fillId="0" borderId="0" xfId="49" applyNumberFormat="1" applyFont="1" applyAlignment="1">
      <alignment horizontal="center"/>
    </xf>
    <xf numFmtId="2" fontId="4" fillId="0" borderId="0" xfId="49" applyNumberFormat="1" applyFont="1" applyAlignment="1">
      <alignment horizontal="center"/>
    </xf>
    <xf numFmtId="2" fontId="4" fillId="0" borderId="0" xfId="49" applyNumberFormat="1" applyFont="1" applyAlignment="1">
      <alignment horizontal="center" vertical="center"/>
    </xf>
    <xf numFmtId="0" fontId="2" fillId="0" borderId="0" xfId="49" applyFont="1" applyBorder="1" applyAlignment="1">
      <alignment horizontal="center" vertical="center" wrapText="1"/>
    </xf>
    <xf numFmtId="3" fontId="4" fillId="0" borderId="0" xfId="49" applyNumberFormat="1" applyFont="1" applyBorder="1" applyAlignment="1">
      <alignment horizontal="center"/>
    </xf>
    <xf numFmtId="2" fontId="4" fillId="0" borderId="0" xfId="49" applyNumberFormat="1" applyFont="1" applyBorder="1" applyAlignment="1">
      <alignment horizontal="center"/>
    </xf>
    <xf numFmtId="0" fontId="2" fillId="0" borderId="2" xfId="49" applyFont="1" applyBorder="1" applyAlignment="1">
      <alignment horizontal="center" vertical="center" wrapText="1"/>
    </xf>
    <xf numFmtId="3" fontId="4" fillId="0" borderId="2" xfId="49" applyNumberFormat="1" applyFont="1" applyBorder="1" applyAlignment="1">
      <alignment horizontal="center"/>
    </xf>
    <xf numFmtId="2" fontId="4" fillId="0" borderId="2" xfId="49" applyNumberFormat="1" applyFont="1" applyBorder="1" applyAlignment="1">
      <alignment horizontal="center"/>
    </xf>
    <xf numFmtId="2" fontId="4" fillId="0" borderId="2" xfId="49" applyNumberFormat="1" applyFont="1" applyBorder="1" applyAlignment="1">
      <alignment horizontal="center" vertical="center"/>
    </xf>
    <xf numFmtId="0" fontId="2" fillId="0" borderId="0" xfId="49" applyFont="1" applyAlignment="1">
      <alignment horizontal="left" vertical="center" wrapText="1"/>
    </xf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0" fillId="0" borderId="0" xfId="0" applyFont="1"/>
    <xf numFmtId="2" fontId="2" fillId="0" borderId="2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horizontal="right" vertical="center"/>
    </xf>
    <xf numFmtId="176" fontId="2" fillId="0" borderId="0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>
      <alignment horizontal="right" vertical="center"/>
    </xf>
    <xf numFmtId="178" fontId="2" fillId="0" borderId="0" xfId="0" applyNumberFormat="1" applyFont="1" applyFill="1" applyBorder="1" applyAlignment="1">
      <alignment horizontal="right" vertical="center"/>
    </xf>
    <xf numFmtId="179" fontId="2" fillId="0" borderId="2" xfId="0" applyNumberFormat="1" applyFont="1" applyFill="1" applyBorder="1" applyAlignment="1">
      <alignment horizontal="right" vertical="center"/>
    </xf>
    <xf numFmtId="180" fontId="2" fillId="0" borderId="2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 readingOrder="1"/>
    </xf>
    <xf numFmtId="0" fontId="6" fillId="0" borderId="4" xfId="0" applyFont="1" applyFill="1" applyBorder="1" applyAlignment="1">
      <alignment horizontal="center" vertical="center" wrapText="1" readingOrder="1"/>
    </xf>
    <xf numFmtId="0" fontId="6" fillId="0" borderId="4" xfId="0" applyFont="1" applyFill="1" applyBorder="1" applyAlignment="1">
      <alignment vertical="center" wrapText="1" readingOrder="1"/>
    </xf>
    <xf numFmtId="0" fontId="6" fillId="0" borderId="4" xfId="0" applyFont="1" applyFill="1" applyBorder="1" applyAlignment="1">
      <alignment horizontal="right" vertical="center" wrapText="1" readingOrder="1"/>
    </xf>
    <xf numFmtId="0" fontId="6" fillId="0" borderId="0" xfId="0" applyFont="1" applyFill="1" applyAlignment="1">
      <alignment horizontal="center" vertical="center" wrapText="1" readingOrder="1"/>
    </xf>
    <xf numFmtId="176" fontId="6" fillId="0" borderId="0" xfId="0" applyNumberFormat="1" applyFont="1" applyFill="1" applyAlignment="1">
      <alignment vertical="center" wrapText="1"/>
    </xf>
    <xf numFmtId="176" fontId="6" fillId="0" borderId="0" xfId="0" applyNumberFormat="1" applyFont="1" applyFill="1" applyAlignment="1">
      <alignment horizontal="right" vertical="center" wrapText="1"/>
    </xf>
    <xf numFmtId="0" fontId="6" fillId="0" borderId="0" xfId="0" applyFont="1" applyFill="1" applyAlignment="1">
      <alignment vertical="center" wrapText="1" readingOrder="1"/>
    </xf>
    <xf numFmtId="0" fontId="6" fillId="0" borderId="0" xfId="0" applyFont="1" applyFill="1" applyAlignment="1">
      <alignment horizontal="right" vertical="center" wrapText="1" readingOrder="1"/>
    </xf>
    <xf numFmtId="0" fontId="6" fillId="0" borderId="5" xfId="0" applyFont="1" applyFill="1" applyBorder="1" applyAlignment="1">
      <alignment horizontal="center" vertical="center" wrapText="1" readingOrder="1"/>
    </xf>
    <xf numFmtId="0" fontId="6" fillId="0" borderId="5" xfId="0" applyFont="1" applyFill="1" applyBorder="1" applyAlignment="1">
      <alignment vertical="center" wrapText="1" readingOrder="1"/>
    </xf>
    <xf numFmtId="0" fontId="6" fillId="0" borderId="5" xfId="0" applyFont="1" applyFill="1" applyBorder="1" applyAlignment="1">
      <alignment horizontal="right" vertical="center" wrapText="1" readingOrder="1"/>
    </xf>
    <xf numFmtId="0" fontId="3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 readingOrder="1"/>
    </xf>
    <xf numFmtId="176" fontId="6" fillId="0" borderId="0" xfId="0" applyNumberFormat="1" applyFont="1" applyAlignment="1">
      <alignment vertical="center" wrapText="1"/>
    </xf>
    <xf numFmtId="176" fontId="6" fillId="0" borderId="2" xfId="0" applyNumberFormat="1" applyFont="1" applyBorder="1" applyAlignment="1">
      <alignment vertical="center" wrapText="1"/>
    </xf>
    <xf numFmtId="0" fontId="6" fillId="0" borderId="0" xfId="0" applyFont="1" applyFill="1" applyBorder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  <xf numFmtId="0" fontId="6" fillId="0" borderId="0" xfId="0" applyFont="1" applyBorder="1" applyAlignment="1">
      <alignment horizontal="center" vertical="center" wrapText="1" readingOrder="1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NumberFormat="1" applyFont="1" applyBorder="1" applyAlignment="1">
      <alignment horizontal="center" vertical="center" wrapText="1"/>
    </xf>
    <xf numFmtId="10" fontId="6" fillId="0" borderId="0" xfId="0" applyNumberFormat="1" applyFont="1" applyAlignment="1">
      <alignment horizontal="center" vertical="center" wrapText="1" readingOrder="1"/>
    </xf>
    <xf numFmtId="10" fontId="6" fillId="0" borderId="0" xfId="0" applyNumberFormat="1" applyFont="1" applyBorder="1" applyAlignment="1">
      <alignment horizontal="center" vertical="center" wrapText="1" readingOrder="1"/>
    </xf>
    <xf numFmtId="0" fontId="1" fillId="0" borderId="0" xfId="0" applyFont="1" applyBorder="1"/>
    <xf numFmtId="0" fontId="6" fillId="0" borderId="6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vertical="center" wrapText="1"/>
    </xf>
    <xf numFmtId="0" fontId="6" fillId="0" borderId="6" xfId="0" applyFont="1" applyFill="1" applyBorder="1" applyAlignment="1">
      <alignment horizontal="right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right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horizontal="right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0" xfId="0" applyFont="1" applyFill="1" applyAlignment="1"/>
    <xf numFmtId="0" fontId="5" fillId="0" borderId="1" xfId="49" applyFont="1" applyBorder="1" applyAlignment="1">
      <alignment horizontal="center" vertical="center" wrapText="1"/>
    </xf>
    <xf numFmtId="0" fontId="6" fillId="0" borderId="0" xfId="49" applyFont="1" applyFill="1" applyBorder="1" applyAlignment="1">
      <alignment horizontal="center" vertical="center" wrapText="1"/>
    </xf>
    <xf numFmtId="0" fontId="6" fillId="0" borderId="0" xfId="49" applyFont="1" applyAlignment="1">
      <alignment horizontal="center" vertical="center" wrapText="1"/>
    </xf>
    <xf numFmtId="0" fontId="6" fillId="0" borderId="0" xfId="49" applyFont="1" applyFill="1" applyAlignment="1">
      <alignment horizontal="center" vertical="center" wrapText="1"/>
    </xf>
    <xf numFmtId="2" fontId="6" fillId="0" borderId="0" xfId="49" applyNumberFormat="1" applyFont="1" applyAlignment="1">
      <alignment horizontal="center" vertical="center" wrapText="1"/>
    </xf>
    <xf numFmtId="0" fontId="6" fillId="0" borderId="2" xfId="49" applyFont="1" applyBorder="1" applyAlignment="1">
      <alignment horizontal="center" vertical="center" wrapText="1"/>
    </xf>
    <xf numFmtId="2" fontId="6" fillId="0" borderId="2" xfId="49" applyNumberFormat="1" applyFont="1" applyBorder="1" applyAlignment="1">
      <alignment horizontal="center" vertical="center" wrapText="1"/>
    </xf>
    <xf numFmtId="0" fontId="6" fillId="0" borderId="2" xfId="49" applyFont="1" applyFill="1" applyBorder="1" applyAlignment="1">
      <alignment horizontal="center" vertical="center" wrapText="1"/>
    </xf>
    <xf numFmtId="0" fontId="6" fillId="0" borderId="0" xfId="49" applyFont="1" applyBorder="1" applyAlignment="1">
      <alignment horizontal="center" vertical="center" wrapText="1"/>
    </xf>
    <xf numFmtId="2" fontId="6" fillId="0" borderId="0" xfId="49" applyNumberFormat="1" applyFont="1" applyBorder="1" applyAlignment="1">
      <alignment horizontal="center" vertical="center" wrapText="1"/>
    </xf>
    <xf numFmtId="0" fontId="2" fillId="0" borderId="0" xfId="0" applyFont="1" applyBorder="1" applyAlignment="1"/>
    <xf numFmtId="0" fontId="0" fillId="0" borderId="0" xfId="0" applyBorder="1" applyAlignment="1"/>
    <xf numFmtId="0" fontId="0" fillId="0" borderId="0" xfId="0" applyAlignment="1"/>
    <xf numFmtId="0" fontId="6" fillId="0" borderId="0" xfId="49" applyFont="1" applyFill="1" applyBorder="1" applyAlignment="1">
      <alignment vertical="center" wrapText="1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181" fontId="2" fillId="0" borderId="0" xfId="0" applyNumberFormat="1" applyFont="1" applyFill="1" applyAlignment="1"/>
    <xf numFmtId="0" fontId="2" fillId="0" borderId="2" xfId="0" applyFont="1" applyFill="1" applyBorder="1" applyAlignment="1"/>
    <xf numFmtId="181" fontId="2" fillId="0" borderId="2" xfId="0" applyNumberFormat="1" applyFont="1" applyFill="1" applyBorder="1" applyAlignment="1"/>
    <xf numFmtId="0" fontId="2" fillId="0" borderId="0" xfId="0" applyFont="1" applyBorder="1" applyAlignment="1">
      <alignment vertical="center"/>
    </xf>
    <xf numFmtId="0" fontId="6" fillId="0" borderId="0" xfId="49" applyFont="1" applyBorder="1" applyAlignment="1">
      <alignment vertical="center" wrapText="1"/>
    </xf>
    <xf numFmtId="181" fontId="2" fillId="0" borderId="0" xfId="0" applyNumberFormat="1" applyFont="1" applyBorder="1" applyAlignment="1"/>
    <xf numFmtId="177" fontId="2" fillId="0" borderId="0" xfId="0" applyNumberFormat="1" applyFont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7" fillId="0" borderId="0" xfId="0" applyFont="1"/>
    <xf numFmtId="177" fontId="2" fillId="0" borderId="0" xfId="0" applyNumberFormat="1" applyFont="1" applyBorder="1" applyAlignment="1">
      <alignment vertical="center"/>
    </xf>
    <xf numFmtId="177" fontId="0" fillId="0" borderId="0" xfId="0" applyNumberFormat="1"/>
    <xf numFmtId="176" fontId="2" fillId="0" borderId="0" xfId="0" applyNumberFormat="1" applyFont="1" applyBorder="1" applyAlignment="1">
      <alignment vertical="center"/>
    </xf>
    <xf numFmtId="177" fontId="2" fillId="0" borderId="2" xfId="0" applyNumberFormat="1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178" fontId="2" fillId="0" borderId="0" xfId="0" applyNumberFormat="1" applyFont="1" applyBorder="1" applyAlignment="1">
      <alignment horizontal="center" vertical="center"/>
    </xf>
    <xf numFmtId="182" fontId="2" fillId="0" borderId="0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82" fontId="2" fillId="0" borderId="2" xfId="0" applyNumberFormat="1" applyFont="1" applyBorder="1" applyAlignment="1">
      <alignment horizontal="center" vertical="center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  <cellStyle name="Normal 4" xfId="50"/>
    <cellStyle name="Normal 2 2 2" xfId="51"/>
    <cellStyle name="Normal 6" xfId="52"/>
    <cellStyle name="Normal 2 2 3" xfId="53"/>
    <cellStyle name="Normal 2" xfId="5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tyles" Target="styles.xml"/><Relationship Id="rId22" Type="http://schemas.openxmlformats.org/officeDocument/2006/relationships/sharedStrings" Target="sharedString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workbookViewId="0">
      <selection activeCell="A1" sqref="A1"/>
    </sheetView>
  </sheetViews>
  <sheetFormatPr defaultColWidth="9" defaultRowHeight="14"/>
  <cols>
    <col min="1" max="1" width="31.3333333333333" customWidth="1"/>
    <col min="2" max="2" width="13.0833333333333" customWidth="1"/>
    <col min="3" max="3" width="17" customWidth="1"/>
    <col min="4" max="4" width="17.8333333333333" customWidth="1"/>
    <col min="5" max="5" width="12.4166666666667" customWidth="1"/>
  </cols>
  <sheetData>
    <row r="1" spans="1:1">
      <c r="A1" s="51" t="s">
        <v>0</v>
      </c>
    </row>
    <row r="2" ht="14.75" spans="1:1">
      <c r="A2" s="51"/>
    </row>
    <row r="3" spans="1: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spans="1:6">
      <c r="A4" s="17" t="s">
        <v>6</v>
      </c>
      <c r="B4" s="116">
        <f>138947256300/1000000000</f>
        <v>138.9472563</v>
      </c>
      <c r="C4" s="116">
        <f t="shared" ref="C4:C9" si="0">B4/1.2</f>
        <v>115.78938025</v>
      </c>
      <c r="D4" s="109">
        <v>150</v>
      </c>
      <c r="E4" s="17">
        <v>1</v>
      </c>
      <c r="F4" s="117"/>
    </row>
    <row r="5" spans="1:5">
      <c r="A5" s="17" t="s">
        <v>7</v>
      </c>
      <c r="B5" s="116">
        <f>112261231468/1000000000</f>
        <v>112.261231468</v>
      </c>
      <c r="C5" s="116">
        <f t="shared" si="0"/>
        <v>93.5510262233333</v>
      </c>
      <c r="D5" s="118">
        <v>16824</v>
      </c>
      <c r="E5" s="17">
        <v>1</v>
      </c>
    </row>
    <row r="6" spans="1:5">
      <c r="A6" s="17" t="s">
        <v>8</v>
      </c>
      <c r="B6" s="116">
        <f>145734291000/1000000000</f>
        <v>145.734291</v>
      </c>
      <c r="C6" s="116">
        <f t="shared" si="0"/>
        <v>121.4452425</v>
      </c>
      <c r="D6" s="118">
        <v>150</v>
      </c>
      <c r="E6" s="17">
        <v>1</v>
      </c>
    </row>
    <row r="7" spans="1:5">
      <c r="A7" s="17" t="s">
        <v>9</v>
      </c>
      <c r="B7" s="116">
        <v>105.836</v>
      </c>
      <c r="C7" s="116">
        <f t="shared" si="0"/>
        <v>88.1966666666667</v>
      </c>
      <c r="D7" s="118">
        <v>233412</v>
      </c>
      <c r="E7" s="17">
        <v>1</v>
      </c>
    </row>
    <row r="8" spans="1:5">
      <c r="A8" s="17" t="s">
        <v>10</v>
      </c>
      <c r="B8" s="116">
        <f>248743785153/1000000000</f>
        <v>248.743785153</v>
      </c>
      <c r="C8" s="116">
        <f t="shared" si="0"/>
        <v>207.2864876275</v>
      </c>
      <c r="D8" s="118">
        <v>32668</v>
      </c>
      <c r="E8" s="17" t="s">
        <v>11</v>
      </c>
    </row>
    <row r="9" ht="14.75" spans="1:5">
      <c r="A9" s="5" t="s">
        <v>12</v>
      </c>
      <c r="B9" s="119">
        <f>43436612449/1000000000</f>
        <v>43.436612449</v>
      </c>
      <c r="C9" s="119">
        <f t="shared" si="0"/>
        <v>36.1971770408333</v>
      </c>
      <c r="D9" s="120">
        <v>16767</v>
      </c>
      <c r="E9" s="5" t="s">
        <v>11</v>
      </c>
    </row>
    <row r="11" spans="1:1">
      <c r="A11" s="38" t="s">
        <v>13</v>
      </c>
    </row>
    <row r="13" ht="14.75" spans="1:1">
      <c r="A13" s="38" t="s">
        <v>14</v>
      </c>
    </row>
    <row r="14" spans="1:5">
      <c r="A14" s="3" t="s">
        <v>15</v>
      </c>
      <c r="B14" s="3" t="s">
        <v>16</v>
      </c>
      <c r="C14" s="3" t="s">
        <v>17</v>
      </c>
      <c r="D14" s="3" t="s">
        <v>18</v>
      </c>
      <c r="E14" s="3" t="s">
        <v>19</v>
      </c>
    </row>
    <row r="15" spans="1:5">
      <c r="A15" s="17" t="s">
        <v>20</v>
      </c>
      <c r="B15" s="121">
        <v>451129</v>
      </c>
      <c r="C15" s="112">
        <v>105.836</v>
      </c>
      <c r="D15" s="122">
        <v>100</v>
      </c>
      <c r="E15" s="17">
        <v>12.95</v>
      </c>
    </row>
    <row r="16" spans="1:5">
      <c r="A16" s="17" t="s">
        <v>21</v>
      </c>
      <c r="B16" s="121">
        <v>310988</v>
      </c>
      <c r="C16" s="112">
        <v>82.855</v>
      </c>
      <c r="D16" s="122">
        <v>78.3</v>
      </c>
      <c r="E16" s="17">
        <v>12.59</v>
      </c>
    </row>
    <row r="17" spans="1:5">
      <c r="A17" s="17" t="s">
        <v>22</v>
      </c>
      <c r="B17" s="121">
        <v>134861</v>
      </c>
      <c r="C17" s="112">
        <v>45.877</v>
      </c>
      <c r="D17" s="122">
        <v>43.3</v>
      </c>
      <c r="E17" s="17">
        <v>11.96</v>
      </c>
    </row>
    <row r="18" spans="1:5">
      <c r="A18" s="17" t="s">
        <v>23</v>
      </c>
      <c r="B18" s="121">
        <v>8807</v>
      </c>
      <c r="C18" s="112">
        <v>5.287</v>
      </c>
      <c r="D18" s="122">
        <v>5</v>
      </c>
      <c r="E18" s="17">
        <v>10.52</v>
      </c>
    </row>
    <row r="19" ht="14.75" spans="1:5">
      <c r="A19" s="5" t="s">
        <v>24</v>
      </c>
      <c r="B19" s="123">
        <v>206961</v>
      </c>
      <c r="C19" s="114">
        <v>35.645</v>
      </c>
      <c r="D19" s="124">
        <v>33.7</v>
      </c>
      <c r="E19" s="5">
        <v>13.62</v>
      </c>
    </row>
    <row r="21" ht="14.75" spans="1:1">
      <c r="A21" s="38" t="s">
        <v>25</v>
      </c>
    </row>
    <row r="22" spans="1:13">
      <c r="A22" s="3" t="s">
        <v>26</v>
      </c>
      <c r="B22" s="3" t="s">
        <v>27</v>
      </c>
      <c r="C22" s="3">
        <v>0.25</v>
      </c>
      <c r="D22" s="3" t="s">
        <v>28</v>
      </c>
      <c r="E22" s="3">
        <v>0.75</v>
      </c>
      <c r="F22" s="3" t="s">
        <v>29</v>
      </c>
      <c r="G22" s="3" t="s">
        <v>30</v>
      </c>
      <c r="H22" s="3" t="s">
        <v>31</v>
      </c>
      <c r="I22" s="3" t="s">
        <v>32</v>
      </c>
      <c r="J22" s="3">
        <v>0.01</v>
      </c>
      <c r="K22" s="3">
        <v>0.99</v>
      </c>
      <c r="L22" s="3" t="s">
        <v>33</v>
      </c>
      <c r="M22" s="3" t="s">
        <v>34</v>
      </c>
    </row>
    <row r="23" spans="1:13">
      <c r="A23" s="17" t="s">
        <v>35</v>
      </c>
      <c r="B23" s="112">
        <v>150</v>
      </c>
      <c r="C23" s="112">
        <v>173</v>
      </c>
      <c r="D23" s="17">
        <v>206</v>
      </c>
      <c r="E23" s="17">
        <v>265</v>
      </c>
      <c r="F23" s="17">
        <v>1686</v>
      </c>
      <c r="G23" s="112">
        <v>234</v>
      </c>
      <c r="H23" s="112">
        <v>89</v>
      </c>
      <c r="I23" s="17">
        <v>233</v>
      </c>
      <c r="J23" s="17">
        <v>150</v>
      </c>
      <c r="K23" s="17">
        <v>565</v>
      </c>
      <c r="L23" s="112">
        <v>0</v>
      </c>
      <c r="M23" s="112">
        <v>0</v>
      </c>
    </row>
    <row r="24" spans="1:13">
      <c r="A24" s="17" t="s">
        <v>36</v>
      </c>
      <c r="B24" s="17">
        <v>152.6</v>
      </c>
      <c r="C24" s="17">
        <v>387.53</v>
      </c>
      <c r="D24" s="17">
        <v>452.98</v>
      </c>
      <c r="E24" s="17">
        <v>516.75</v>
      </c>
      <c r="F24" s="17">
        <v>4651.99</v>
      </c>
      <c r="G24" s="17">
        <v>453.89</v>
      </c>
      <c r="H24" s="17">
        <v>102.06</v>
      </c>
      <c r="I24" s="17">
        <v>473.08</v>
      </c>
      <c r="J24" s="17">
        <v>238.85</v>
      </c>
      <c r="K24" s="17">
        <v>707.75</v>
      </c>
      <c r="L24" s="17">
        <v>1.03</v>
      </c>
      <c r="M24" s="17">
        <v>23.55</v>
      </c>
    </row>
    <row r="25" spans="1:13">
      <c r="A25" s="17" t="s">
        <v>37</v>
      </c>
      <c r="B25" s="112">
        <v>3.22</v>
      </c>
      <c r="C25" s="112">
        <v>14.46</v>
      </c>
      <c r="D25" s="17">
        <v>18.32</v>
      </c>
      <c r="E25" s="17">
        <v>22.57</v>
      </c>
      <c r="F25" s="17">
        <v>119.51</v>
      </c>
      <c r="G25" s="112">
        <v>18.8</v>
      </c>
      <c r="H25" s="112">
        <v>6.16</v>
      </c>
      <c r="I25" s="17">
        <v>20.28</v>
      </c>
      <c r="J25" s="17">
        <v>7.11</v>
      </c>
      <c r="K25" s="17">
        <v>35.61</v>
      </c>
      <c r="L25" s="112">
        <v>0.71</v>
      </c>
      <c r="M25" s="112">
        <v>2.24</v>
      </c>
    </row>
    <row r="26" spans="1:13">
      <c r="A26" s="17" t="s">
        <v>38</v>
      </c>
      <c r="B26" s="17">
        <v>0.12</v>
      </c>
      <c r="C26" s="17">
        <v>8.83</v>
      </c>
      <c r="D26" s="17">
        <v>12.39</v>
      </c>
      <c r="E26" s="17">
        <v>16.51</v>
      </c>
      <c r="F26" s="17">
        <v>58.6</v>
      </c>
      <c r="G26" s="17">
        <v>12.95</v>
      </c>
      <c r="H26" s="17">
        <v>5.63</v>
      </c>
      <c r="I26" s="17">
        <v>14.93</v>
      </c>
      <c r="J26" s="17">
        <v>2.05</v>
      </c>
      <c r="K26" s="17">
        <v>27.7</v>
      </c>
      <c r="L26" s="17">
        <v>0.51</v>
      </c>
      <c r="M26" s="17">
        <v>0.25</v>
      </c>
    </row>
    <row r="27" spans="1:13">
      <c r="A27" s="17" t="s">
        <v>39</v>
      </c>
      <c r="B27" s="112">
        <v>0</v>
      </c>
      <c r="C27" s="112">
        <v>5989.15</v>
      </c>
      <c r="D27" s="17">
        <v>7926.76</v>
      </c>
      <c r="E27" s="17">
        <v>10968.59</v>
      </c>
      <c r="F27" s="17">
        <v>381423.7</v>
      </c>
      <c r="G27" s="112">
        <v>9526.3</v>
      </c>
      <c r="H27" s="112">
        <v>7169.22</v>
      </c>
      <c r="I27" s="17">
        <v>10191.53</v>
      </c>
      <c r="J27" s="17">
        <v>3526.44</v>
      </c>
      <c r="K27" s="17">
        <v>34424.53</v>
      </c>
      <c r="L27" s="112">
        <v>9.36</v>
      </c>
      <c r="M27" s="112">
        <v>204.61</v>
      </c>
    </row>
    <row r="28" spans="1:13">
      <c r="A28" s="17" t="s">
        <v>40</v>
      </c>
      <c r="B28" s="17">
        <v>0.72</v>
      </c>
      <c r="C28" s="17">
        <v>3.2</v>
      </c>
      <c r="D28" s="17">
        <v>3.93</v>
      </c>
      <c r="E28" s="17">
        <v>4.81</v>
      </c>
      <c r="F28" s="17">
        <v>44.35</v>
      </c>
      <c r="G28" s="17">
        <v>4.13</v>
      </c>
      <c r="H28" s="17">
        <v>1.38</v>
      </c>
      <c r="I28" s="17">
        <v>4.31</v>
      </c>
      <c r="J28" s="17">
        <v>1.88</v>
      </c>
      <c r="K28" s="17">
        <v>8.43</v>
      </c>
      <c r="L28" s="17">
        <v>1.86</v>
      </c>
      <c r="M28" s="17">
        <v>13.15</v>
      </c>
    </row>
    <row r="29" ht="14.75" spans="1:13">
      <c r="A29" s="5" t="s">
        <v>41</v>
      </c>
      <c r="B29" s="114">
        <v>3.6</v>
      </c>
      <c r="C29" s="114">
        <v>33.06</v>
      </c>
      <c r="D29" s="5">
        <v>46.51</v>
      </c>
      <c r="E29" s="5">
        <v>64.69</v>
      </c>
      <c r="F29" s="5">
        <v>1020.01</v>
      </c>
      <c r="G29" s="114">
        <v>51.83</v>
      </c>
      <c r="H29" s="114">
        <v>26.35</v>
      </c>
      <c r="I29" s="5">
        <v>58.98</v>
      </c>
      <c r="J29" s="5">
        <v>14.52</v>
      </c>
      <c r="K29" s="5">
        <v>136.19</v>
      </c>
      <c r="L29" s="114">
        <v>1.76</v>
      </c>
      <c r="M29" s="114">
        <v>12.29</v>
      </c>
    </row>
    <row r="32" ht="17.5" spans="1:1">
      <c r="A32" s="115" t="s">
        <v>42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4"/>
  <sheetViews>
    <sheetView workbookViewId="0">
      <selection activeCell="A1" sqref="A1"/>
    </sheetView>
  </sheetViews>
  <sheetFormatPr defaultColWidth="8.66666666666667" defaultRowHeight="14" outlineLevelCol="2"/>
  <cols>
    <col min="1" max="1" width="8.66666666666667" style="7"/>
    <col min="2" max="2" width="21.8333333333333" style="7" customWidth="1"/>
    <col min="3" max="3" width="28.25" style="7" customWidth="1"/>
    <col min="4" max="16384" width="8.66666666666667" style="7"/>
  </cols>
  <sheetData>
    <row r="1" spans="1:3">
      <c r="A1" s="37" t="s">
        <v>277</v>
      </c>
      <c r="B1" s="4"/>
      <c r="C1" s="4"/>
    </row>
    <row r="2" ht="14.75" spans="1:3">
      <c r="A2" s="2"/>
      <c r="B2" s="4"/>
      <c r="C2" s="4"/>
    </row>
    <row r="3" spans="1:3">
      <c r="A3" s="3" t="s">
        <v>265</v>
      </c>
      <c r="B3" s="3" t="s">
        <v>278</v>
      </c>
      <c r="C3" s="3" t="s">
        <v>279</v>
      </c>
    </row>
    <row r="4" spans="1:3">
      <c r="A4" s="4">
        <v>1</v>
      </c>
      <c r="B4" s="4">
        <v>3779493</v>
      </c>
      <c r="C4" s="4" t="s">
        <v>280</v>
      </c>
    </row>
    <row r="5" spans="1:3">
      <c r="A5" s="4">
        <v>2</v>
      </c>
      <c r="B5" s="4">
        <v>2458515</v>
      </c>
      <c r="C5" s="4" t="s">
        <v>280</v>
      </c>
    </row>
    <row r="6" spans="1:3">
      <c r="A6" s="4">
        <v>3</v>
      </c>
      <c r="B6" s="4">
        <v>1120934</v>
      </c>
      <c r="C6" s="4" t="s">
        <v>280</v>
      </c>
    </row>
    <row r="7" spans="1:3">
      <c r="A7" s="4">
        <v>4</v>
      </c>
      <c r="B7" s="4">
        <v>1497643</v>
      </c>
      <c r="C7" s="4" t="s">
        <v>280</v>
      </c>
    </row>
    <row r="8" spans="1:3">
      <c r="A8" s="4">
        <v>5</v>
      </c>
      <c r="B8" s="4">
        <v>3794814</v>
      </c>
      <c r="C8" s="4" t="s">
        <v>280</v>
      </c>
    </row>
    <row r="9" spans="1:3">
      <c r="A9" s="4">
        <v>6</v>
      </c>
      <c r="B9" s="4">
        <v>2093757</v>
      </c>
      <c r="C9" s="4" t="s">
        <v>280</v>
      </c>
    </row>
    <row r="10" spans="1:3">
      <c r="A10" s="4">
        <v>7</v>
      </c>
      <c r="B10" s="4">
        <v>2440419</v>
      </c>
      <c r="C10" s="4" t="s">
        <v>280</v>
      </c>
    </row>
    <row r="11" spans="1:3">
      <c r="A11" s="4">
        <v>8</v>
      </c>
      <c r="B11" s="4">
        <v>2466878</v>
      </c>
      <c r="C11" s="4" t="s">
        <v>280</v>
      </c>
    </row>
    <row r="12" spans="1:3">
      <c r="A12" s="4">
        <v>9</v>
      </c>
      <c r="B12" s="4">
        <v>530152</v>
      </c>
      <c r="C12" s="4" t="s">
        <v>280</v>
      </c>
    </row>
    <row r="13" spans="1:3">
      <c r="A13" s="4">
        <v>10</v>
      </c>
      <c r="B13" s="4">
        <v>1808820</v>
      </c>
      <c r="C13" s="4" t="s">
        <v>280</v>
      </c>
    </row>
    <row r="14" spans="1:3">
      <c r="A14" s="4">
        <v>11</v>
      </c>
      <c r="B14" s="4">
        <v>1453957</v>
      </c>
      <c r="C14" s="4" t="s">
        <v>280</v>
      </c>
    </row>
    <row r="15" spans="1:3">
      <c r="A15" s="4">
        <v>12</v>
      </c>
      <c r="B15" s="4">
        <v>1357630</v>
      </c>
      <c r="C15" s="4" t="s">
        <v>280</v>
      </c>
    </row>
    <row r="16" spans="1:3">
      <c r="A16" s="4">
        <v>13</v>
      </c>
      <c r="B16" s="4">
        <v>2242675</v>
      </c>
      <c r="C16" s="4" t="s">
        <v>280</v>
      </c>
    </row>
    <row r="17" spans="1:3">
      <c r="A17" s="4">
        <v>14</v>
      </c>
      <c r="B17" s="4">
        <v>501297</v>
      </c>
      <c r="C17" s="4" t="s">
        <v>280</v>
      </c>
    </row>
    <row r="18" spans="1:3">
      <c r="A18" s="4">
        <v>15</v>
      </c>
      <c r="B18" s="4">
        <v>342326</v>
      </c>
      <c r="C18" s="4" t="s">
        <v>280</v>
      </c>
    </row>
    <row r="19" spans="1:3">
      <c r="A19" s="4">
        <v>16</v>
      </c>
      <c r="B19" s="4">
        <v>1559027</v>
      </c>
      <c r="C19" s="4" t="s">
        <v>280</v>
      </c>
    </row>
    <row r="20" spans="1:3">
      <c r="A20" s="4">
        <v>17</v>
      </c>
      <c r="B20" s="4">
        <v>2460264</v>
      </c>
      <c r="C20" s="4" t="s">
        <v>280</v>
      </c>
    </row>
    <row r="21" spans="1:3">
      <c r="A21" s="4">
        <v>18</v>
      </c>
      <c r="B21" s="4">
        <v>1085490</v>
      </c>
      <c r="C21" s="4" t="s">
        <v>280</v>
      </c>
    </row>
    <row r="22" spans="1:3">
      <c r="A22" s="4">
        <v>19</v>
      </c>
      <c r="B22" s="4">
        <v>946076</v>
      </c>
      <c r="C22" s="4" t="s">
        <v>280</v>
      </c>
    </row>
    <row r="23" spans="1:3">
      <c r="A23" s="4">
        <v>20</v>
      </c>
      <c r="B23" s="4">
        <v>1374481</v>
      </c>
      <c r="C23" s="4" t="s">
        <v>280</v>
      </c>
    </row>
    <row r="24" spans="1:3">
      <c r="A24" s="4">
        <v>21</v>
      </c>
      <c r="B24" s="4">
        <v>1699179</v>
      </c>
      <c r="C24" s="4" t="s">
        <v>280</v>
      </c>
    </row>
    <row r="25" spans="1:3">
      <c r="A25" s="4">
        <v>22</v>
      </c>
      <c r="B25" s="4">
        <v>857872</v>
      </c>
      <c r="C25" s="4" t="s">
        <v>280</v>
      </c>
    </row>
    <row r="26" spans="1:3">
      <c r="A26" s="4">
        <v>23</v>
      </c>
      <c r="B26" s="4">
        <v>219383</v>
      </c>
      <c r="C26" s="4" t="s">
        <v>280</v>
      </c>
    </row>
    <row r="27" spans="1:3">
      <c r="A27" s="4">
        <v>24</v>
      </c>
      <c r="B27" s="4">
        <v>278905</v>
      </c>
      <c r="C27" s="4" t="s">
        <v>280</v>
      </c>
    </row>
    <row r="28" spans="1:3">
      <c r="A28" s="4">
        <v>25</v>
      </c>
      <c r="B28" s="4">
        <v>921514</v>
      </c>
      <c r="C28" s="4" t="s">
        <v>280</v>
      </c>
    </row>
    <row r="29" spans="1:3">
      <c r="A29" s="4">
        <v>26</v>
      </c>
      <c r="B29" s="4">
        <v>1461378</v>
      </c>
      <c r="C29" s="4" t="s">
        <v>280</v>
      </c>
    </row>
    <row r="30" spans="1:3">
      <c r="A30" s="4">
        <v>27</v>
      </c>
      <c r="B30" s="4">
        <v>1565659</v>
      </c>
      <c r="C30" s="4" t="s">
        <v>280</v>
      </c>
    </row>
    <row r="31" spans="1:3">
      <c r="A31" s="4">
        <v>28</v>
      </c>
      <c r="B31" s="4">
        <v>1636349</v>
      </c>
      <c r="C31" s="4" t="s">
        <v>280</v>
      </c>
    </row>
    <row r="32" spans="1:3">
      <c r="A32" s="4">
        <v>29</v>
      </c>
      <c r="B32" s="4">
        <v>1620778</v>
      </c>
      <c r="C32" s="4" t="s">
        <v>280</v>
      </c>
    </row>
    <row r="33" spans="1:3">
      <c r="A33" s="4">
        <v>30</v>
      </c>
      <c r="B33" s="4">
        <v>3029542</v>
      </c>
      <c r="C33" s="4" t="s">
        <v>280</v>
      </c>
    </row>
    <row r="34" spans="1:3">
      <c r="A34" s="4">
        <v>31</v>
      </c>
      <c r="B34" s="4">
        <v>2524451</v>
      </c>
      <c r="C34" s="4" t="s">
        <v>280</v>
      </c>
    </row>
    <row r="35" spans="1:3">
      <c r="A35" s="4">
        <v>32</v>
      </c>
      <c r="B35" s="4">
        <v>1271319</v>
      </c>
      <c r="C35" s="4" t="s">
        <v>280</v>
      </c>
    </row>
    <row r="36" spans="1:3">
      <c r="A36" s="4">
        <v>33</v>
      </c>
      <c r="B36" s="4">
        <v>1873280</v>
      </c>
      <c r="C36" s="4" t="s">
        <v>280</v>
      </c>
    </row>
    <row r="37" spans="1:3">
      <c r="A37" s="4">
        <v>34</v>
      </c>
      <c r="B37" s="4">
        <v>2109333</v>
      </c>
      <c r="C37" s="4" t="s">
        <v>280</v>
      </c>
    </row>
    <row r="38" spans="1:3">
      <c r="A38" s="4">
        <v>35</v>
      </c>
      <c r="B38" s="4">
        <v>703630</v>
      </c>
      <c r="C38" s="4" t="s">
        <v>280</v>
      </c>
    </row>
    <row r="39" spans="1:3">
      <c r="A39" s="4">
        <v>36</v>
      </c>
      <c r="B39" s="4">
        <v>2876939</v>
      </c>
      <c r="C39" s="4" t="s">
        <v>280</v>
      </c>
    </row>
    <row r="40" spans="1:3">
      <c r="A40" s="4">
        <v>37</v>
      </c>
      <c r="B40" s="4">
        <v>2186303</v>
      </c>
      <c r="C40" s="4" t="s">
        <v>280</v>
      </c>
    </row>
    <row r="41" spans="1:3">
      <c r="A41" s="4">
        <v>38</v>
      </c>
      <c r="B41" s="4">
        <v>2123157</v>
      </c>
      <c r="C41" s="4" t="s">
        <v>280</v>
      </c>
    </row>
    <row r="42" spans="1:3">
      <c r="A42" s="4">
        <v>39</v>
      </c>
      <c r="B42" s="4">
        <v>1322604</v>
      </c>
      <c r="C42" s="4" t="s">
        <v>280</v>
      </c>
    </row>
    <row r="43" spans="1:3">
      <c r="A43" s="4" t="s">
        <v>274</v>
      </c>
      <c r="B43" s="4">
        <v>2146993</v>
      </c>
      <c r="C43" s="4" t="s">
        <v>280</v>
      </c>
    </row>
    <row r="44" spans="1:3">
      <c r="A44" s="4" t="s">
        <v>276</v>
      </c>
      <c r="B44" s="4">
        <v>4259512</v>
      </c>
      <c r="C44" s="4" t="s">
        <v>280</v>
      </c>
    </row>
    <row r="45" spans="1:3">
      <c r="A45" s="4">
        <v>1</v>
      </c>
      <c r="B45" s="4">
        <v>4235728</v>
      </c>
      <c r="C45" s="4" t="s">
        <v>281</v>
      </c>
    </row>
    <row r="46" spans="1:3">
      <c r="A46" s="4">
        <v>2</v>
      </c>
      <c r="B46" s="4">
        <v>1752291</v>
      </c>
      <c r="C46" s="4" t="s">
        <v>281</v>
      </c>
    </row>
    <row r="47" spans="1:3">
      <c r="A47" s="4">
        <v>3</v>
      </c>
      <c r="B47" s="4">
        <v>868771</v>
      </c>
      <c r="C47" s="4" t="s">
        <v>281</v>
      </c>
    </row>
    <row r="48" spans="1:3">
      <c r="A48" s="4">
        <v>4</v>
      </c>
      <c r="B48" s="4">
        <v>195060</v>
      </c>
      <c r="C48" s="4" t="s">
        <v>281</v>
      </c>
    </row>
    <row r="49" spans="1:3">
      <c r="A49" s="4">
        <v>5</v>
      </c>
      <c r="B49" s="4">
        <v>332639</v>
      </c>
      <c r="C49" s="4" t="s">
        <v>281</v>
      </c>
    </row>
    <row r="50" spans="1:3">
      <c r="A50" s="4">
        <v>6</v>
      </c>
      <c r="B50" s="4">
        <v>183758</v>
      </c>
      <c r="C50" s="4" t="s">
        <v>281</v>
      </c>
    </row>
    <row r="51" spans="1:3">
      <c r="A51" s="4">
        <v>7</v>
      </c>
      <c r="B51" s="4">
        <v>30423</v>
      </c>
      <c r="C51" s="4" t="s">
        <v>281</v>
      </c>
    </row>
    <row r="52" spans="1:3">
      <c r="A52" s="4">
        <v>8</v>
      </c>
      <c r="B52" s="4">
        <v>466471</v>
      </c>
      <c r="C52" s="4" t="s">
        <v>281</v>
      </c>
    </row>
    <row r="53" spans="1:3">
      <c r="A53" s="4">
        <v>9</v>
      </c>
      <c r="B53" s="4">
        <v>85857</v>
      </c>
      <c r="C53" s="4" t="s">
        <v>281</v>
      </c>
    </row>
    <row r="54" spans="1:3">
      <c r="A54" s="4">
        <v>10</v>
      </c>
      <c r="B54" s="4">
        <v>116921</v>
      </c>
      <c r="C54" s="4" t="s">
        <v>281</v>
      </c>
    </row>
    <row r="55" spans="1:3">
      <c r="A55" s="4">
        <v>11</v>
      </c>
      <c r="B55" s="4">
        <v>237004</v>
      </c>
      <c r="C55" s="4" t="s">
        <v>281</v>
      </c>
    </row>
    <row r="56" spans="1:3">
      <c r="A56" s="4">
        <v>12</v>
      </c>
      <c r="B56" s="4">
        <v>88166</v>
      </c>
      <c r="C56" s="4" t="s">
        <v>281</v>
      </c>
    </row>
    <row r="57" spans="1:3">
      <c r="A57" s="4">
        <v>13</v>
      </c>
      <c r="B57" s="4">
        <v>817475</v>
      </c>
      <c r="C57" s="4" t="s">
        <v>281</v>
      </c>
    </row>
    <row r="58" spans="1:3">
      <c r="A58" s="4">
        <v>14</v>
      </c>
      <c r="B58" s="4">
        <v>1307172</v>
      </c>
      <c r="C58" s="4" t="s">
        <v>281</v>
      </c>
    </row>
    <row r="59" spans="1:3">
      <c r="A59" s="4">
        <v>15</v>
      </c>
      <c r="B59" s="4">
        <v>83856</v>
      </c>
      <c r="C59" s="4" t="s">
        <v>281</v>
      </c>
    </row>
    <row r="60" spans="1:3">
      <c r="A60" s="4">
        <v>16</v>
      </c>
      <c r="B60" s="4">
        <v>2228979</v>
      </c>
      <c r="C60" s="4" t="s">
        <v>281</v>
      </c>
    </row>
    <row r="61" spans="1:3">
      <c r="A61" s="4">
        <v>17</v>
      </c>
      <c r="B61" s="4">
        <v>242923</v>
      </c>
      <c r="C61" s="4" t="s">
        <v>281</v>
      </c>
    </row>
    <row r="62" spans="1:3">
      <c r="A62" s="4">
        <v>18</v>
      </c>
      <c r="B62" s="4">
        <v>102466</v>
      </c>
      <c r="C62" s="4" t="s">
        <v>281</v>
      </c>
    </row>
    <row r="63" spans="1:3">
      <c r="A63" s="4">
        <v>19</v>
      </c>
      <c r="B63" s="4">
        <v>27997</v>
      </c>
      <c r="C63" s="4" t="s">
        <v>281</v>
      </c>
    </row>
    <row r="64" spans="1:3">
      <c r="A64" s="4">
        <v>20</v>
      </c>
      <c r="B64" s="4">
        <v>424475</v>
      </c>
      <c r="C64" s="4" t="s">
        <v>281</v>
      </c>
    </row>
    <row r="65" spans="1:3">
      <c r="A65" s="4">
        <v>21</v>
      </c>
      <c r="B65" s="4">
        <v>74385</v>
      </c>
      <c r="C65" s="4" t="s">
        <v>281</v>
      </c>
    </row>
    <row r="66" spans="1:3">
      <c r="A66" s="4">
        <v>22</v>
      </c>
      <c r="B66" s="4">
        <v>179171</v>
      </c>
      <c r="C66" s="4" t="s">
        <v>281</v>
      </c>
    </row>
    <row r="67" spans="1:3">
      <c r="A67" s="4">
        <v>23</v>
      </c>
      <c r="B67" s="4">
        <v>665068</v>
      </c>
      <c r="C67" s="4" t="s">
        <v>281</v>
      </c>
    </row>
    <row r="68" spans="1:3">
      <c r="A68" s="4">
        <v>24</v>
      </c>
      <c r="B68" s="4">
        <v>544932</v>
      </c>
      <c r="C68" s="4" t="s">
        <v>281</v>
      </c>
    </row>
    <row r="69" spans="1:3">
      <c r="A69" s="4">
        <v>25</v>
      </c>
      <c r="B69" s="4">
        <v>523471</v>
      </c>
      <c r="C69" s="4" t="s">
        <v>281</v>
      </c>
    </row>
    <row r="70" spans="1:3">
      <c r="A70" s="4">
        <v>26</v>
      </c>
      <c r="B70" s="4">
        <v>17194</v>
      </c>
      <c r="C70" s="4" t="s">
        <v>281</v>
      </c>
    </row>
    <row r="71" spans="1:3">
      <c r="A71" s="4">
        <v>27</v>
      </c>
      <c r="B71" s="4">
        <v>881246</v>
      </c>
      <c r="C71" s="4" t="s">
        <v>281</v>
      </c>
    </row>
    <row r="72" spans="1:3">
      <c r="A72" s="4">
        <v>28</v>
      </c>
      <c r="B72" s="4">
        <v>784959</v>
      </c>
      <c r="C72" s="4" t="s">
        <v>281</v>
      </c>
    </row>
    <row r="73" spans="1:3">
      <c r="A73" s="4">
        <v>29</v>
      </c>
      <c r="B73" s="4">
        <v>749106</v>
      </c>
      <c r="C73" s="4" t="s">
        <v>281</v>
      </c>
    </row>
    <row r="74" spans="1:3">
      <c r="A74" s="4">
        <v>30</v>
      </c>
      <c r="B74" s="4">
        <v>489156</v>
      </c>
      <c r="C74" s="4" t="s">
        <v>281</v>
      </c>
    </row>
    <row r="75" spans="1:3">
      <c r="A75" s="4">
        <v>31</v>
      </c>
      <c r="B75" s="4">
        <v>692895</v>
      </c>
      <c r="C75" s="4" t="s">
        <v>281</v>
      </c>
    </row>
    <row r="76" spans="1:3">
      <c r="A76" s="4">
        <v>32</v>
      </c>
      <c r="B76" s="4">
        <v>1012948</v>
      </c>
      <c r="C76" s="4" t="s">
        <v>281</v>
      </c>
    </row>
    <row r="77" spans="1:3">
      <c r="A77" s="4">
        <v>33</v>
      </c>
      <c r="B77" s="4">
        <v>247053</v>
      </c>
      <c r="C77" s="4" t="s">
        <v>281</v>
      </c>
    </row>
    <row r="78" spans="1:3">
      <c r="A78" s="4">
        <v>34</v>
      </c>
      <c r="B78" s="4">
        <v>551104</v>
      </c>
      <c r="C78" s="4" t="s">
        <v>281</v>
      </c>
    </row>
    <row r="79" spans="1:3">
      <c r="A79" s="4">
        <v>35</v>
      </c>
      <c r="B79" s="4">
        <v>953892</v>
      </c>
      <c r="C79" s="4" t="s">
        <v>281</v>
      </c>
    </row>
    <row r="80" spans="1:3">
      <c r="A80" s="4">
        <v>36</v>
      </c>
      <c r="B80" s="4">
        <v>812710</v>
      </c>
      <c r="C80" s="4" t="s">
        <v>281</v>
      </c>
    </row>
    <row r="81" spans="1:3">
      <c r="A81" s="4">
        <v>37</v>
      </c>
      <c r="B81" s="4">
        <v>656611</v>
      </c>
      <c r="C81" s="4" t="s">
        <v>281</v>
      </c>
    </row>
    <row r="82" spans="1:3">
      <c r="A82" s="4">
        <v>38</v>
      </c>
      <c r="B82" s="4">
        <v>1052603</v>
      </c>
      <c r="C82" s="4" t="s">
        <v>281</v>
      </c>
    </row>
    <row r="83" spans="1:3">
      <c r="A83" s="4" t="s">
        <v>274</v>
      </c>
      <c r="B83" s="4">
        <v>2112600</v>
      </c>
      <c r="C83" s="4" t="s">
        <v>281</v>
      </c>
    </row>
    <row r="84" ht="14.75" spans="1:3">
      <c r="A84" s="5" t="s">
        <v>276</v>
      </c>
      <c r="B84" s="5">
        <v>6593537</v>
      </c>
      <c r="C84" s="5" t="s">
        <v>281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4"/>
  <sheetViews>
    <sheetView zoomScale="85" zoomScaleNormal="85" workbookViewId="0">
      <selection activeCell="A1" sqref="A1"/>
    </sheetView>
  </sheetViews>
  <sheetFormatPr defaultColWidth="9" defaultRowHeight="14" outlineLevelCol="4"/>
  <cols>
    <col min="1" max="1" width="7.58333333333333" style="4" customWidth="1"/>
    <col min="2" max="2" width="10.1666666666667" style="4" customWidth="1"/>
    <col min="3" max="4" width="19.75" style="4" customWidth="1"/>
    <col min="5" max="5" width="28.3333333333333" style="4" customWidth="1"/>
    <col min="8" max="8" width="11.5833333333333"/>
  </cols>
  <sheetData>
    <row r="1" spans="1:1">
      <c r="A1" s="37" t="s">
        <v>282</v>
      </c>
    </row>
    <row r="2" ht="14.75" spans="1:1">
      <c r="A2" s="2"/>
    </row>
    <row r="3" spans="1:5">
      <c r="A3" s="16" t="s">
        <v>265</v>
      </c>
      <c r="B3" s="16" t="s">
        <v>266</v>
      </c>
      <c r="C3" s="16" t="s">
        <v>267</v>
      </c>
      <c r="D3" s="16" t="s">
        <v>268</v>
      </c>
      <c r="E3" s="16" t="s">
        <v>269</v>
      </c>
    </row>
    <row r="4" spans="1:5">
      <c r="A4" s="41">
        <v>1</v>
      </c>
      <c r="B4" s="41">
        <v>206934209</v>
      </c>
      <c r="C4" s="41">
        <v>0</v>
      </c>
      <c r="D4" s="41">
        <v>744</v>
      </c>
      <c r="E4" s="41" t="s">
        <v>270</v>
      </c>
    </row>
    <row r="5" spans="1:5">
      <c r="A5" s="41">
        <v>2</v>
      </c>
      <c r="B5" s="41">
        <v>159188800</v>
      </c>
      <c r="C5" s="41">
        <v>6732</v>
      </c>
      <c r="D5" s="41">
        <v>2874</v>
      </c>
      <c r="E5" s="41" t="s">
        <v>271</v>
      </c>
    </row>
    <row r="6" spans="1:5">
      <c r="A6" s="41">
        <v>3</v>
      </c>
      <c r="B6" s="41">
        <v>118730819</v>
      </c>
      <c r="C6" s="41">
        <v>6078</v>
      </c>
      <c r="D6" s="41">
        <v>0</v>
      </c>
      <c r="E6" s="41" t="s">
        <v>270</v>
      </c>
    </row>
    <row r="7" spans="1:5">
      <c r="A7" s="41">
        <v>4</v>
      </c>
      <c r="B7" s="41">
        <v>76953781</v>
      </c>
      <c r="C7" s="41">
        <v>0</v>
      </c>
      <c r="D7" s="41">
        <v>780</v>
      </c>
      <c r="E7" s="41" t="s">
        <v>270</v>
      </c>
    </row>
    <row r="8" spans="1:5">
      <c r="A8" s="41">
        <v>5</v>
      </c>
      <c r="B8" s="41">
        <v>69424521</v>
      </c>
      <c r="C8" s="41">
        <v>21654</v>
      </c>
      <c r="D8" s="41">
        <v>5628</v>
      </c>
      <c r="E8" s="41" t="s">
        <v>271</v>
      </c>
    </row>
    <row r="9" spans="1:5">
      <c r="A9" s="41">
        <v>6</v>
      </c>
      <c r="B9" s="41">
        <v>41436851</v>
      </c>
      <c r="C9" s="41">
        <v>15234</v>
      </c>
      <c r="D9" s="41">
        <v>5166</v>
      </c>
      <c r="E9" s="41" t="s">
        <v>271</v>
      </c>
    </row>
    <row r="10" spans="1:5">
      <c r="A10" s="41">
        <v>7</v>
      </c>
      <c r="B10" s="41">
        <v>42986470</v>
      </c>
      <c r="C10" s="41">
        <v>6558</v>
      </c>
      <c r="D10" s="41">
        <v>0</v>
      </c>
      <c r="E10" s="41" t="s">
        <v>270</v>
      </c>
    </row>
    <row r="11" spans="1:5">
      <c r="A11" s="41">
        <v>8</v>
      </c>
      <c r="B11" s="41">
        <v>36159379</v>
      </c>
      <c r="C11" s="41">
        <v>14664</v>
      </c>
      <c r="D11" s="41">
        <v>702</v>
      </c>
      <c r="E11" s="41" t="s">
        <v>271</v>
      </c>
    </row>
    <row r="12" spans="1:5">
      <c r="A12" s="41">
        <v>9</v>
      </c>
      <c r="B12" s="41">
        <v>26930570</v>
      </c>
      <c r="C12" s="41">
        <v>4608</v>
      </c>
      <c r="D12" s="41">
        <v>6876</v>
      </c>
      <c r="E12" s="41" t="s">
        <v>271</v>
      </c>
    </row>
    <row r="13" spans="1:5">
      <c r="A13" s="41">
        <v>10</v>
      </c>
      <c r="B13" s="41">
        <v>24047285</v>
      </c>
      <c r="C13" s="41">
        <v>5184</v>
      </c>
      <c r="D13" s="41">
        <v>6960</v>
      </c>
      <c r="E13" s="41" t="s">
        <v>271</v>
      </c>
    </row>
    <row r="14" spans="1:5">
      <c r="A14" s="41">
        <v>11</v>
      </c>
      <c r="B14" s="41">
        <v>24522856</v>
      </c>
      <c r="C14" s="41">
        <v>11874</v>
      </c>
      <c r="D14" s="41">
        <v>5652</v>
      </c>
      <c r="E14" s="41" t="s">
        <v>271</v>
      </c>
    </row>
    <row r="15" spans="1:5">
      <c r="A15" s="41">
        <v>12</v>
      </c>
      <c r="B15" s="41">
        <v>23501403</v>
      </c>
      <c r="C15" s="41">
        <v>0</v>
      </c>
      <c r="D15" s="41">
        <v>2832</v>
      </c>
      <c r="E15" s="41" t="s">
        <v>270</v>
      </c>
    </row>
    <row r="16" spans="1:5">
      <c r="A16" s="41">
        <v>13</v>
      </c>
      <c r="B16" s="41">
        <v>25012681</v>
      </c>
      <c r="C16" s="41">
        <v>8100</v>
      </c>
      <c r="D16" s="41">
        <v>0</v>
      </c>
      <c r="E16" s="41" t="s">
        <v>270</v>
      </c>
    </row>
    <row r="17" spans="1:5">
      <c r="A17" s="41">
        <v>14</v>
      </c>
      <c r="B17" s="41">
        <v>20465132</v>
      </c>
      <c r="C17" s="41">
        <v>1890</v>
      </c>
      <c r="D17" s="41">
        <v>3744</v>
      </c>
      <c r="E17" s="41" t="s">
        <v>271</v>
      </c>
    </row>
    <row r="18" spans="1:5">
      <c r="A18" s="41">
        <v>15</v>
      </c>
      <c r="B18" s="41">
        <v>19090221</v>
      </c>
      <c r="C18" s="41">
        <v>8208</v>
      </c>
      <c r="D18" s="41">
        <v>0</v>
      </c>
      <c r="E18" s="41" t="s">
        <v>270</v>
      </c>
    </row>
    <row r="19" spans="1:5">
      <c r="A19" s="41">
        <v>16</v>
      </c>
      <c r="B19" s="41">
        <v>18004073</v>
      </c>
      <c r="C19" s="41">
        <v>19002</v>
      </c>
      <c r="D19" s="41">
        <v>20598</v>
      </c>
      <c r="E19" s="41" t="s">
        <v>271</v>
      </c>
    </row>
    <row r="20" spans="1:5">
      <c r="A20" s="41">
        <v>17</v>
      </c>
      <c r="B20" s="41">
        <v>4882910</v>
      </c>
      <c r="C20" s="41">
        <v>10650</v>
      </c>
      <c r="D20" s="41">
        <v>9306</v>
      </c>
      <c r="E20" s="41" t="s">
        <v>271</v>
      </c>
    </row>
    <row r="21" spans="1:5">
      <c r="A21" s="41">
        <v>18</v>
      </c>
      <c r="B21" s="41">
        <v>14611548</v>
      </c>
      <c r="C21" s="41">
        <v>2064</v>
      </c>
      <c r="D21" s="41">
        <v>17970</v>
      </c>
      <c r="E21" s="41" t="s">
        <v>271</v>
      </c>
    </row>
    <row r="22" spans="1:5">
      <c r="A22" s="41">
        <v>19</v>
      </c>
      <c r="B22" s="41">
        <v>14135285</v>
      </c>
      <c r="C22" s="41">
        <v>0</v>
      </c>
      <c r="D22" s="41">
        <v>7410</v>
      </c>
      <c r="E22" s="41" t="s">
        <v>270</v>
      </c>
    </row>
    <row r="23" spans="1:5">
      <c r="A23" s="41">
        <v>20</v>
      </c>
      <c r="B23" s="41">
        <v>13729188</v>
      </c>
      <c r="C23" s="41">
        <v>0</v>
      </c>
      <c r="D23" s="41">
        <v>9276</v>
      </c>
      <c r="E23" s="41" t="s">
        <v>270</v>
      </c>
    </row>
    <row r="24" spans="1:5">
      <c r="A24" s="41">
        <v>21</v>
      </c>
      <c r="B24" s="41">
        <v>19350864</v>
      </c>
      <c r="C24" s="41">
        <v>18942</v>
      </c>
      <c r="D24" s="41">
        <v>6738</v>
      </c>
      <c r="E24" s="41" t="s">
        <v>271</v>
      </c>
    </row>
    <row r="25" spans="1:5">
      <c r="A25" s="41">
        <v>22</v>
      </c>
      <c r="B25" s="41">
        <v>9439395</v>
      </c>
      <c r="C25" s="41">
        <v>10344</v>
      </c>
      <c r="D25" s="41">
        <v>618</v>
      </c>
      <c r="E25" s="41" t="s">
        <v>271</v>
      </c>
    </row>
    <row r="26" spans="1:5">
      <c r="A26" s="41">
        <v>23</v>
      </c>
      <c r="B26" s="41">
        <v>5770431</v>
      </c>
      <c r="C26" s="41">
        <v>882</v>
      </c>
      <c r="D26" s="41">
        <v>4476</v>
      </c>
      <c r="E26" s="41" t="s">
        <v>271</v>
      </c>
    </row>
    <row r="27" spans="1:5">
      <c r="A27" s="41">
        <v>24</v>
      </c>
      <c r="B27" s="41">
        <v>8551430</v>
      </c>
      <c r="C27" s="41">
        <v>6336</v>
      </c>
      <c r="D27" s="41">
        <v>0</v>
      </c>
      <c r="E27" s="41" t="s">
        <v>270</v>
      </c>
    </row>
    <row r="28" spans="1:5">
      <c r="A28" s="41">
        <v>25</v>
      </c>
      <c r="B28" s="41">
        <v>9105764</v>
      </c>
      <c r="C28" s="41">
        <v>7914</v>
      </c>
      <c r="D28" s="41">
        <v>0</v>
      </c>
      <c r="E28" s="41" t="s">
        <v>270</v>
      </c>
    </row>
    <row r="29" spans="1:5">
      <c r="A29" s="41">
        <v>26</v>
      </c>
      <c r="B29" s="41">
        <v>4575648</v>
      </c>
      <c r="C29" s="41">
        <v>18060</v>
      </c>
      <c r="D29" s="41">
        <v>1362</v>
      </c>
      <c r="E29" s="41" t="s">
        <v>271</v>
      </c>
    </row>
    <row r="30" spans="1:5">
      <c r="A30" s="41">
        <v>27</v>
      </c>
      <c r="B30" s="41">
        <v>8988118</v>
      </c>
      <c r="C30" s="41">
        <v>6276</v>
      </c>
      <c r="D30" s="41">
        <v>8628</v>
      </c>
      <c r="E30" s="41" t="s">
        <v>271</v>
      </c>
    </row>
    <row r="31" spans="1:5">
      <c r="A31" s="41">
        <v>28</v>
      </c>
      <c r="B31" s="41">
        <v>8852858</v>
      </c>
      <c r="C31" s="41">
        <v>9696</v>
      </c>
      <c r="D31" s="41">
        <v>7992</v>
      </c>
      <c r="E31" s="41" t="s">
        <v>271</v>
      </c>
    </row>
    <row r="32" spans="1:5">
      <c r="A32" s="41">
        <v>29</v>
      </c>
      <c r="B32" s="41">
        <v>8107424</v>
      </c>
      <c r="C32" s="41">
        <v>15090</v>
      </c>
      <c r="D32" s="41">
        <v>16422</v>
      </c>
      <c r="E32" s="41" t="s">
        <v>271</v>
      </c>
    </row>
    <row r="33" spans="1:5">
      <c r="A33" s="41">
        <v>30</v>
      </c>
      <c r="B33" s="41">
        <v>4071253</v>
      </c>
      <c r="C33" s="41">
        <v>0</v>
      </c>
      <c r="D33" s="41">
        <v>0</v>
      </c>
      <c r="E33" s="41" t="s">
        <v>283</v>
      </c>
    </row>
    <row r="34" spans="1:5">
      <c r="A34" s="41">
        <v>31</v>
      </c>
      <c r="B34" s="41">
        <v>3529991</v>
      </c>
      <c r="C34" s="41">
        <v>0</v>
      </c>
      <c r="D34" s="41">
        <v>0</v>
      </c>
      <c r="E34" s="41" t="s">
        <v>272</v>
      </c>
    </row>
    <row r="35" spans="1:5">
      <c r="A35" s="41">
        <v>32</v>
      </c>
      <c r="B35" s="41">
        <v>5464688</v>
      </c>
      <c r="C35" s="41">
        <v>1044</v>
      </c>
      <c r="D35" s="41">
        <v>16572</v>
      </c>
      <c r="E35" s="41" t="s">
        <v>271</v>
      </c>
    </row>
    <row r="36" spans="1:5">
      <c r="A36" s="41">
        <v>33</v>
      </c>
      <c r="B36" s="41">
        <v>3036381</v>
      </c>
      <c r="C36" s="41">
        <v>0</v>
      </c>
      <c r="D36" s="41">
        <v>1188</v>
      </c>
      <c r="E36" s="41" t="s">
        <v>273</v>
      </c>
    </row>
    <row r="37" spans="1:5">
      <c r="A37" s="41">
        <v>34</v>
      </c>
      <c r="B37" s="41">
        <v>5426794</v>
      </c>
      <c r="C37" s="41">
        <v>0</v>
      </c>
      <c r="D37" s="41">
        <v>0</v>
      </c>
      <c r="E37" s="41" t="s">
        <v>272</v>
      </c>
    </row>
    <row r="38" spans="1:5">
      <c r="A38" s="41">
        <v>35</v>
      </c>
      <c r="B38" s="41">
        <v>3493519</v>
      </c>
      <c r="C38" s="41">
        <v>4374</v>
      </c>
      <c r="D38" s="41">
        <v>3882</v>
      </c>
      <c r="E38" s="41" t="s">
        <v>271</v>
      </c>
    </row>
    <row r="39" spans="1:5">
      <c r="A39" s="41">
        <v>36</v>
      </c>
      <c r="B39" s="41">
        <v>8364756</v>
      </c>
      <c r="C39" s="41">
        <v>0</v>
      </c>
      <c r="D39" s="41">
        <v>0</v>
      </c>
      <c r="E39" s="41" t="s">
        <v>272</v>
      </c>
    </row>
    <row r="40" spans="1:5">
      <c r="A40" s="41">
        <v>37</v>
      </c>
      <c r="B40" s="41">
        <v>3876866</v>
      </c>
      <c r="C40" s="41">
        <v>5370</v>
      </c>
      <c r="D40" s="41">
        <v>1038</v>
      </c>
      <c r="E40" s="41" t="s">
        <v>271</v>
      </c>
    </row>
    <row r="41" spans="1:5">
      <c r="A41" s="41">
        <v>38</v>
      </c>
      <c r="B41" s="41">
        <v>4141946</v>
      </c>
      <c r="C41" s="41">
        <v>7050</v>
      </c>
      <c r="D41" s="41">
        <v>4506</v>
      </c>
      <c r="E41" s="41" t="s">
        <v>271</v>
      </c>
    </row>
    <row r="42" spans="1:5">
      <c r="A42" s="41">
        <v>39</v>
      </c>
      <c r="B42" s="41">
        <v>3067792</v>
      </c>
      <c r="C42" s="41">
        <v>6960</v>
      </c>
      <c r="D42" s="41">
        <v>0</v>
      </c>
      <c r="E42" s="41" t="s">
        <v>270</v>
      </c>
    </row>
    <row r="43" spans="1:5">
      <c r="A43" s="41" t="s">
        <v>274</v>
      </c>
      <c r="B43" s="41">
        <v>17616115</v>
      </c>
      <c r="C43" s="41">
        <v>0</v>
      </c>
      <c r="D43" s="41">
        <v>0</v>
      </c>
      <c r="E43" s="41" t="s">
        <v>272</v>
      </c>
    </row>
    <row r="44" ht="14.75" spans="1:5">
      <c r="A44" s="39" t="s">
        <v>276</v>
      </c>
      <c r="B44" s="39">
        <v>85314066</v>
      </c>
      <c r="C44" s="39">
        <v>5280</v>
      </c>
      <c r="D44" s="39">
        <v>822</v>
      </c>
      <c r="E44" s="39" t="s">
        <v>271</v>
      </c>
    </row>
  </sheetData>
  <sortState ref="A3:E43">
    <sortCondition ref="A2"/>
  </sortState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2"/>
  <sheetViews>
    <sheetView workbookViewId="0">
      <selection activeCell="A1" sqref="A1"/>
    </sheetView>
  </sheetViews>
  <sheetFormatPr defaultColWidth="8.66666666666667" defaultRowHeight="14"/>
  <cols>
    <col min="2" max="2" width="9.66666666666667"/>
    <col min="3" max="4" width="9.66666666666667" customWidth="1"/>
    <col min="5" max="5" width="9.66666666666667"/>
    <col min="9" max="10" width="9.66666666666667" customWidth="1"/>
  </cols>
  <sheetData>
    <row r="1" spans="1:1">
      <c r="A1" s="37" t="s">
        <v>284</v>
      </c>
    </row>
    <row r="2" ht="14.75"/>
    <row r="3" spans="1:4">
      <c r="A3" s="16" t="s">
        <v>265</v>
      </c>
      <c r="B3" s="16" t="s">
        <v>285</v>
      </c>
      <c r="C3" s="16" t="s">
        <v>286</v>
      </c>
      <c r="D3" s="16" t="s">
        <v>266</v>
      </c>
    </row>
    <row r="4" spans="1:4">
      <c r="A4" s="4">
        <v>2</v>
      </c>
      <c r="B4" s="4">
        <v>63664851</v>
      </c>
      <c r="C4" s="4">
        <v>64258717</v>
      </c>
      <c r="D4" s="4">
        <f>C4-B4</f>
        <v>593866</v>
      </c>
    </row>
    <row r="5" spans="1:5">
      <c r="A5" s="4">
        <v>4</v>
      </c>
      <c r="B5" s="4">
        <v>76441597</v>
      </c>
      <c r="C5" s="4">
        <v>76953781</v>
      </c>
      <c r="D5" s="4">
        <f t="shared" ref="D5:D39" si="0">C5-B5</f>
        <v>512184</v>
      </c>
      <c r="E5" s="4"/>
    </row>
    <row r="6" spans="1:4">
      <c r="A6" s="4">
        <v>5</v>
      </c>
      <c r="B6" s="4">
        <v>2152533</v>
      </c>
      <c r="C6" s="4">
        <v>3388752</v>
      </c>
      <c r="D6" s="4">
        <f t="shared" si="0"/>
        <v>1236219</v>
      </c>
    </row>
    <row r="7" spans="1:4">
      <c r="A7" s="4">
        <v>6</v>
      </c>
      <c r="B7" s="4">
        <v>251006</v>
      </c>
      <c r="C7" s="4">
        <v>2199742</v>
      </c>
      <c r="D7" s="4">
        <f t="shared" si="0"/>
        <v>1948736</v>
      </c>
    </row>
    <row r="8" spans="1:4">
      <c r="A8" s="4">
        <v>7</v>
      </c>
      <c r="B8" s="4">
        <v>39750373</v>
      </c>
      <c r="C8" s="4">
        <v>41524802</v>
      </c>
      <c r="D8" s="4">
        <f t="shared" si="0"/>
        <v>1774429</v>
      </c>
    </row>
    <row r="9" spans="1:4">
      <c r="A9" s="4">
        <v>8</v>
      </c>
      <c r="B9" s="4">
        <v>1636976</v>
      </c>
      <c r="C9" s="4">
        <v>3656374</v>
      </c>
      <c r="D9" s="4">
        <f t="shared" si="0"/>
        <v>2019398</v>
      </c>
    </row>
    <row r="10" spans="1:4">
      <c r="A10" s="4">
        <v>9</v>
      </c>
      <c r="B10" s="4">
        <v>1</v>
      </c>
      <c r="C10" s="4">
        <v>457914</v>
      </c>
      <c r="D10" s="4">
        <f t="shared" si="0"/>
        <v>457913</v>
      </c>
    </row>
    <row r="11" spans="1:4">
      <c r="A11" s="4">
        <v>10</v>
      </c>
      <c r="B11" s="4">
        <v>19428017</v>
      </c>
      <c r="C11" s="4">
        <v>21111828</v>
      </c>
      <c r="D11" s="4">
        <f t="shared" si="0"/>
        <v>1683811</v>
      </c>
    </row>
    <row r="12" spans="1:4">
      <c r="A12" s="4">
        <v>11</v>
      </c>
      <c r="B12" s="4">
        <v>953108</v>
      </c>
      <c r="C12" s="4">
        <v>2557686</v>
      </c>
      <c r="D12" s="4">
        <f t="shared" si="0"/>
        <v>1604578</v>
      </c>
    </row>
    <row r="13" spans="1:4">
      <c r="A13" s="4">
        <v>12</v>
      </c>
      <c r="B13" s="4">
        <v>753571</v>
      </c>
      <c r="C13" s="4">
        <v>2000871</v>
      </c>
      <c r="D13" s="4">
        <f t="shared" si="0"/>
        <v>1247300</v>
      </c>
    </row>
    <row r="14" spans="1:4">
      <c r="A14" s="4">
        <v>13</v>
      </c>
      <c r="B14" s="4">
        <v>22546719</v>
      </c>
      <c r="C14" s="4">
        <v>24139324</v>
      </c>
      <c r="D14" s="4">
        <f t="shared" si="0"/>
        <v>1592605</v>
      </c>
    </row>
    <row r="15" spans="1:4">
      <c r="A15" s="4">
        <v>14</v>
      </c>
      <c r="B15" s="4">
        <v>20114556</v>
      </c>
      <c r="C15" s="4">
        <v>20465131</v>
      </c>
      <c r="D15" s="4">
        <f t="shared" si="0"/>
        <v>350575</v>
      </c>
    </row>
    <row r="16" spans="1:4">
      <c r="A16" s="4">
        <v>15</v>
      </c>
      <c r="B16" s="4">
        <v>17792290</v>
      </c>
      <c r="C16" s="4">
        <v>19012322</v>
      </c>
      <c r="D16" s="4">
        <f t="shared" si="0"/>
        <v>1220032</v>
      </c>
    </row>
    <row r="17" spans="1:4">
      <c r="A17" s="4">
        <v>16</v>
      </c>
      <c r="B17" s="4">
        <v>1427495</v>
      </c>
      <c r="C17" s="4">
        <v>2727297</v>
      </c>
      <c r="D17" s="4">
        <f t="shared" si="0"/>
        <v>1299802</v>
      </c>
    </row>
    <row r="18" spans="1:4">
      <c r="A18" s="4">
        <v>17</v>
      </c>
      <c r="B18" s="4">
        <v>4735972</v>
      </c>
      <c r="C18" s="4">
        <v>4882820</v>
      </c>
      <c r="D18" s="4">
        <f t="shared" si="0"/>
        <v>146848</v>
      </c>
    </row>
    <row r="19" spans="1:4">
      <c r="A19" s="4">
        <v>18</v>
      </c>
      <c r="B19" s="4">
        <v>11889959</v>
      </c>
      <c r="C19" s="4">
        <v>13334931</v>
      </c>
      <c r="D19" s="4">
        <f t="shared" si="0"/>
        <v>1444972</v>
      </c>
    </row>
    <row r="20" spans="1:4">
      <c r="A20" s="4">
        <v>19</v>
      </c>
      <c r="B20" s="4">
        <v>1</v>
      </c>
      <c r="C20" s="4">
        <v>1111218</v>
      </c>
      <c r="D20" s="4">
        <f t="shared" si="0"/>
        <v>1111217</v>
      </c>
    </row>
    <row r="21" spans="1:4">
      <c r="A21" s="4">
        <v>20</v>
      </c>
      <c r="B21" s="4">
        <v>350192</v>
      </c>
      <c r="C21" s="4">
        <v>1916904</v>
      </c>
      <c r="D21" s="4">
        <f t="shared" si="0"/>
        <v>1566712</v>
      </c>
    </row>
    <row r="22" spans="1:4">
      <c r="A22" s="4">
        <v>21</v>
      </c>
      <c r="B22" s="4">
        <v>1947209</v>
      </c>
      <c r="C22" s="4">
        <v>3226538</v>
      </c>
      <c r="D22" s="4">
        <f t="shared" si="0"/>
        <v>1279329</v>
      </c>
    </row>
    <row r="23" spans="1:4">
      <c r="A23" s="4">
        <v>22</v>
      </c>
      <c r="B23" s="4">
        <v>8405541</v>
      </c>
      <c r="C23" s="4">
        <v>9439395</v>
      </c>
      <c r="D23" s="4">
        <f t="shared" si="0"/>
        <v>1033854</v>
      </c>
    </row>
    <row r="24" spans="1:4">
      <c r="A24" s="4">
        <v>23</v>
      </c>
      <c r="B24" s="4">
        <v>1</v>
      </c>
      <c r="C24" s="4">
        <v>123245</v>
      </c>
      <c r="D24" s="4">
        <f t="shared" si="0"/>
        <v>123244</v>
      </c>
    </row>
    <row r="25" spans="1:4">
      <c r="A25" s="4">
        <v>24</v>
      </c>
      <c r="B25" s="4">
        <v>7497443</v>
      </c>
      <c r="C25" s="4">
        <v>8438171</v>
      </c>
      <c r="D25" s="4">
        <f t="shared" si="0"/>
        <v>940728</v>
      </c>
    </row>
    <row r="26" spans="1:4">
      <c r="A26" s="4">
        <v>25</v>
      </c>
      <c r="B26" s="4">
        <v>7553186</v>
      </c>
      <c r="C26" s="4">
        <v>8703961</v>
      </c>
      <c r="D26" s="4">
        <f t="shared" si="0"/>
        <v>1150775</v>
      </c>
    </row>
    <row r="27" spans="1:4">
      <c r="A27" s="4">
        <v>26</v>
      </c>
      <c r="B27" s="4">
        <v>3279224</v>
      </c>
      <c r="C27" s="4">
        <v>4575648</v>
      </c>
      <c r="D27" s="4">
        <f t="shared" si="0"/>
        <v>1296424</v>
      </c>
    </row>
    <row r="28" spans="1:4">
      <c r="A28" s="4">
        <v>27</v>
      </c>
      <c r="B28" s="4">
        <v>6896843</v>
      </c>
      <c r="C28" s="4">
        <v>8029925</v>
      </c>
      <c r="D28" s="4">
        <f t="shared" si="0"/>
        <v>1133082</v>
      </c>
    </row>
    <row r="29" spans="1:4">
      <c r="A29" s="4">
        <v>28</v>
      </c>
      <c r="B29" s="4">
        <v>6864670</v>
      </c>
      <c r="C29" s="4">
        <v>7907583</v>
      </c>
      <c r="D29" s="4">
        <f t="shared" si="0"/>
        <v>1042913</v>
      </c>
    </row>
    <row r="30" spans="1:4">
      <c r="A30" s="4">
        <v>29</v>
      </c>
      <c r="B30" s="4">
        <v>785944</v>
      </c>
      <c r="C30" s="4">
        <v>2229052</v>
      </c>
      <c r="D30" s="4">
        <f t="shared" si="0"/>
        <v>1443108</v>
      </c>
    </row>
    <row r="31" spans="1:4">
      <c r="A31" s="4">
        <v>31</v>
      </c>
      <c r="B31" s="4">
        <v>153049</v>
      </c>
      <c r="C31" s="4">
        <v>3115021</v>
      </c>
      <c r="D31" s="4">
        <f t="shared" si="0"/>
        <v>2961972</v>
      </c>
    </row>
    <row r="32" spans="1:4">
      <c r="A32" s="4">
        <v>32</v>
      </c>
      <c r="B32" s="4">
        <v>3710145</v>
      </c>
      <c r="C32" s="4">
        <v>5248607</v>
      </c>
      <c r="D32" s="4">
        <f t="shared" si="0"/>
        <v>1538462</v>
      </c>
    </row>
    <row r="33" spans="1:4">
      <c r="A33" s="4">
        <v>33</v>
      </c>
      <c r="B33" s="4">
        <v>249978</v>
      </c>
      <c r="C33" s="4">
        <v>714512</v>
      </c>
      <c r="D33" s="4">
        <f t="shared" si="0"/>
        <v>464534</v>
      </c>
    </row>
    <row r="34" spans="1:4">
      <c r="A34" s="4">
        <v>34</v>
      </c>
      <c r="B34" s="4">
        <v>5078940</v>
      </c>
      <c r="C34" s="4">
        <v>5124511</v>
      </c>
      <c r="D34" s="4">
        <f t="shared" si="0"/>
        <v>45571</v>
      </c>
    </row>
    <row r="35" spans="1:4">
      <c r="A35" s="4">
        <v>35</v>
      </c>
      <c r="B35" s="4">
        <v>3098342</v>
      </c>
      <c r="C35" s="4">
        <v>3493519</v>
      </c>
      <c r="D35" s="4">
        <f t="shared" si="0"/>
        <v>395177</v>
      </c>
    </row>
    <row r="36" spans="1:4">
      <c r="A36" s="4">
        <v>37</v>
      </c>
      <c r="B36" s="4">
        <v>2919085</v>
      </c>
      <c r="C36" s="4">
        <v>3876866</v>
      </c>
      <c r="D36" s="4">
        <f t="shared" si="0"/>
        <v>957781</v>
      </c>
    </row>
    <row r="37" spans="1:4">
      <c r="A37" s="4">
        <v>38</v>
      </c>
      <c r="B37" s="4">
        <v>56979</v>
      </c>
      <c r="C37" s="4">
        <v>1823736</v>
      </c>
      <c r="D37" s="4">
        <f t="shared" si="0"/>
        <v>1766757</v>
      </c>
    </row>
    <row r="38" spans="1:4">
      <c r="A38" s="4">
        <v>39</v>
      </c>
      <c r="B38" s="4">
        <v>2369087</v>
      </c>
      <c r="C38" s="4">
        <v>2403568</v>
      </c>
      <c r="D38" s="4">
        <f t="shared" si="0"/>
        <v>34481</v>
      </c>
    </row>
    <row r="39" ht="14.75" spans="1:4">
      <c r="A39" s="5" t="s">
        <v>274</v>
      </c>
      <c r="B39" s="5">
        <v>3997475</v>
      </c>
      <c r="C39" s="5">
        <v>4524879</v>
      </c>
      <c r="D39" s="5">
        <f t="shared" si="0"/>
        <v>527404</v>
      </c>
    </row>
    <row r="41" spans="1:15">
      <c r="A41" s="9" t="s">
        <v>287</v>
      </c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</row>
    <row r="42" spans="1:15">
      <c r="A42" s="40" t="s">
        <v>288</v>
      </c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</row>
  </sheetData>
  <mergeCells count="1">
    <mergeCell ref="A42:O4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1"/>
  <sheetViews>
    <sheetView workbookViewId="0">
      <selection activeCell="H15" sqref="H15"/>
    </sheetView>
  </sheetViews>
  <sheetFormatPr defaultColWidth="9" defaultRowHeight="14"/>
  <cols>
    <col min="1" max="1" width="8.66666666666667" style="9"/>
    <col min="2" max="2" width="8.75" style="9" customWidth="1"/>
    <col min="3" max="3" width="8.75" style="9"/>
  </cols>
  <sheetData>
    <row r="1" spans="1:1">
      <c r="A1" s="37" t="s">
        <v>289</v>
      </c>
    </row>
    <row r="2" ht="14.75" spans="1:1">
      <c r="A2" s="2"/>
    </row>
    <row r="3" spans="1:3">
      <c r="A3" s="16" t="s">
        <v>265</v>
      </c>
      <c r="B3" s="16" t="s">
        <v>285</v>
      </c>
      <c r="C3" s="16" t="s">
        <v>286</v>
      </c>
    </row>
    <row r="4" spans="1:3">
      <c r="A4" s="38" t="s">
        <v>290</v>
      </c>
      <c r="B4" s="38">
        <v>76300000</v>
      </c>
      <c r="C4" s="38">
        <v>76400000</v>
      </c>
    </row>
    <row r="5" spans="1:3">
      <c r="A5" s="38" t="s">
        <v>291</v>
      </c>
      <c r="B5" s="38">
        <v>52200000</v>
      </c>
      <c r="C5" s="38">
        <v>52300000</v>
      </c>
    </row>
    <row r="6" spans="1:3">
      <c r="A6" s="38" t="s">
        <v>292</v>
      </c>
      <c r="B6" s="38">
        <v>3200000</v>
      </c>
      <c r="C6" s="38">
        <v>3300000</v>
      </c>
    </row>
    <row r="7" spans="1:3">
      <c r="A7" s="38" t="s">
        <v>293</v>
      </c>
      <c r="B7" s="38">
        <v>72100000</v>
      </c>
      <c r="C7" s="38">
        <v>72200000</v>
      </c>
    </row>
    <row r="8" spans="1:3">
      <c r="A8" s="38" t="s">
        <v>294</v>
      </c>
      <c r="B8" s="38">
        <v>56300000</v>
      </c>
      <c r="C8" s="38">
        <v>56400000</v>
      </c>
    </row>
    <row r="9" spans="1:3">
      <c r="A9" s="38" t="s">
        <v>295</v>
      </c>
      <c r="B9" s="38">
        <v>7900000</v>
      </c>
      <c r="C9" s="38">
        <v>8000000</v>
      </c>
    </row>
    <row r="10" spans="1:3">
      <c r="A10" s="38" t="s">
        <v>296</v>
      </c>
      <c r="B10" s="38">
        <v>11000000</v>
      </c>
      <c r="C10" s="38">
        <v>11100000</v>
      </c>
    </row>
    <row r="11" spans="1:3">
      <c r="A11" s="38" t="s">
        <v>297</v>
      </c>
      <c r="B11" s="38">
        <v>20700000</v>
      </c>
      <c r="C11" s="38">
        <v>20800000</v>
      </c>
    </row>
    <row r="12" spans="1:3">
      <c r="A12" s="38" t="s">
        <v>298</v>
      </c>
      <c r="B12" s="38">
        <v>16800000</v>
      </c>
      <c r="C12" s="38">
        <v>16900000</v>
      </c>
    </row>
    <row r="13" spans="1:3">
      <c r="A13" s="38" t="s">
        <v>299</v>
      </c>
      <c r="B13" s="38">
        <v>20500000</v>
      </c>
      <c r="C13" s="38">
        <v>20600000</v>
      </c>
    </row>
    <row r="14" spans="1:3">
      <c r="A14" s="38" t="s">
        <v>300</v>
      </c>
      <c r="B14" s="38">
        <v>10500000</v>
      </c>
      <c r="C14" s="38">
        <v>10600000</v>
      </c>
    </row>
    <row r="15" spans="1:3">
      <c r="A15" s="38" t="s">
        <v>301</v>
      </c>
      <c r="B15" s="38">
        <v>11900000</v>
      </c>
      <c r="C15" s="38">
        <v>12000000</v>
      </c>
    </row>
    <row r="16" spans="1:3">
      <c r="A16" s="38" t="s">
        <v>302</v>
      </c>
      <c r="B16" s="38">
        <v>100000</v>
      </c>
      <c r="C16" s="38">
        <v>200000</v>
      </c>
    </row>
    <row r="17" spans="1:3">
      <c r="A17" s="38" t="s">
        <v>303</v>
      </c>
      <c r="B17" s="38">
        <v>700000</v>
      </c>
      <c r="C17" s="38">
        <v>800000</v>
      </c>
    </row>
    <row r="18" spans="1:3">
      <c r="A18" s="38" t="s">
        <v>304</v>
      </c>
      <c r="B18" s="38">
        <v>7500000</v>
      </c>
      <c r="C18" s="38">
        <v>7600000</v>
      </c>
    </row>
    <row r="19" spans="1:3">
      <c r="A19" s="38" t="s">
        <v>305</v>
      </c>
      <c r="B19" s="38">
        <v>5700000</v>
      </c>
      <c r="C19" s="38">
        <v>5800000</v>
      </c>
    </row>
    <row r="20" spans="1:3">
      <c r="A20" s="38" t="s">
        <v>306</v>
      </c>
      <c r="B20" s="38">
        <v>300000</v>
      </c>
      <c r="C20" s="38">
        <v>400000</v>
      </c>
    </row>
    <row r="21" spans="1:3">
      <c r="A21" s="38" t="s">
        <v>307</v>
      </c>
      <c r="B21" s="38">
        <v>7200000</v>
      </c>
      <c r="C21" s="38">
        <v>7300000</v>
      </c>
    </row>
    <row r="22" spans="1:3">
      <c r="A22" s="38" t="s">
        <v>308</v>
      </c>
      <c r="B22" s="38">
        <v>5900000</v>
      </c>
      <c r="C22" s="38">
        <v>6000000</v>
      </c>
    </row>
    <row r="23" spans="1:3">
      <c r="A23" s="38" t="s">
        <v>309</v>
      </c>
      <c r="B23" s="38">
        <v>3400000</v>
      </c>
      <c r="C23" s="38">
        <v>3500000</v>
      </c>
    </row>
    <row r="24" spans="1:3">
      <c r="A24" s="38" t="s">
        <v>310</v>
      </c>
      <c r="B24" s="38">
        <v>2900000</v>
      </c>
      <c r="C24" s="38">
        <v>2991146</v>
      </c>
    </row>
    <row r="25" spans="1:3">
      <c r="A25" s="38" t="s">
        <v>311</v>
      </c>
      <c r="B25" s="38">
        <v>2600000</v>
      </c>
      <c r="C25" s="38">
        <v>2700000</v>
      </c>
    </row>
    <row r="26" spans="1:3">
      <c r="A26" s="38" t="s">
        <v>312</v>
      </c>
      <c r="B26" s="38">
        <v>6400000</v>
      </c>
      <c r="C26" s="38">
        <v>6500000</v>
      </c>
    </row>
    <row r="27" ht="14.75" spans="1:3">
      <c r="A27" s="39" t="s">
        <v>313</v>
      </c>
      <c r="B27" s="39">
        <v>42000000</v>
      </c>
      <c r="C27" s="39">
        <v>42100000</v>
      </c>
    </row>
    <row r="30" spans="1:1">
      <c r="A30" s="9" t="s">
        <v>314</v>
      </c>
    </row>
    <row r="31" spans="1:20">
      <c r="A31" s="40" t="s">
        <v>315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</sheetData>
  <mergeCells count="1">
    <mergeCell ref="A31:T3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A3" sqref="A3:D3"/>
    </sheetView>
  </sheetViews>
  <sheetFormatPr defaultColWidth="9" defaultRowHeight="14" outlineLevelCol="4"/>
  <cols>
    <col min="1" max="1" width="64.3333333333333" customWidth="1"/>
    <col min="2" max="2" width="13.6666666666667" customWidth="1"/>
    <col min="3" max="3" width="13" customWidth="1"/>
    <col min="4" max="4" width="13.6666666666667" customWidth="1"/>
    <col min="5" max="6" width="13" customWidth="1"/>
    <col min="7" max="7" width="9.91666666666667" customWidth="1"/>
  </cols>
  <sheetData>
    <row r="1" spans="1:1">
      <c r="A1" s="9" t="s">
        <v>316</v>
      </c>
    </row>
    <row r="2" ht="14.75" spans="1:1">
      <c r="A2" s="9"/>
    </row>
    <row r="3" spans="1:5">
      <c r="A3" s="3" t="s">
        <v>317</v>
      </c>
      <c r="B3" s="3" t="s">
        <v>189</v>
      </c>
      <c r="C3" s="16" t="s">
        <v>255</v>
      </c>
      <c r="D3" s="3" t="s">
        <v>177</v>
      </c>
      <c r="E3" s="3" t="s">
        <v>318</v>
      </c>
    </row>
    <row r="4" spans="1:5">
      <c r="A4" s="17" t="s">
        <v>319</v>
      </c>
      <c r="B4" s="17">
        <v>8050</v>
      </c>
      <c r="C4" s="12">
        <v>8048</v>
      </c>
      <c r="D4" s="12">
        <v>8085</v>
      </c>
      <c r="E4" s="12">
        <v>8061</v>
      </c>
    </row>
    <row r="5" spans="1:5">
      <c r="A5" s="17" t="s">
        <v>320</v>
      </c>
      <c r="B5" s="17">
        <v>8018</v>
      </c>
      <c r="C5" s="12">
        <v>8020</v>
      </c>
      <c r="D5" s="12">
        <v>8030</v>
      </c>
      <c r="E5" s="12">
        <v>8005</v>
      </c>
    </row>
    <row r="6" spans="1:5">
      <c r="A6" s="17" t="s">
        <v>321</v>
      </c>
      <c r="B6" s="17">
        <v>32</v>
      </c>
      <c r="C6" s="12">
        <v>28</v>
      </c>
      <c r="D6" s="12">
        <v>55</v>
      </c>
      <c r="E6" s="12">
        <v>56</v>
      </c>
    </row>
    <row r="7" spans="1:5">
      <c r="A7" s="17" t="s">
        <v>322</v>
      </c>
      <c r="B7" s="17">
        <v>58</v>
      </c>
      <c r="C7" s="12">
        <v>65</v>
      </c>
      <c r="D7" s="12">
        <v>42</v>
      </c>
      <c r="E7" s="12">
        <v>63</v>
      </c>
    </row>
    <row r="8" spans="1:5">
      <c r="A8" s="17" t="s">
        <v>323</v>
      </c>
      <c r="B8" s="17">
        <v>230</v>
      </c>
      <c r="C8" s="33">
        <v>225</v>
      </c>
      <c r="D8" s="33">
        <v>211</v>
      </c>
      <c r="E8" s="33">
        <v>214</v>
      </c>
    </row>
    <row r="9" ht="14.75" spans="1:5">
      <c r="A9" s="5" t="s">
        <v>324</v>
      </c>
      <c r="B9" s="36">
        <f>B4/8338*100</f>
        <v>96.545934276805</v>
      </c>
      <c r="C9" s="36">
        <f>C4/8338*100</f>
        <v>96.5219477092828</v>
      </c>
      <c r="D9" s="36">
        <f>D4/8338*100</f>
        <v>96.9656992084433</v>
      </c>
      <c r="E9" s="36">
        <f>E4/8338*100</f>
        <v>96.677860398177</v>
      </c>
    </row>
  </sheetData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1"/>
  <sheetViews>
    <sheetView workbookViewId="0">
      <selection activeCell="A1" sqref="A1"/>
    </sheetView>
  </sheetViews>
  <sheetFormatPr defaultColWidth="9" defaultRowHeight="14" outlineLevelCol="4"/>
  <cols>
    <col min="1" max="1" width="18.3333333333333" customWidth="1"/>
    <col min="2" max="2" width="25.75" customWidth="1"/>
    <col min="3" max="3" width="13.6666666666667" customWidth="1"/>
    <col min="4" max="4" width="15.4166666666667" customWidth="1"/>
    <col min="5" max="6" width="25" customWidth="1"/>
    <col min="8" max="8" width="31.75" customWidth="1"/>
    <col min="9" max="9" width="16.1666666666667" customWidth="1"/>
    <col min="10" max="10" width="25.75" customWidth="1"/>
    <col min="11" max="11" width="15.5" customWidth="1"/>
    <col min="12" max="12" width="25" customWidth="1"/>
  </cols>
  <sheetData>
    <row r="1" spans="1:1">
      <c r="A1" s="15" t="s">
        <v>325</v>
      </c>
    </row>
    <row r="2" ht="14.75" spans="1:1">
      <c r="A2" s="15"/>
    </row>
    <row r="3" ht="14.5" customHeight="1" spans="1:4">
      <c r="A3" s="18" t="s">
        <v>326</v>
      </c>
      <c r="B3" s="18" t="s">
        <v>327</v>
      </c>
      <c r="C3" s="18" t="s">
        <v>328</v>
      </c>
      <c r="D3" s="18" t="s">
        <v>175</v>
      </c>
    </row>
    <row r="4" spans="1:4">
      <c r="A4" s="19" t="s">
        <v>329</v>
      </c>
      <c r="B4" s="20">
        <v>17650</v>
      </c>
      <c r="C4" s="21">
        <v>89.9546404362673</v>
      </c>
      <c r="D4" s="22" t="s">
        <v>177</v>
      </c>
    </row>
    <row r="5" spans="1:4">
      <c r="A5" s="19" t="s">
        <v>330</v>
      </c>
      <c r="B5" s="20">
        <v>14118</v>
      </c>
      <c r="C5" s="21">
        <v>71.9535191886244</v>
      </c>
      <c r="D5" s="22"/>
    </row>
    <row r="6" spans="1:4">
      <c r="A6" s="19" t="s">
        <v>331</v>
      </c>
      <c r="B6" s="20">
        <v>17621</v>
      </c>
      <c r="C6" s="21">
        <v>89.8068396106213</v>
      </c>
      <c r="D6" s="22"/>
    </row>
    <row r="7" spans="1:4">
      <c r="A7" s="19" t="s">
        <v>332</v>
      </c>
      <c r="B7" s="20">
        <v>17756</v>
      </c>
      <c r="C7" s="21">
        <v>90.4948779369043</v>
      </c>
      <c r="D7" s="22"/>
    </row>
    <row r="8" spans="1:4">
      <c r="A8" s="19" t="s">
        <v>333</v>
      </c>
      <c r="B8" s="20">
        <v>18564</v>
      </c>
      <c r="C8" s="21">
        <v>94.6129147342133</v>
      </c>
      <c r="D8" s="22"/>
    </row>
    <row r="9" spans="1:4">
      <c r="A9" s="23" t="s">
        <v>202</v>
      </c>
      <c r="B9" s="24">
        <v>18574</v>
      </c>
      <c r="C9" s="25">
        <v>94.6638805361602</v>
      </c>
      <c r="D9" s="22"/>
    </row>
    <row r="10" spans="1:4">
      <c r="A10" s="19" t="s">
        <v>329</v>
      </c>
      <c r="B10" s="24">
        <v>17067</v>
      </c>
      <c r="C10" s="25">
        <v>84.2689971856021</v>
      </c>
      <c r="D10" s="22" t="s">
        <v>189</v>
      </c>
    </row>
    <row r="11" spans="1:4">
      <c r="A11" s="19" t="s">
        <v>330</v>
      </c>
      <c r="B11" s="24">
        <v>10912</v>
      </c>
      <c r="C11" s="25">
        <v>53.8784377623068</v>
      </c>
      <c r="D11" s="22"/>
    </row>
    <row r="12" spans="1:4">
      <c r="A12" s="19" t="s">
        <v>331</v>
      </c>
      <c r="B12" s="24">
        <v>17455</v>
      </c>
      <c r="C12" s="25">
        <v>86.1847627511974</v>
      </c>
      <c r="D12" s="22"/>
    </row>
    <row r="13" spans="1:4">
      <c r="A13" s="19" t="s">
        <v>332</v>
      </c>
      <c r="B13" s="24">
        <v>17521</v>
      </c>
      <c r="C13" s="25">
        <v>86.5106403989532</v>
      </c>
      <c r="D13" s="22"/>
    </row>
    <row r="14" spans="1:4">
      <c r="A14" s="19" t="s">
        <v>333</v>
      </c>
      <c r="B14" s="24">
        <v>18685</v>
      </c>
      <c r="C14" s="25">
        <v>92.2579370957389</v>
      </c>
      <c r="D14" s="22"/>
    </row>
    <row r="15" ht="14.75" spans="1:4">
      <c r="A15" s="26" t="s">
        <v>202</v>
      </c>
      <c r="B15" s="27">
        <v>18697</v>
      </c>
      <c r="C15" s="28">
        <v>92.3171875771491</v>
      </c>
      <c r="D15" s="29"/>
    </row>
    <row r="16" spans="1:4">
      <c r="A16" s="30"/>
      <c r="D16" s="21"/>
    </row>
    <row r="17" spans="1:3">
      <c r="A17" s="31"/>
      <c r="B17" s="32"/>
      <c r="C17" s="32"/>
    </row>
    <row r="18" spans="1:3">
      <c r="A18" s="17"/>
      <c r="B18" s="17"/>
      <c r="C18" s="17"/>
    </row>
    <row r="19" spans="1:3">
      <c r="A19" s="17"/>
      <c r="B19" s="33"/>
      <c r="C19" s="33"/>
    </row>
    <row r="20" spans="1:3">
      <c r="A20" s="17"/>
      <c r="B20" s="33"/>
      <c r="C20" s="33"/>
    </row>
    <row r="21" spans="1:3">
      <c r="A21" s="17"/>
      <c r="B21" s="33"/>
      <c r="C21" s="33"/>
    </row>
    <row r="22" spans="1:3">
      <c r="A22" s="17"/>
      <c r="B22" s="33"/>
      <c r="C22" s="33"/>
    </row>
    <row r="23" spans="1:3">
      <c r="A23" s="17"/>
      <c r="B23" s="33"/>
      <c r="C23" s="33"/>
    </row>
    <row r="24" spans="1:5">
      <c r="A24" s="17"/>
      <c r="B24" s="34"/>
      <c r="C24" s="34"/>
      <c r="D24" s="34"/>
      <c r="E24" s="34"/>
    </row>
    <row r="25" spans="1:3">
      <c r="A25" s="32"/>
      <c r="B25" s="32"/>
      <c r="C25" s="32"/>
    </row>
    <row r="31" spans="2:2">
      <c r="B31" s="35" t="s">
        <v>334</v>
      </c>
    </row>
  </sheetData>
  <mergeCells count="2">
    <mergeCell ref="D4:D9"/>
    <mergeCell ref="D10:D15"/>
  </mergeCells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tabSelected="1" workbookViewId="0">
      <selection activeCell="E8" sqref="E8"/>
    </sheetView>
  </sheetViews>
  <sheetFormatPr defaultColWidth="8.66666666666667" defaultRowHeight="14" outlineLevelCol="2"/>
  <cols>
    <col min="1" max="1" width="36.0833333333333" customWidth="1"/>
    <col min="2" max="3" width="13.4166666666667" customWidth="1"/>
  </cols>
  <sheetData>
    <row r="1" spans="1:1">
      <c r="A1" s="15" t="s">
        <v>335</v>
      </c>
    </row>
    <row r="2" ht="14.75"/>
    <row r="3" spans="1:3">
      <c r="A3" s="3" t="s">
        <v>317</v>
      </c>
      <c r="B3" s="3" t="s">
        <v>189</v>
      </c>
      <c r="C3" s="16" t="s">
        <v>177</v>
      </c>
    </row>
    <row r="4" spans="1:3">
      <c r="A4" s="17" t="s">
        <v>319</v>
      </c>
      <c r="B4" s="17">
        <f>7390+513</f>
        <v>7903</v>
      </c>
      <c r="C4" s="17">
        <f>7443+564</f>
        <v>8007</v>
      </c>
    </row>
    <row r="5" spans="1:3">
      <c r="A5" s="17" t="s">
        <v>320</v>
      </c>
      <c r="B5" s="17">
        <v>7390</v>
      </c>
      <c r="C5" s="17">
        <v>7443</v>
      </c>
    </row>
    <row r="6" spans="1:3">
      <c r="A6" s="17" t="s">
        <v>321</v>
      </c>
      <c r="B6" s="17">
        <v>513</v>
      </c>
      <c r="C6" s="17">
        <v>564</v>
      </c>
    </row>
    <row r="7" spans="1:3">
      <c r="A7" s="17" t="s">
        <v>322</v>
      </c>
      <c r="B7" s="17">
        <v>131</v>
      </c>
      <c r="C7" s="17">
        <v>107</v>
      </c>
    </row>
    <row r="8" spans="1:3">
      <c r="A8" s="17" t="s">
        <v>323</v>
      </c>
      <c r="B8" s="17">
        <v>304</v>
      </c>
      <c r="C8" s="17">
        <v>224</v>
      </c>
    </row>
    <row r="9" ht="14.75" spans="1:3">
      <c r="A9" s="5" t="s">
        <v>324</v>
      </c>
      <c r="B9" s="5">
        <f>B4/8338*100</f>
        <v>94.7829215639242</v>
      </c>
      <c r="C9" s="5">
        <f>C4/8338*100</f>
        <v>96.030223075078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C10" sqref="C10"/>
    </sheetView>
  </sheetViews>
  <sheetFormatPr defaultColWidth="9" defaultRowHeight="14" outlineLevelRow="5" outlineLevelCol="4"/>
  <cols>
    <col min="1" max="1" width="17.3333333333333" style="9" customWidth="1"/>
    <col min="2" max="2" width="18.5833333333333" style="9" customWidth="1"/>
    <col min="3" max="3" width="17.9166666666667" style="9" customWidth="1"/>
    <col min="4" max="4" width="30.4166666666667" style="9" customWidth="1"/>
    <col min="5" max="5" width="31.1666666666667" style="9" customWidth="1"/>
    <col min="6" max="9" width="8.66666666666667" style="9"/>
  </cols>
  <sheetData>
    <row r="1" spans="1:1">
      <c r="A1" s="9" t="s">
        <v>336</v>
      </c>
    </row>
    <row r="2" ht="14.75"/>
    <row r="3" spans="1:5">
      <c r="A3" s="3" t="s">
        <v>175</v>
      </c>
      <c r="B3" s="3" t="s">
        <v>337</v>
      </c>
      <c r="C3" s="3" t="s">
        <v>338</v>
      </c>
      <c r="D3" s="3" t="s">
        <v>339</v>
      </c>
      <c r="E3" s="3" t="s">
        <v>340</v>
      </c>
    </row>
    <row r="4" spans="1:5">
      <c r="A4" s="4" t="s">
        <v>252</v>
      </c>
      <c r="B4" s="4">
        <v>767</v>
      </c>
      <c r="C4" s="4">
        <v>80</v>
      </c>
      <c r="D4" s="4">
        <v>739</v>
      </c>
      <c r="E4" s="4">
        <v>67</v>
      </c>
    </row>
    <row r="5" ht="14.75" spans="1:5">
      <c r="A5" s="5" t="s">
        <v>177</v>
      </c>
      <c r="B5" s="5">
        <v>864</v>
      </c>
      <c r="C5" s="5">
        <v>182</v>
      </c>
      <c r="D5" s="5">
        <v>759</v>
      </c>
      <c r="E5" s="5">
        <v>143</v>
      </c>
    </row>
    <row r="6" spans="1:5">
      <c r="A6" s="4"/>
      <c r="B6" s="4"/>
      <c r="C6" s="4"/>
      <c r="D6" s="4"/>
      <c r="E6" s="4"/>
    </row>
  </sheetData>
  <pageMargins left="0.7" right="0.7" top="0.75" bottom="0.75" header="0.3" footer="0.3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39"/>
  <sheetViews>
    <sheetView workbookViewId="0">
      <selection activeCell="G6" sqref="G6"/>
    </sheetView>
  </sheetViews>
  <sheetFormatPr defaultColWidth="8.66666666666667" defaultRowHeight="14" outlineLevelCol="2"/>
  <cols>
    <col min="1" max="1" width="55.5833333333333" style="12" customWidth="1"/>
    <col min="2" max="3" width="8.66666666666667" style="12"/>
  </cols>
  <sheetData>
    <row r="1" spans="1:1">
      <c r="A1" s="2" t="s">
        <v>341</v>
      </c>
    </row>
    <row r="2" ht="14.75" spans="1:1">
      <c r="A2" s="2"/>
    </row>
    <row r="3" spans="1:3">
      <c r="A3" s="13" t="s">
        <v>342</v>
      </c>
      <c r="B3" s="13" t="s">
        <v>343</v>
      </c>
      <c r="C3" s="13" t="s">
        <v>344</v>
      </c>
    </row>
    <row r="4" spans="1:3">
      <c r="A4" s="12" t="s">
        <v>345</v>
      </c>
      <c r="B4" s="12" t="s">
        <v>346</v>
      </c>
      <c r="C4" s="12" t="s">
        <v>347</v>
      </c>
    </row>
    <row r="5" spans="1:3">
      <c r="A5" s="12" t="s">
        <v>348</v>
      </c>
      <c r="B5" s="12" t="s">
        <v>349</v>
      </c>
      <c r="C5" s="12" t="s">
        <v>347</v>
      </c>
    </row>
    <row r="6" spans="1:3">
      <c r="A6" s="12" t="s">
        <v>350</v>
      </c>
      <c r="B6" s="12" t="s">
        <v>351</v>
      </c>
      <c r="C6" s="12" t="s">
        <v>347</v>
      </c>
    </row>
    <row r="7" spans="1:3">
      <c r="A7" s="12" t="s">
        <v>352</v>
      </c>
      <c r="B7" s="12" t="s">
        <v>353</v>
      </c>
      <c r="C7" s="12" t="s">
        <v>347</v>
      </c>
    </row>
    <row r="8" spans="1:3">
      <c r="A8" s="12" t="s">
        <v>354</v>
      </c>
      <c r="B8" s="12" t="s">
        <v>355</v>
      </c>
      <c r="C8" s="12" t="s">
        <v>347</v>
      </c>
    </row>
    <row r="9" spans="1:3">
      <c r="A9" s="12" t="s">
        <v>356</v>
      </c>
      <c r="B9" s="12" t="s">
        <v>357</v>
      </c>
      <c r="C9" s="12" t="s">
        <v>347</v>
      </c>
    </row>
    <row r="10" spans="1:3">
      <c r="A10" s="12" t="s">
        <v>358</v>
      </c>
      <c r="B10" s="12" t="s">
        <v>359</v>
      </c>
      <c r="C10" s="12" t="s">
        <v>347</v>
      </c>
    </row>
    <row r="11" spans="1:3">
      <c r="A11" s="12" t="s">
        <v>360</v>
      </c>
      <c r="B11" s="12" t="s">
        <v>361</v>
      </c>
      <c r="C11" s="12" t="s">
        <v>347</v>
      </c>
    </row>
    <row r="12" spans="1:3">
      <c r="A12" s="12" t="s">
        <v>362</v>
      </c>
      <c r="B12" s="12" t="s">
        <v>361</v>
      </c>
      <c r="C12" s="12" t="s">
        <v>347</v>
      </c>
    </row>
    <row r="13" spans="1:3">
      <c r="A13" s="12" t="s">
        <v>363</v>
      </c>
      <c r="B13" s="12" t="s">
        <v>364</v>
      </c>
      <c r="C13" s="12" t="s">
        <v>347</v>
      </c>
    </row>
    <row r="14" spans="1:3">
      <c r="A14" s="12" t="s">
        <v>365</v>
      </c>
      <c r="B14" s="12" t="s">
        <v>364</v>
      </c>
      <c r="C14" s="12" t="s">
        <v>347</v>
      </c>
    </row>
    <row r="15" spans="1:3">
      <c r="A15" s="12" t="s">
        <v>366</v>
      </c>
      <c r="B15" s="12" t="s">
        <v>367</v>
      </c>
      <c r="C15" s="12" t="s">
        <v>347</v>
      </c>
    </row>
    <row r="16" spans="1:3">
      <c r="A16" s="12" t="s">
        <v>368</v>
      </c>
      <c r="B16" s="12" t="s">
        <v>369</v>
      </c>
      <c r="C16" s="12" t="s">
        <v>347</v>
      </c>
    </row>
    <row r="17" spans="1:3">
      <c r="A17" s="12" t="s">
        <v>370</v>
      </c>
      <c r="B17" s="12" t="s">
        <v>371</v>
      </c>
      <c r="C17" s="12" t="s">
        <v>347</v>
      </c>
    </row>
    <row r="18" spans="1:3">
      <c r="A18" s="12" t="s">
        <v>372</v>
      </c>
      <c r="B18" s="12" t="s">
        <v>373</v>
      </c>
      <c r="C18" s="12" t="s">
        <v>347</v>
      </c>
    </row>
    <row r="19" spans="1:3">
      <c r="A19" s="12" t="s">
        <v>374</v>
      </c>
      <c r="B19" s="12" t="s">
        <v>369</v>
      </c>
      <c r="C19" s="12" t="s">
        <v>347</v>
      </c>
    </row>
    <row r="20" spans="1:3">
      <c r="A20" s="12" t="s">
        <v>375</v>
      </c>
      <c r="B20" s="12" t="s">
        <v>369</v>
      </c>
      <c r="C20" s="12" t="s">
        <v>347</v>
      </c>
    </row>
    <row r="21" spans="1:3">
      <c r="A21" s="12" t="s">
        <v>376</v>
      </c>
      <c r="B21" s="12" t="s">
        <v>377</v>
      </c>
      <c r="C21" s="12" t="s">
        <v>347</v>
      </c>
    </row>
    <row r="22" spans="1:3">
      <c r="A22" s="12" t="s">
        <v>378</v>
      </c>
      <c r="B22" s="12" t="s">
        <v>377</v>
      </c>
      <c r="C22" s="12" t="s">
        <v>347</v>
      </c>
    </row>
    <row r="23" spans="1:3">
      <c r="A23" s="12" t="s">
        <v>379</v>
      </c>
      <c r="B23" s="12" t="s">
        <v>380</v>
      </c>
      <c r="C23" s="12" t="s">
        <v>347</v>
      </c>
    </row>
    <row r="24" spans="1:3">
      <c r="A24" s="12" t="s">
        <v>381</v>
      </c>
      <c r="B24" s="12" t="s">
        <v>382</v>
      </c>
      <c r="C24" s="12" t="s">
        <v>347</v>
      </c>
    </row>
    <row r="25" spans="1:3">
      <c r="A25" s="12" t="s">
        <v>383</v>
      </c>
      <c r="B25" s="12" t="s">
        <v>384</v>
      </c>
      <c r="C25" s="12" t="s">
        <v>347</v>
      </c>
    </row>
    <row r="26" spans="1:3">
      <c r="A26" s="12" t="s">
        <v>385</v>
      </c>
      <c r="B26" s="12" t="s">
        <v>386</v>
      </c>
      <c r="C26" s="12" t="s">
        <v>347</v>
      </c>
    </row>
    <row r="27" spans="1:3">
      <c r="A27" s="12" t="s">
        <v>387</v>
      </c>
      <c r="B27" s="12" t="s">
        <v>388</v>
      </c>
      <c r="C27" s="12" t="s">
        <v>347</v>
      </c>
    </row>
    <row r="28" spans="1:3">
      <c r="A28" s="12" t="s">
        <v>389</v>
      </c>
      <c r="B28" s="12" t="s">
        <v>386</v>
      </c>
      <c r="C28" s="12" t="s">
        <v>347</v>
      </c>
    </row>
    <row r="29" spans="1:3">
      <c r="A29" s="12" t="s">
        <v>390</v>
      </c>
      <c r="B29" s="12" t="s">
        <v>391</v>
      </c>
      <c r="C29" s="12" t="s">
        <v>347</v>
      </c>
    </row>
    <row r="30" spans="1:3">
      <c r="A30" s="12" t="s">
        <v>392</v>
      </c>
      <c r="B30" s="12" t="s">
        <v>393</v>
      </c>
      <c r="C30" s="12" t="s">
        <v>347</v>
      </c>
    </row>
    <row r="31" spans="1:3">
      <c r="A31" s="12" t="s">
        <v>394</v>
      </c>
      <c r="B31" s="12" t="s">
        <v>395</v>
      </c>
      <c r="C31" s="12" t="s">
        <v>347</v>
      </c>
    </row>
    <row r="32" spans="1:3">
      <c r="A32" s="12" t="s">
        <v>396</v>
      </c>
      <c r="B32" s="12" t="s">
        <v>397</v>
      </c>
      <c r="C32" s="12" t="s">
        <v>347</v>
      </c>
    </row>
    <row r="33" spans="1:3">
      <c r="A33" s="12" t="s">
        <v>398</v>
      </c>
      <c r="B33" s="12" t="s">
        <v>399</v>
      </c>
      <c r="C33" s="12" t="s">
        <v>347</v>
      </c>
    </row>
    <row r="34" spans="1:3">
      <c r="A34" s="12" t="s">
        <v>400</v>
      </c>
      <c r="B34" s="12" t="s">
        <v>401</v>
      </c>
      <c r="C34" s="12" t="s">
        <v>347</v>
      </c>
    </row>
    <row r="35" spans="1:3">
      <c r="A35" s="12" t="s">
        <v>402</v>
      </c>
      <c r="B35" s="12" t="s">
        <v>403</v>
      </c>
      <c r="C35" s="12" t="s">
        <v>347</v>
      </c>
    </row>
    <row r="36" spans="1:3">
      <c r="A36" s="12" t="s">
        <v>404</v>
      </c>
      <c r="B36" s="12" t="s">
        <v>405</v>
      </c>
      <c r="C36" s="12" t="s">
        <v>347</v>
      </c>
    </row>
    <row r="37" spans="1:3">
      <c r="A37" s="12" t="s">
        <v>406</v>
      </c>
      <c r="B37" s="12" t="s">
        <v>403</v>
      </c>
      <c r="C37" s="12" t="s">
        <v>347</v>
      </c>
    </row>
    <row r="38" spans="1:3">
      <c r="A38" s="12" t="s">
        <v>407</v>
      </c>
      <c r="B38" s="12" t="s">
        <v>408</v>
      </c>
      <c r="C38" s="12" t="s">
        <v>347</v>
      </c>
    </row>
    <row r="39" spans="1:3">
      <c r="A39" s="12" t="s">
        <v>409</v>
      </c>
      <c r="B39" s="12" t="s">
        <v>410</v>
      </c>
      <c r="C39" s="12" t="s">
        <v>347</v>
      </c>
    </row>
    <row r="40" spans="1:3">
      <c r="A40" s="12" t="s">
        <v>411</v>
      </c>
      <c r="B40" s="12" t="s">
        <v>355</v>
      </c>
      <c r="C40" s="12" t="s">
        <v>347</v>
      </c>
    </row>
    <row r="41" spans="1:3">
      <c r="A41" s="12" t="s">
        <v>412</v>
      </c>
      <c r="B41" s="12" t="s">
        <v>413</v>
      </c>
      <c r="C41" s="12" t="s">
        <v>347</v>
      </c>
    </row>
    <row r="42" spans="1:3">
      <c r="A42" s="12" t="s">
        <v>414</v>
      </c>
      <c r="B42" s="12" t="s">
        <v>415</v>
      </c>
      <c r="C42" s="12" t="s">
        <v>347</v>
      </c>
    </row>
    <row r="43" spans="1:3">
      <c r="A43" s="12" t="s">
        <v>416</v>
      </c>
      <c r="B43" s="12" t="s">
        <v>417</v>
      </c>
      <c r="C43" s="12" t="s">
        <v>347</v>
      </c>
    </row>
    <row r="44" spans="1:3">
      <c r="A44" s="12" t="s">
        <v>418</v>
      </c>
      <c r="B44" s="12" t="s">
        <v>419</v>
      </c>
      <c r="C44" s="12" t="s">
        <v>347</v>
      </c>
    </row>
    <row r="45" spans="1:3">
      <c r="A45" s="12" t="s">
        <v>420</v>
      </c>
      <c r="B45" s="12" t="s">
        <v>421</v>
      </c>
      <c r="C45" s="12" t="s">
        <v>347</v>
      </c>
    </row>
    <row r="46" spans="1:3">
      <c r="A46" s="12" t="s">
        <v>422</v>
      </c>
      <c r="B46" s="12" t="s">
        <v>423</v>
      </c>
      <c r="C46" s="12" t="s">
        <v>347</v>
      </c>
    </row>
    <row r="47" spans="1:3">
      <c r="A47" s="12" t="s">
        <v>424</v>
      </c>
      <c r="B47" s="12" t="s">
        <v>425</v>
      </c>
      <c r="C47" s="12" t="s">
        <v>347</v>
      </c>
    </row>
    <row r="48" spans="1:3">
      <c r="A48" s="12" t="s">
        <v>426</v>
      </c>
      <c r="B48" s="12" t="s">
        <v>427</v>
      </c>
      <c r="C48" s="12" t="s">
        <v>347</v>
      </c>
    </row>
    <row r="49" spans="1:3">
      <c r="A49" s="12" t="s">
        <v>428</v>
      </c>
      <c r="B49" s="12" t="s">
        <v>429</v>
      </c>
      <c r="C49" s="12" t="s">
        <v>347</v>
      </c>
    </row>
    <row r="50" spans="1:3">
      <c r="A50" s="12" t="s">
        <v>430</v>
      </c>
      <c r="B50" s="12" t="s">
        <v>431</v>
      </c>
      <c r="C50" s="12" t="s">
        <v>347</v>
      </c>
    </row>
    <row r="51" spans="1:3">
      <c r="A51" s="12" t="s">
        <v>432</v>
      </c>
      <c r="B51" s="12" t="s">
        <v>433</v>
      </c>
      <c r="C51" s="12" t="s">
        <v>347</v>
      </c>
    </row>
    <row r="52" spans="1:3">
      <c r="A52" s="12" t="s">
        <v>434</v>
      </c>
      <c r="B52" s="12" t="s">
        <v>435</v>
      </c>
      <c r="C52" s="12" t="s">
        <v>347</v>
      </c>
    </row>
    <row r="53" spans="1:3">
      <c r="A53" s="12" t="s">
        <v>436</v>
      </c>
      <c r="B53" s="12" t="s">
        <v>437</v>
      </c>
      <c r="C53" s="12" t="s">
        <v>347</v>
      </c>
    </row>
    <row r="54" spans="1:3">
      <c r="A54" s="12" t="s">
        <v>438</v>
      </c>
      <c r="B54" s="12" t="s">
        <v>439</v>
      </c>
      <c r="C54" s="12" t="s">
        <v>347</v>
      </c>
    </row>
    <row r="55" spans="1:3">
      <c r="A55" s="12" t="s">
        <v>440</v>
      </c>
      <c r="B55" s="12" t="s">
        <v>441</v>
      </c>
      <c r="C55" s="12" t="s">
        <v>347</v>
      </c>
    </row>
    <row r="56" spans="1:3">
      <c r="A56" s="12" t="s">
        <v>442</v>
      </c>
      <c r="B56" s="12" t="s">
        <v>443</v>
      </c>
      <c r="C56" s="12" t="s">
        <v>347</v>
      </c>
    </row>
    <row r="57" spans="1:3">
      <c r="A57" s="12" t="s">
        <v>444</v>
      </c>
      <c r="B57" s="12" t="s">
        <v>445</v>
      </c>
      <c r="C57" s="12" t="s">
        <v>347</v>
      </c>
    </row>
    <row r="58" spans="1:3">
      <c r="A58" s="12" t="s">
        <v>446</v>
      </c>
      <c r="B58" s="12" t="s">
        <v>447</v>
      </c>
      <c r="C58" s="12" t="s">
        <v>347</v>
      </c>
    </row>
    <row r="59" spans="1:3">
      <c r="A59" s="12" t="s">
        <v>448</v>
      </c>
      <c r="B59" s="12" t="s">
        <v>449</v>
      </c>
      <c r="C59" s="12" t="s">
        <v>347</v>
      </c>
    </row>
    <row r="60" spans="1:3">
      <c r="A60" s="12" t="s">
        <v>450</v>
      </c>
      <c r="B60" s="12" t="s">
        <v>447</v>
      </c>
      <c r="C60" s="12" t="s">
        <v>347</v>
      </c>
    </row>
    <row r="61" spans="1:3">
      <c r="A61" s="12" t="s">
        <v>451</v>
      </c>
      <c r="B61" s="12" t="s">
        <v>452</v>
      </c>
      <c r="C61" s="12" t="s">
        <v>347</v>
      </c>
    </row>
    <row r="62" spans="1:3">
      <c r="A62" s="12" t="s">
        <v>453</v>
      </c>
      <c r="B62" s="12" t="s">
        <v>452</v>
      </c>
      <c r="C62" s="12" t="s">
        <v>347</v>
      </c>
    </row>
    <row r="63" spans="1:3">
      <c r="A63" s="12" t="s">
        <v>454</v>
      </c>
      <c r="B63" s="12" t="s">
        <v>455</v>
      </c>
      <c r="C63" s="12" t="s">
        <v>347</v>
      </c>
    </row>
    <row r="64" spans="1:3">
      <c r="A64" s="12" t="s">
        <v>456</v>
      </c>
      <c r="B64" s="12" t="s">
        <v>455</v>
      </c>
      <c r="C64" s="12" t="s">
        <v>347</v>
      </c>
    </row>
    <row r="65" spans="1:3">
      <c r="A65" s="12" t="s">
        <v>457</v>
      </c>
      <c r="B65" s="12" t="s">
        <v>449</v>
      </c>
      <c r="C65" s="12" t="s">
        <v>347</v>
      </c>
    </row>
    <row r="66" spans="1:3">
      <c r="A66" s="12" t="s">
        <v>458</v>
      </c>
      <c r="B66" s="12" t="s">
        <v>459</v>
      </c>
      <c r="C66" s="12" t="s">
        <v>347</v>
      </c>
    </row>
    <row r="67" spans="1:3">
      <c r="A67" s="12" t="s">
        <v>460</v>
      </c>
      <c r="B67" s="12" t="s">
        <v>461</v>
      </c>
      <c r="C67" s="12" t="s">
        <v>347</v>
      </c>
    </row>
    <row r="68" spans="1:3">
      <c r="A68" s="12" t="s">
        <v>462</v>
      </c>
      <c r="B68" s="12" t="s">
        <v>461</v>
      </c>
      <c r="C68" s="12" t="s">
        <v>347</v>
      </c>
    </row>
    <row r="69" spans="1:3">
      <c r="A69" s="12" t="s">
        <v>463</v>
      </c>
      <c r="B69" s="12" t="s">
        <v>461</v>
      </c>
      <c r="C69" s="12" t="s">
        <v>347</v>
      </c>
    </row>
    <row r="70" spans="1:3">
      <c r="A70" s="12" t="s">
        <v>464</v>
      </c>
      <c r="B70" s="12" t="s">
        <v>461</v>
      </c>
      <c r="C70" s="12" t="s">
        <v>347</v>
      </c>
    </row>
    <row r="71" spans="1:3">
      <c r="A71" s="12" t="s">
        <v>465</v>
      </c>
      <c r="B71" s="12" t="s">
        <v>461</v>
      </c>
      <c r="C71" s="12" t="s">
        <v>347</v>
      </c>
    </row>
    <row r="72" spans="1:3">
      <c r="A72" s="12" t="s">
        <v>466</v>
      </c>
      <c r="B72" s="12" t="s">
        <v>461</v>
      </c>
      <c r="C72" s="12" t="s">
        <v>347</v>
      </c>
    </row>
    <row r="73" spans="1:3">
      <c r="A73" s="12" t="s">
        <v>467</v>
      </c>
      <c r="B73" s="12" t="s">
        <v>461</v>
      </c>
      <c r="C73" s="12" t="s">
        <v>347</v>
      </c>
    </row>
    <row r="74" spans="1:3">
      <c r="A74" s="12" t="s">
        <v>468</v>
      </c>
      <c r="B74" s="12" t="s">
        <v>461</v>
      </c>
      <c r="C74" s="12" t="s">
        <v>347</v>
      </c>
    </row>
    <row r="75" spans="1:3">
      <c r="A75" s="12" t="s">
        <v>469</v>
      </c>
      <c r="B75" s="12" t="s">
        <v>461</v>
      </c>
      <c r="C75" s="12" t="s">
        <v>347</v>
      </c>
    </row>
    <row r="76" spans="1:3">
      <c r="A76" s="12" t="s">
        <v>470</v>
      </c>
      <c r="B76" s="12" t="s">
        <v>461</v>
      </c>
      <c r="C76" s="12" t="s">
        <v>347</v>
      </c>
    </row>
    <row r="77" spans="1:3">
      <c r="A77" s="12" t="s">
        <v>471</v>
      </c>
      <c r="B77" s="12" t="s">
        <v>461</v>
      </c>
      <c r="C77" s="12" t="s">
        <v>347</v>
      </c>
    </row>
    <row r="78" spans="1:3">
      <c r="A78" s="12" t="s">
        <v>472</v>
      </c>
      <c r="B78" s="12" t="s">
        <v>461</v>
      </c>
      <c r="C78" s="12" t="s">
        <v>347</v>
      </c>
    </row>
    <row r="79" spans="1:3">
      <c r="A79" s="12" t="s">
        <v>473</v>
      </c>
      <c r="B79" s="12" t="s">
        <v>461</v>
      </c>
      <c r="C79" s="12" t="s">
        <v>347</v>
      </c>
    </row>
    <row r="80" spans="1:3">
      <c r="A80" s="12" t="s">
        <v>474</v>
      </c>
      <c r="B80" s="12" t="s">
        <v>461</v>
      </c>
      <c r="C80" s="12" t="s">
        <v>347</v>
      </c>
    </row>
    <row r="81" spans="1:3">
      <c r="A81" s="12" t="s">
        <v>475</v>
      </c>
      <c r="B81" s="12" t="s">
        <v>461</v>
      </c>
      <c r="C81" s="12" t="s">
        <v>347</v>
      </c>
    </row>
    <row r="82" spans="1:3">
      <c r="A82" s="12" t="s">
        <v>476</v>
      </c>
      <c r="B82" s="12" t="s">
        <v>461</v>
      </c>
      <c r="C82" s="12" t="s">
        <v>347</v>
      </c>
    </row>
    <row r="83" spans="1:3">
      <c r="A83" s="12" t="s">
        <v>477</v>
      </c>
      <c r="B83" s="12" t="s">
        <v>461</v>
      </c>
      <c r="C83" s="12" t="s">
        <v>347</v>
      </c>
    </row>
    <row r="84" spans="1:3">
      <c r="A84" s="12" t="s">
        <v>478</v>
      </c>
      <c r="B84" s="12" t="s">
        <v>461</v>
      </c>
      <c r="C84" s="12" t="s">
        <v>347</v>
      </c>
    </row>
    <row r="85" spans="1:3">
      <c r="A85" s="12" t="s">
        <v>479</v>
      </c>
      <c r="B85" s="12" t="s">
        <v>480</v>
      </c>
      <c r="C85" s="12" t="s">
        <v>347</v>
      </c>
    </row>
    <row r="86" spans="1:3">
      <c r="A86" s="12" t="s">
        <v>481</v>
      </c>
      <c r="B86" s="12" t="s">
        <v>482</v>
      </c>
      <c r="C86" s="12" t="s">
        <v>347</v>
      </c>
    </row>
    <row r="87" spans="1:3">
      <c r="A87" s="12" t="s">
        <v>483</v>
      </c>
      <c r="B87" s="12" t="s">
        <v>484</v>
      </c>
      <c r="C87" s="12" t="s">
        <v>347</v>
      </c>
    </row>
    <row r="88" spans="1:3">
      <c r="A88" s="12" t="s">
        <v>485</v>
      </c>
      <c r="B88" s="12" t="s">
        <v>486</v>
      </c>
      <c r="C88" s="12" t="s">
        <v>347</v>
      </c>
    </row>
    <row r="89" spans="1:3">
      <c r="A89" s="12" t="s">
        <v>487</v>
      </c>
      <c r="B89" s="12" t="s">
        <v>488</v>
      </c>
      <c r="C89" s="12" t="s">
        <v>347</v>
      </c>
    </row>
    <row r="90" spans="1:3">
      <c r="A90" s="12" t="s">
        <v>489</v>
      </c>
      <c r="B90" s="12" t="s">
        <v>490</v>
      </c>
      <c r="C90" s="12" t="s">
        <v>347</v>
      </c>
    </row>
    <row r="91" spans="1:3">
      <c r="A91" s="12" t="s">
        <v>491</v>
      </c>
      <c r="B91" s="12" t="s">
        <v>492</v>
      </c>
      <c r="C91" s="12" t="s">
        <v>347</v>
      </c>
    </row>
    <row r="92" spans="1:3">
      <c r="A92" s="12" t="s">
        <v>493</v>
      </c>
      <c r="B92" s="12" t="s">
        <v>359</v>
      </c>
      <c r="C92" s="12" t="s">
        <v>347</v>
      </c>
    </row>
    <row r="93" spans="1:3">
      <c r="A93" s="12" t="s">
        <v>494</v>
      </c>
      <c r="B93" s="12" t="s">
        <v>495</v>
      </c>
      <c r="C93" s="12" t="s">
        <v>347</v>
      </c>
    </row>
    <row r="94" spans="1:3">
      <c r="A94" s="12" t="s">
        <v>496</v>
      </c>
      <c r="B94" s="12" t="s">
        <v>497</v>
      </c>
      <c r="C94" s="12" t="s">
        <v>347</v>
      </c>
    </row>
    <row r="95" spans="1:3">
      <c r="A95" s="12" t="s">
        <v>498</v>
      </c>
      <c r="B95" s="12" t="s">
        <v>497</v>
      </c>
      <c r="C95" s="12" t="s">
        <v>347</v>
      </c>
    </row>
    <row r="96" spans="1:3">
      <c r="A96" s="12" t="s">
        <v>499</v>
      </c>
      <c r="B96" s="12" t="s">
        <v>497</v>
      </c>
      <c r="C96" s="12" t="s">
        <v>347</v>
      </c>
    </row>
    <row r="97" spans="1:3">
      <c r="A97" s="12" t="s">
        <v>500</v>
      </c>
      <c r="B97" s="12" t="s">
        <v>501</v>
      </c>
      <c r="C97" s="12" t="s">
        <v>347</v>
      </c>
    </row>
    <row r="98" spans="1:3">
      <c r="A98" s="12" t="s">
        <v>502</v>
      </c>
      <c r="B98" s="12" t="s">
        <v>503</v>
      </c>
      <c r="C98" s="12" t="s">
        <v>347</v>
      </c>
    </row>
    <row r="99" spans="1:3">
      <c r="A99" s="12" t="s">
        <v>504</v>
      </c>
      <c r="B99" s="12" t="s">
        <v>505</v>
      </c>
      <c r="C99" s="12" t="s">
        <v>347</v>
      </c>
    </row>
    <row r="100" spans="1:3">
      <c r="A100" s="12" t="s">
        <v>506</v>
      </c>
      <c r="B100" s="12" t="s">
        <v>399</v>
      </c>
      <c r="C100" s="12" t="s">
        <v>347</v>
      </c>
    </row>
    <row r="101" spans="1:3">
      <c r="A101" s="12" t="s">
        <v>507</v>
      </c>
      <c r="B101" s="12" t="s">
        <v>508</v>
      </c>
      <c r="C101" s="12" t="s">
        <v>347</v>
      </c>
    </row>
    <row r="102" spans="1:3">
      <c r="A102" s="12" t="s">
        <v>509</v>
      </c>
      <c r="B102" s="12" t="s">
        <v>510</v>
      </c>
      <c r="C102" s="12" t="s">
        <v>347</v>
      </c>
    </row>
    <row r="103" spans="1:3">
      <c r="A103" s="12" t="s">
        <v>511</v>
      </c>
      <c r="B103" s="12" t="s">
        <v>512</v>
      </c>
      <c r="C103" s="12" t="s">
        <v>347</v>
      </c>
    </row>
    <row r="104" spans="1:3">
      <c r="A104" s="12" t="s">
        <v>513</v>
      </c>
      <c r="B104" s="12" t="s">
        <v>514</v>
      </c>
      <c r="C104" s="12" t="s">
        <v>347</v>
      </c>
    </row>
    <row r="105" spans="1:3">
      <c r="A105" s="12" t="s">
        <v>515</v>
      </c>
      <c r="B105" s="12" t="s">
        <v>514</v>
      </c>
      <c r="C105" s="12" t="s">
        <v>347</v>
      </c>
    </row>
    <row r="106" spans="1:3">
      <c r="A106" s="12" t="s">
        <v>516</v>
      </c>
      <c r="B106" s="12" t="s">
        <v>517</v>
      </c>
      <c r="C106" s="12" t="s">
        <v>347</v>
      </c>
    </row>
    <row r="107" spans="1:3">
      <c r="A107" s="12" t="s">
        <v>518</v>
      </c>
      <c r="B107" s="12" t="s">
        <v>519</v>
      </c>
      <c r="C107" s="12" t="s">
        <v>347</v>
      </c>
    </row>
    <row r="108" spans="1:3">
      <c r="A108" s="12" t="s">
        <v>520</v>
      </c>
      <c r="B108" s="12" t="s">
        <v>521</v>
      </c>
      <c r="C108" s="12" t="s">
        <v>347</v>
      </c>
    </row>
    <row r="109" spans="1:3">
      <c r="A109" s="12" t="s">
        <v>522</v>
      </c>
      <c r="B109" s="12" t="s">
        <v>521</v>
      </c>
      <c r="C109" s="12" t="s">
        <v>347</v>
      </c>
    </row>
    <row r="110" spans="1:3">
      <c r="A110" s="12" t="s">
        <v>523</v>
      </c>
      <c r="B110" s="12" t="s">
        <v>524</v>
      </c>
      <c r="C110" s="12" t="s">
        <v>347</v>
      </c>
    </row>
    <row r="111" spans="1:3">
      <c r="A111" s="12" t="s">
        <v>525</v>
      </c>
      <c r="B111" s="12" t="s">
        <v>526</v>
      </c>
      <c r="C111" s="12" t="s">
        <v>347</v>
      </c>
    </row>
    <row r="112" spans="1:3">
      <c r="A112" s="12" t="s">
        <v>527</v>
      </c>
      <c r="B112" s="12" t="s">
        <v>524</v>
      </c>
      <c r="C112" s="12" t="s">
        <v>347</v>
      </c>
    </row>
    <row r="113" spans="1:3">
      <c r="A113" s="12" t="s">
        <v>528</v>
      </c>
      <c r="B113" s="12" t="s">
        <v>529</v>
      </c>
      <c r="C113" s="12" t="s">
        <v>347</v>
      </c>
    </row>
    <row r="114" spans="1:3">
      <c r="A114" s="12" t="s">
        <v>530</v>
      </c>
      <c r="B114" s="12" t="s">
        <v>531</v>
      </c>
      <c r="C114" s="12" t="s">
        <v>347</v>
      </c>
    </row>
    <row r="115" spans="1:3">
      <c r="A115" s="12" t="s">
        <v>532</v>
      </c>
      <c r="B115" s="12" t="s">
        <v>533</v>
      </c>
      <c r="C115" s="12" t="s">
        <v>347</v>
      </c>
    </row>
    <row r="116" spans="1:3">
      <c r="A116" s="12" t="s">
        <v>534</v>
      </c>
      <c r="B116" s="12" t="s">
        <v>531</v>
      </c>
      <c r="C116" s="12" t="s">
        <v>347</v>
      </c>
    </row>
    <row r="117" spans="1:3">
      <c r="A117" s="12" t="s">
        <v>535</v>
      </c>
      <c r="B117" s="12" t="s">
        <v>536</v>
      </c>
      <c r="C117" s="12" t="s">
        <v>347</v>
      </c>
    </row>
    <row r="118" spans="1:3">
      <c r="A118" s="12" t="s">
        <v>537</v>
      </c>
      <c r="B118" s="12" t="s">
        <v>538</v>
      </c>
      <c r="C118" s="12" t="s">
        <v>347</v>
      </c>
    </row>
    <row r="119" spans="1:3">
      <c r="A119" s="12" t="s">
        <v>539</v>
      </c>
      <c r="B119" s="12" t="s">
        <v>540</v>
      </c>
      <c r="C119" s="12" t="s">
        <v>347</v>
      </c>
    </row>
    <row r="120" spans="1:3">
      <c r="A120" s="12" t="s">
        <v>541</v>
      </c>
      <c r="B120" s="12" t="s">
        <v>538</v>
      </c>
      <c r="C120" s="12" t="s">
        <v>347</v>
      </c>
    </row>
    <row r="121" spans="1:3">
      <c r="A121" s="12" t="s">
        <v>542</v>
      </c>
      <c r="B121" s="12" t="s">
        <v>543</v>
      </c>
      <c r="C121" s="12" t="s">
        <v>347</v>
      </c>
    </row>
    <row r="122" spans="1:3">
      <c r="A122" s="12" t="s">
        <v>544</v>
      </c>
      <c r="B122" s="12" t="s">
        <v>545</v>
      </c>
      <c r="C122" s="12" t="s">
        <v>347</v>
      </c>
    </row>
    <row r="123" spans="1:3">
      <c r="A123" s="12" t="s">
        <v>546</v>
      </c>
      <c r="B123" s="12" t="s">
        <v>547</v>
      </c>
      <c r="C123" s="12" t="s">
        <v>347</v>
      </c>
    </row>
    <row r="124" spans="1:3">
      <c r="A124" s="12" t="s">
        <v>548</v>
      </c>
      <c r="B124" s="12" t="s">
        <v>549</v>
      </c>
      <c r="C124" s="12" t="s">
        <v>347</v>
      </c>
    </row>
    <row r="125" spans="1:3">
      <c r="A125" s="12" t="s">
        <v>550</v>
      </c>
      <c r="B125" s="12" t="s">
        <v>549</v>
      </c>
      <c r="C125" s="12" t="s">
        <v>347</v>
      </c>
    </row>
    <row r="126" spans="1:3">
      <c r="A126" s="12" t="s">
        <v>551</v>
      </c>
      <c r="B126" s="12" t="s">
        <v>549</v>
      </c>
      <c r="C126" s="12" t="s">
        <v>347</v>
      </c>
    </row>
    <row r="127" spans="1:3">
      <c r="A127" s="12" t="s">
        <v>552</v>
      </c>
      <c r="B127" s="12" t="s">
        <v>553</v>
      </c>
      <c r="C127" s="12" t="s">
        <v>347</v>
      </c>
    </row>
    <row r="128" spans="1:3">
      <c r="A128" s="12" t="s">
        <v>554</v>
      </c>
      <c r="B128" s="12" t="s">
        <v>555</v>
      </c>
      <c r="C128" s="12" t="s">
        <v>347</v>
      </c>
    </row>
    <row r="129" spans="1:3">
      <c r="A129" s="12" t="s">
        <v>556</v>
      </c>
      <c r="B129" s="12" t="s">
        <v>555</v>
      </c>
      <c r="C129" s="12" t="s">
        <v>347</v>
      </c>
    </row>
    <row r="130" spans="1:3">
      <c r="A130" s="12" t="s">
        <v>557</v>
      </c>
      <c r="B130" s="12" t="s">
        <v>388</v>
      </c>
      <c r="C130" s="12" t="s">
        <v>347</v>
      </c>
    </row>
    <row r="131" spans="1:3">
      <c r="A131" s="12" t="s">
        <v>558</v>
      </c>
      <c r="B131" s="12" t="s">
        <v>346</v>
      </c>
      <c r="C131" s="12" t="s">
        <v>347</v>
      </c>
    </row>
    <row r="132" spans="1:3">
      <c r="A132" s="12" t="s">
        <v>559</v>
      </c>
      <c r="B132" s="12" t="s">
        <v>545</v>
      </c>
      <c r="C132" s="12" t="s">
        <v>347</v>
      </c>
    </row>
    <row r="133" spans="1:3">
      <c r="A133" s="12" t="s">
        <v>560</v>
      </c>
      <c r="B133" s="12" t="s">
        <v>399</v>
      </c>
      <c r="C133" s="12" t="s">
        <v>347</v>
      </c>
    </row>
    <row r="134" spans="1:3">
      <c r="A134" s="12" t="s">
        <v>561</v>
      </c>
      <c r="B134" s="12" t="s">
        <v>399</v>
      </c>
      <c r="C134" s="12" t="s">
        <v>347</v>
      </c>
    </row>
    <row r="135" spans="1:3">
      <c r="A135" s="12" t="s">
        <v>562</v>
      </c>
      <c r="B135" s="12" t="s">
        <v>563</v>
      </c>
      <c r="C135" s="12" t="s">
        <v>347</v>
      </c>
    </row>
    <row r="136" spans="1:3">
      <c r="A136" s="12" t="s">
        <v>564</v>
      </c>
      <c r="B136" s="12" t="s">
        <v>565</v>
      </c>
      <c r="C136" s="12" t="s">
        <v>347</v>
      </c>
    </row>
    <row r="137" spans="1:3">
      <c r="A137" s="12" t="s">
        <v>566</v>
      </c>
      <c r="B137" s="12" t="s">
        <v>399</v>
      </c>
      <c r="C137" s="12" t="s">
        <v>347</v>
      </c>
    </row>
    <row r="138" spans="1:3">
      <c r="A138" s="12" t="s">
        <v>567</v>
      </c>
      <c r="B138" s="12" t="s">
        <v>505</v>
      </c>
      <c r="C138" s="12" t="s">
        <v>347</v>
      </c>
    </row>
    <row r="139" spans="1:3">
      <c r="A139" s="12" t="s">
        <v>568</v>
      </c>
      <c r="B139" s="12" t="s">
        <v>399</v>
      </c>
      <c r="C139" s="12" t="s">
        <v>347</v>
      </c>
    </row>
    <row r="140" spans="1:3">
      <c r="A140" s="12" t="s">
        <v>569</v>
      </c>
      <c r="B140" s="12" t="s">
        <v>505</v>
      </c>
      <c r="C140" s="12" t="s">
        <v>347</v>
      </c>
    </row>
    <row r="141" spans="1:3">
      <c r="A141" s="12" t="s">
        <v>570</v>
      </c>
      <c r="B141" s="12" t="s">
        <v>399</v>
      </c>
      <c r="C141" s="12" t="s">
        <v>347</v>
      </c>
    </row>
    <row r="142" spans="1:3">
      <c r="A142" s="12" t="s">
        <v>571</v>
      </c>
      <c r="B142" s="12" t="s">
        <v>399</v>
      </c>
      <c r="C142" s="12" t="s">
        <v>347</v>
      </c>
    </row>
    <row r="143" spans="1:3">
      <c r="A143" s="12" t="s">
        <v>572</v>
      </c>
      <c r="B143" s="12" t="s">
        <v>573</v>
      </c>
      <c r="C143" s="12" t="s">
        <v>347</v>
      </c>
    </row>
    <row r="144" spans="1:3">
      <c r="A144" s="12" t="s">
        <v>574</v>
      </c>
      <c r="B144" s="12" t="s">
        <v>399</v>
      </c>
      <c r="C144" s="12" t="s">
        <v>347</v>
      </c>
    </row>
    <row r="145" spans="1:3">
      <c r="A145" s="12" t="s">
        <v>575</v>
      </c>
      <c r="B145" s="12" t="s">
        <v>399</v>
      </c>
      <c r="C145" s="12" t="s">
        <v>347</v>
      </c>
    </row>
    <row r="146" spans="1:3">
      <c r="A146" s="12" t="s">
        <v>576</v>
      </c>
      <c r="B146" s="12" t="s">
        <v>563</v>
      </c>
      <c r="C146" s="12" t="s">
        <v>347</v>
      </c>
    </row>
    <row r="147" spans="1:3">
      <c r="A147" s="12" t="s">
        <v>577</v>
      </c>
      <c r="B147" s="12" t="s">
        <v>399</v>
      </c>
      <c r="C147" s="12" t="s">
        <v>347</v>
      </c>
    </row>
    <row r="148" spans="1:3">
      <c r="A148" s="12" t="s">
        <v>578</v>
      </c>
      <c r="B148" s="12" t="s">
        <v>399</v>
      </c>
      <c r="C148" s="12" t="s">
        <v>347</v>
      </c>
    </row>
    <row r="149" spans="1:3">
      <c r="A149" s="12" t="s">
        <v>579</v>
      </c>
      <c r="B149" s="12" t="s">
        <v>388</v>
      </c>
      <c r="C149" s="12" t="s">
        <v>347</v>
      </c>
    </row>
    <row r="150" spans="1:3">
      <c r="A150" s="12" t="s">
        <v>580</v>
      </c>
      <c r="B150" s="12" t="s">
        <v>399</v>
      </c>
      <c r="C150" s="12" t="s">
        <v>347</v>
      </c>
    </row>
    <row r="151" spans="1:3">
      <c r="A151" s="12" t="s">
        <v>581</v>
      </c>
      <c r="B151" s="12" t="s">
        <v>573</v>
      </c>
      <c r="C151" s="12" t="s">
        <v>347</v>
      </c>
    </row>
    <row r="152" spans="1:3">
      <c r="A152" s="12" t="s">
        <v>582</v>
      </c>
      <c r="B152" s="12" t="s">
        <v>399</v>
      </c>
      <c r="C152" s="12" t="s">
        <v>347</v>
      </c>
    </row>
    <row r="153" spans="1:3">
      <c r="A153" s="12" t="s">
        <v>583</v>
      </c>
      <c r="B153" s="12" t="s">
        <v>584</v>
      </c>
      <c r="C153" s="12" t="s">
        <v>585</v>
      </c>
    </row>
    <row r="154" spans="1:3">
      <c r="A154" s="12" t="s">
        <v>586</v>
      </c>
      <c r="B154" s="12" t="s">
        <v>584</v>
      </c>
      <c r="C154" s="12" t="s">
        <v>585</v>
      </c>
    </row>
    <row r="155" spans="1:3">
      <c r="A155" s="12" t="s">
        <v>587</v>
      </c>
      <c r="B155" s="12" t="s">
        <v>588</v>
      </c>
      <c r="C155" s="12" t="s">
        <v>585</v>
      </c>
    </row>
    <row r="156" spans="1:3">
      <c r="A156" s="12" t="s">
        <v>589</v>
      </c>
      <c r="B156" s="12" t="s">
        <v>590</v>
      </c>
      <c r="C156" s="12" t="s">
        <v>585</v>
      </c>
    </row>
    <row r="157" spans="1:3">
      <c r="A157" s="12" t="s">
        <v>591</v>
      </c>
      <c r="B157" s="12" t="s">
        <v>592</v>
      </c>
      <c r="C157" s="12" t="s">
        <v>585</v>
      </c>
    </row>
    <row r="158" spans="1:3">
      <c r="A158" s="12" t="s">
        <v>593</v>
      </c>
      <c r="B158" s="12" t="s">
        <v>594</v>
      </c>
      <c r="C158" s="12" t="s">
        <v>585</v>
      </c>
    </row>
    <row r="159" spans="1:3">
      <c r="A159" s="12" t="s">
        <v>595</v>
      </c>
      <c r="B159" s="12" t="s">
        <v>596</v>
      </c>
      <c r="C159" s="12" t="s">
        <v>585</v>
      </c>
    </row>
    <row r="160" spans="1:3">
      <c r="A160" s="12" t="s">
        <v>597</v>
      </c>
      <c r="B160" s="12" t="s">
        <v>598</v>
      </c>
      <c r="C160" s="12" t="s">
        <v>585</v>
      </c>
    </row>
    <row r="161" spans="1:3">
      <c r="A161" s="12" t="s">
        <v>599</v>
      </c>
      <c r="B161" s="12" t="s">
        <v>600</v>
      </c>
      <c r="C161" s="12" t="s">
        <v>585</v>
      </c>
    </row>
    <row r="162" spans="1:3">
      <c r="A162" s="12" t="s">
        <v>601</v>
      </c>
      <c r="B162" s="12" t="s">
        <v>602</v>
      </c>
      <c r="C162" s="12" t="s">
        <v>585</v>
      </c>
    </row>
    <row r="163" spans="1:3">
      <c r="A163" s="12" t="s">
        <v>603</v>
      </c>
      <c r="B163" s="12" t="s">
        <v>604</v>
      </c>
      <c r="C163" s="12" t="s">
        <v>585</v>
      </c>
    </row>
    <row r="164" spans="1:3">
      <c r="A164" s="12" t="s">
        <v>605</v>
      </c>
      <c r="B164" s="12" t="s">
        <v>584</v>
      </c>
      <c r="C164" s="12" t="s">
        <v>585</v>
      </c>
    </row>
    <row r="165" spans="1:3">
      <c r="A165" s="12" t="s">
        <v>606</v>
      </c>
      <c r="B165" s="12" t="s">
        <v>607</v>
      </c>
      <c r="C165" s="12" t="s">
        <v>585</v>
      </c>
    </row>
    <row r="166" spans="1:3">
      <c r="A166" s="12" t="s">
        <v>608</v>
      </c>
      <c r="B166" s="12" t="s">
        <v>609</v>
      </c>
      <c r="C166" s="12" t="s">
        <v>585</v>
      </c>
    </row>
    <row r="167" spans="1:3">
      <c r="A167" s="12" t="s">
        <v>610</v>
      </c>
      <c r="B167" s="12" t="s">
        <v>611</v>
      </c>
      <c r="C167" s="12" t="s">
        <v>585</v>
      </c>
    </row>
    <row r="168" spans="1:3">
      <c r="A168" s="12" t="s">
        <v>612</v>
      </c>
      <c r="B168" s="12" t="s">
        <v>613</v>
      </c>
      <c r="C168" s="12" t="s">
        <v>585</v>
      </c>
    </row>
    <row r="169" spans="1:3">
      <c r="A169" s="12" t="s">
        <v>614</v>
      </c>
      <c r="B169" s="12" t="s">
        <v>615</v>
      </c>
      <c r="C169" s="12" t="s">
        <v>585</v>
      </c>
    </row>
    <row r="170" spans="1:3">
      <c r="A170" s="12" t="s">
        <v>616</v>
      </c>
      <c r="B170" s="12" t="s">
        <v>617</v>
      </c>
      <c r="C170" s="12" t="s">
        <v>585</v>
      </c>
    </row>
    <row r="171" spans="1:3">
      <c r="A171" s="12" t="s">
        <v>618</v>
      </c>
      <c r="B171" s="12" t="s">
        <v>619</v>
      </c>
      <c r="C171" s="12" t="s">
        <v>585</v>
      </c>
    </row>
    <row r="172" spans="1:3">
      <c r="A172" s="12" t="s">
        <v>620</v>
      </c>
      <c r="B172" s="12" t="s">
        <v>621</v>
      </c>
      <c r="C172" s="12" t="s">
        <v>585</v>
      </c>
    </row>
    <row r="173" spans="1:3">
      <c r="A173" s="12" t="s">
        <v>622</v>
      </c>
      <c r="B173" s="12" t="s">
        <v>623</v>
      </c>
      <c r="C173" s="12" t="s">
        <v>585</v>
      </c>
    </row>
    <row r="174" spans="1:3">
      <c r="A174" s="12" t="s">
        <v>624</v>
      </c>
      <c r="B174" s="12" t="s">
        <v>625</v>
      </c>
      <c r="C174" s="12" t="s">
        <v>585</v>
      </c>
    </row>
    <row r="175" spans="1:3">
      <c r="A175" s="12" t="s">
        <v>626</v>
      </c>
      <c r="B175" s="12" t="s">
        <v>627</v>
      </c>
      <c r="C175" s="12" t="s">
        <v>585</v>
      </c>
    </row>
    <row r="176" spans="1:3">
      <c r="A176" s="12" t="s">
        <v>628</v>
      </c>
      <c r="B176" s="12" t="s">
        <v>629</v>
      </c>
      <c r="C176" s="12" t="s">
        <v>585</v>
      </c>
    </row>
    <row r="177" spans="1:3">
      <c r="A177" s="12" t="s">
        <v>630</v>
      </c>
      <c r="B177" s="12" t="s">
        <v>631</v>
      </c>
      <c r="C177" s="12" t="s">
        <v>585</v>
      </c>
    </row>
    <row r="178" spans="1:3">
      <c r="A178" s="12" t="s">
        <v>632</v>
      </c>
      <c r="B178" s="12" t="s">
        <v>633</v>
      </c>
      <c r="C178" s="12" t="s">
        <v>585</v>
      </c>
    </row>
    <row r="179" spans="1:3">
      <c r="A179" s="12" t="s">
        <v>634</v>
      </c>
      <c r="B179" s="12" t="s">
        <v>635</v>
      </c>
      <c r="C179" s="12" t="s">
        <v>585</v>
      </c>
    </row>
    <row r="180" spans="1:3">
      <c r="A180" s="12" t="s">
        <v>636</v>
      </c>
      <c r="B180" s="12" t="s">
        <v>635</v>
      </c>
      <c r="C180" s="12" t="s">
        <v>585</v>
      </c>
    </row>
    <row r="181" spans="1:3">
      <c r="A181" s="12" t="s">
        <v>637</v>
      </c>
      <c r="B181" s="12" t="s">
        <v>638</v>
      </c>
      <c r="C181" s="12" t="s">
        <v>585</v>
      </c>
    </row>
    <row r="182" spans="1:3">
      <c r="A182" s="12" t="s">
        <v>639</v>
      </c>
      <c r="B182" s="12" t="s">
        <v>640</v>
      </c>
      <c r="C182" s="12" t="s">
        <v>585</v>
      </c>
    </row>
    <row r="183" spans="1:3">
      <c r="A183" s="12" t="s">
        <v>641</v>
      </c>
      <c r="B183" s="12" t="s">
        <v>642</v>
      </c>
      <c r="C183" s="12" t="s">
        <v>585</v>
      </c>
    </row>
    <row r="184" spans="1:3">
      <c r="A184" s="12" t="s">
        <v>643</v>
      </c>
      <c r="B184" s="12" t="s">
        <v>644</v>
      </c>
      <c r="C184" s="12" t="s">
        <v>585</v>
      </c>
    </row>
    <row r="185" spans="1:3">
      <c r="A185" s="12" t="s">
        <v>645</v>
      </c>
      <c r="B185" s="12" t="s">
        <v>646</v>
      </c>
      <c r="C185" s="12" t="s">
        <v>585</v>
      </c>
    </row>
    <row r="186" spans="1:3">
      <c r="A186" s="12" t="s">
        <v>647</v>
      </c>
      <c r="B186" s="12" t="s">
        <v>648</v>
      </c>
      <c r="C186" s="12" t="s">
        <v>585</v>
      </c>
    </row>
    <row r="187" spans="1:3">
      <c r="A187" s="12" t="s">
        <v>649</v>
      </c>
      <c r="B187" s="12" t="s">
        <v>650</v>
      </c>
      <c r="C187" s="12" t="s">
        <v>585</v>
      </c>
    </row>
    <row r="188" spans="1:3">
      <c r="A188" s="12" t="s">
        <v>651</v>
      </c>
      <c r="B188" s="12" t="s">
        <v>652</v>
      </c>
      <c r="C188" s="12" t="s">
        <v>585</v>
      </c>
    </row>
    <row r="189" spans="1:3">
      <c r="A189" s="12" t="s">
        <v>653</v>
      </c>
      <c r="B189" s="12" t="s">
        <v>654</v>
      </c>
      <c r="C189" s="12" t="s">
        <v>585</v>
      </c>
    </row>
    <row r="190" spans="1:3">
      <c r="A190" s="12" t="s">
        <v>655</v>
      </c>
      <c r="B190" s="12" t="s">
        <v>656</v>
      </c>
      <c r="C190" s="12" t="s">
        <v>585</v>
      </c>
    </row>
    <row r="191" spans="1:3">
      <c r="A191" s="12" t="s">
        <v>657</v>
      </c>
      <c r="B191" s="12" t="s">
        <v>427</v>
      </c>
      <c r="C191" s="12" t="s">
        <v>585</v>
      </c>
    </row>
    <row r="192" spans="1:3">
      <c r="A192" s="12" t="s">
        <v>658</v>
      </c>
      <c r="B192" s="12" t="s">
        <v>659</v>
      </c>
      <c r="C192" s="12" t="s">
        <v>585</v>
      </c>
    </row>
    <row r="193" spans="1:3">
      <c r="A193" s="12" t="s">
        <v>660</v>
      </c>
      <c r="B193" s="12" t="s">
        <v>661</v>
      </c>
      <c r="C193" s="12" t="s">
        <v>585</v>
      </c>
    </row>
    <row r="194" spans="1:3">
      <c r="A194" s="12" t="s">
        <v>662</v>
      </c>
      <c r="B194" s="12" t="s">
        <v>663</v>
      </c>
      <c r="C194" s="12" t="s">
        <v>585</v>
      </c>
    </row>
    <row r="195" spans="1:3">
      <c r="A195" s="12" t="s">
        <v>664</v>
      </c>
      <c r="B195" s="12" t="s">
        <v>665</v>
      </c>
      <c r="C195" s="12" t="s">
        <v>585</v>
      </c>
    </row>
    <row r="196" spans="1:3">
      <c r="A196" s="12" t="s">
        <v>666</v>
      </c>
      <c r="B196" s="12" t="s">
        <v>667</v>
      </c>
      <c r="C196" s="12" t="s">
        <v>585</v>
      </c>
    </row>
    <row r="197" spans="1:3">
      <c r="A197" s="12" t="s">
        <v>668</v>
      </c>
      <c r="B197" s="12" t="s">
        <v>669</v>
      </c>
      <c r="C197" s="12" t="s">
        <v>585</v>
      </c>
    </row>
    <row r="198" spans="1:3">
      <c r="A198" s="12" t="s">
        <v>670</v>
      </c>
      <c r="B198" s="12" t="s">
        <v>671</v>
      </c>
      <c r="C198" s="12" t="s">
        <v>585</v>
      </c>
    </row>
    <row r="199" spans="1:3">
      <c r="A199" s="12" t="s">
        <v>672</v>
      </c>
      <c r="B199" s="12" t="s">
        <v>673</v>
      </c>
      <c r="C199" s="12" t="s">
        <v>585</v>
      </c>
    </row>
    <row r="200" spans="1:3">
      <c r="A200" s="12" t="s">
        <v>674</v>
      </c>
      <c r="B200" s="12" t="s">
        <v>675</v>
      </c>
      <c r="C200" s="12" t="s">
        <v>585</v>
      </c>
    </row>
    <row r="201" spans="1:3">
      <c r="A201" s="12" t="s">
        <v>676</v>
      </c>
      <c r="B201" s="12" t="s">
        <v>677</v>
      </c>
      <c r="C201" s="12" t="s">
        <v>585</v>
      </c>
    </row>
    <row r="202" spans="1:3">
      <c r="A202" s="12" t="s">
        <v>678</v>
      </c>
      <c r="B202" s="12" t="s">
        <v>679</v>
      </c>
      <c r="C202" s="12" t="s">
        <v>585</v>
      </c>
    </row>
    <row r="203" spans="1:3">
      <c r="A203" s="12" t="s">
        <v>680</v>
      </c>
      <c r="B203" s="12" t="s">
        <v>681</v>
      </c>
      <c r="C203" s="12" t="s">
        <v>585</v>
      </c>
    </row>
    <row r="204" spans="1:3">
      <c r="A204" s="12" t="s">
        <v>682</v>
      </c>
      <c r="B204" s="12" t="s">
        <v>683</v>
      </c>
      <c r="C204" s="12" t="s">
        <v>585</v>
      </c>
    </row>
    <row r="205" spans="1:3">
      <c r="A205" s="12" t="s">
        <v>684</v>
      </c>
      <c r="B205" s="12" t="s">
        <v>685</v>
      </c>
      <c r="C205" s="12" t="s">
        <v>585</v>
      </c>
    </row>
    <row r="206" spans="1:3">
      <c r="A206" s="12" t="s">
        <v>686</v>
      </c>
      <c r="B206" s="12" t="s">
        <v>687</v>
      </c>
      <c r="C206" s="12" t="s">
        <v>585</v>
      </c>
    </row>
    <row r="207" spans="1:3">
      <c r="A207" s="12" t="s">
        <v>688</v>
      </c>
      <c r="B207" s="12" t="s">
        <v>689</v>
      </c>
      <c r="C207" s="12" t="s">
        <v>585</v>
      </c>
    </row>
    <row r="208" spans="1:3">
      <c r="A208" s="12" t="s">
        <v>690</v>
      </c>
      <c r="B208" s="12" t="s">
        <v>691</v>
      </c>
      <c r="C208" s="12" t="s">
        <v>585</v>
      </c>
    </row>
    <row r="209" spans="1:3">
      <c r="A209" s="12" t="s">
        <v>692</v>
      </c>
      <c r="B209" s="12" t="s">
        <v>693</v>
      </c>
      <c r="C209" s="12" t="s">
        <v>585</v>
      </c>
    </row>
    <row r="210" spans="1:3">
      <c r="A210" s="12" t="s">
        <v>694</v>
      </c>
      <c r="B210" s="12" t="s">
        <v>695</v>
      </c>
      <c r="C210" s="12" t="s">
        <v>585</v>
      </c>
    </row>
    <row r="211" spans="1:3">
      <c r="A211" s="12" t="s">
        <v>696</v>
      </c>
      <c r="B211" s="12" t="s">
        <v>695</v>
      </c>
      <c r="C211" s="12" t="s">
        <v>585</v>
      </c>
    </row>
    <row r="212" spans="1:3">
      <c r="A212" s="12" t="s">
        <v>697</v>
      </c>
      <c r="B212" s="12" t="s">
        <v>698</v>
      </c>
      <c r="C212" s="12" t="s">
        <v>585</v>
      </c>
    </row>
    <row r="213" spans="1:3">
      <c r="A213" s="12" t="s">
        <v>699</v>
      </c>
      <c r="B213" s="12" t="s">
        <v>700</v>
      </c>
      <c r="C213" s="12" t="s">
        <v>585</v>
      </c>
    </row>
    <row r="214" spans="1:3">
      <c r="A214" s="12" t="s">
        <v>701</v>
      </c>
      <c r="B214" s="12" t="s">
        <v>702</v>
      </c>
      <c r="C214" s="12" t="s">
        <v>585</v>
      </c>
    </row>
    <row r="215" spans="1:3">
      <c r="A215" s="12" t="s">
        <v>703</v>
      </c>
      <c r="B215" s="12" t="s">
        <v>704</v>
      </c>
      <c r="C215" s="12" t="s">
        <v>585</v>
      </c>
    </row>
    <row r="216" spans="1:3">
      <c r="A216" s="12" t="s">
        <v>705</v>
      </c>
      <c r="B216" s="12" t="s">
        <v>706</v>
      </c>
      <c r="C216" s="12" t="s">
        <v>585</v>
      </c>
    </row>
    <row r="217" spans="1:3">
      <c r="A217" s="12" t="s">
        <v>707</v>
      </c>
      <c r="B217" s="12" t="s">
        <v>708</v>
      </c>
      <c r="C217" s="12" t="s">
        <v>585</v>
      </c>
    </row>
    <row r="218" spans="1:3">
      <c r="A218" s="12" t="s">
        <v>709</v>
      </c>
      <c r="B218" s="12" t="s">
        <v>710</v>
      </c>
      <c r="C218" s="12" t="s">
        <v>585</v>
      </c>
    </row>
    <row r="219" spans="1:3">
      <c r="A219" s="12" t="s">
        <v>711</v>
      </c>
      <c r="B219" s="12" t="s">
        <v>712</v>
      </c>
      <c r="C219" s="12" t="s">
        <v>585</v>
      </c>
    </row>
    <row r="220" spans="1:3">
      <c r="A220" s="12" t="s">
        <v>713</v>
      </c>
      <c r="B220" s="12" t="s">
        <v>714</v>
      </c>
      <c r="C220" s="12" t="s">
        <v>585</v>
      </c>
    </row>
    <row r="221" spans="1:3">
      <c r="A221" s="12" t="s">
        <v>715</v>
      </c>
      <c r="B221" s="12" t="s">
        <v>716</v>
      </c>
      <c r="C221" s="12" t="s">
        <v>585</v>
      </c>
    </row>
    <row r="222" spans="1:3">
      <c r="A222" s="12" t="s">
        <v>717</v>
      </c>
      <c r="B222" s="12" t="s">
        <v>718</v>
      </c>
      <c r="C222" s="12" t="s">
        <v>585</v>
      </c>
    </row>
    <row r="223" spans="1:3">
      <c r="A223" s="12" t="s">
        <v>719</v>
      </c>
      <c r="B223" s="12" t="s">
        <v>720</v>
      </c>
      <c r="C223" s="12" t="s">
        <v>585</v>
      </c>
    </row>
    <row r="224" spans="1:3">
      <c r="A224" s="12" t="s">
        <v>721</v>
      </c>
      <c r="B224" s="12" t="s">
        <v>722</v>
      </c>
      <c r="C224" s="12" t="s">
        <v>585</v>
      </c>
    </row>
    <row r="225" spans="1:3">
      <c r="A225" s="12" t="s">
        <v>723</v>
      </c>
      <c r="B225" s="12" t="s">
        <v>724</v>
      </c>
      <c r="C225" s="12" t="s">
        <v>585</v>
      </c>
    </row>
    <row r="226" spans="1:3">
      <c r="A226" s="12" t="s">
        <v>725</v>
      </c>
      <c r="B226" s="12" t="s">
        <v>726</v>
      </c>
      <c r="C226" s="12" t="s">
        <v>585</v>
      </c>
    </row>
    <row r="227" spans="1:3">
      <c r="A227" s="12" t="s">
        <v>727</v>
      </c>
      <c r="B227" s="12" t="s">
        <v>728</v>
      </c>
      <c r="C227" s="12" t="s">
        <v>585</v>
      </c>
    </row>
    <row r="228" spans="1:3">
      <c r="A228" s="12" t="s">
        <v>729</v>
      </c>
      <c r="B228" s="12" t="s">
        <v>730</v>
      </c>
      <c r="C228" s="12" t="s">
        <v>585</v>
      </c>
    </row>
    <row r="229" spans="1:3">
      <c r="A229" s="12" t="s">
        <v>731</v>
      </c>
      <c r="B229" s="12" t="s">
        <v>732</v>
      </c>
      <c r="C229" s="12" t="s">
        <v>585</v>
      </c>
    </row>
    <row r="230" spans="1:3">
      <c r="A230" s="12" t="s">
        <v>733</v>
      </c>
      <c r="B230" s="12" t="s">
        <v>734</v>
      </c>
      <c r="C230" s="12" t="s">
        <v>585</v>
      </c>
    </row>
    <row r="231" spans="1:3">
      <c r="A231" s="12" t="s">
        <v>735</v>
      </c>
      <c r="B231" s="12" t="s">
        <v>736</v>
      </c>
      <c r="C231" s="12" t="s">
        <v>585</v>
      </c>
    </row>
    <row r="232" spans="1:3">
      <c r="A232" s="12" t="s">
        <v>737</v>
      </c>
      <c r="B232" s="12" t="s">
        <v>738</v>
      </c>
      <c r="C232" s="12" t="s">
        <v>585</v>
      </c>
    </row>
    <row r="233" spans="1:3">
      <c r="A233" s="12" t="s">
        <v>739</v>
      </c>
      <c r="B233" s="12" t="s">
        <v>740</v>
      </c>
      <c r="C233" s="12" t="s">
        <v>585</v>
      </c>
    </row>
    <row r="234" spans="1:3">
      <c r="A234" s="12" t="s">
        <v>741</v>
      </c>
      <c r="B234" s="12" t="s">
        <v>742</v>
      </c>
      <c r="C234" s="12" t="s">
        <v>585</v>
      </c>
    </row>
    <row r="235" spans="1:3">
      <c r="A235" s="12" t="s">
        <v>743</v>
      </c>
      <c r="B235" s="12" t="s">
        <v>744</v>
      </c>
      <c r="C235" s="12" t="s">
        <v>585</v>
      </c>
    </row>
    <row r="236" spans="1:3">
      <c r="A236" s="12" t="s">
        <v>745</v>
      </c>
      <c r="B236" s="12" t="s">
        <v>746</v>
      </c>
      <c r="C236" s="12" t="s">
        <v>585</v>
      </c>
    </row>
    <row r="237" spans="1:3">
      <c r="A237" s="12" t="s">
        <v>747</v>
      </c>
      <c r="B237" s="12" t="s">
        <v>748</v>
      </c>
      <c r="C237" s="12" t="s">
        <v>585</v>
      </c>
    </row>
    <row r="238" spans="1:3">
      <c r="A238" s="12" t="s">
        <v>749</v>
      </c>
      <c r="B238" s="12" t="s">
        <v>750</v>
      </c>
      <c r="C238" s="12" t="s">
        <v>585</v>
      </c>
    </row>
    <row r="239" spans="1:3">
      <c r="A239" s="12" t="s">
        <v>751</v>
      </c>
      <c r="B239" s="12" t="s">
        <v>752</v>
      </c>
      <c r="C239" s="12" t="s">
        <v>585</v>
      </c>
    </row>
    <row r="240" spans="1:3">
      <c r="A240" s="12" t="s">
        <v>753</v>
      </c>
      <c r="B240" s="12" t="s">
        <v>754</v>
      </c>
      <c r="C240" s="12" t="s">
        <v>585</v>
      </c>
    </row>
    <row r="241" spans="1:3">
      <c r="A241" s="12" t="s">
        <v>755</v>
      </c>
      <c r="B241" s="12" t="s">
        <v>748</v>
      </c>
      <c r="C241" s="12" t="s">
        <v>585</v>
      </c>
    </row>
    <row r="242" spans="1:3">
      <c r="A242" s="12" t="s">
        <v>756</v>
      </c>
      <c r="B242" s="12" t="s">
        <v>757</v>
      </c>
      <c r="C242" s="12" t="s">
        <v>585</v>
      </c>
    </row>
    <row r="243" spans="1:3">
      <c r="A243" s="12" t="s">
        <v>758</v>
      </c>
      <c r="B243" s="12" t="s">
        <v>759</v>
      </c>
      <c r="C243" s="12" t="s">
        <v>585</v>
      </c>
    </row>
    <row r="244" spans="1:3">
      <c r="A244" s="12" t="s">
        <v>760</v>
      </c>
      <c r="B244" s="12" t="s">
        <v>761</v>
      </c>
      <c r="C244" s="12" t="s">
        <v>585</v>
      </c>
    </row>
    <row r="245" spans="1:3">
      <c r="A245" s="12" t="s">
        <v>762</v>
      </c>
      <c r="B245" s="12" t="s">
        <v>763</v>
      </c>
      <c r="C245" s="12" t="s">
        <v>585</v>
      </c>
    </row>
    <row r="246" spans="1:3">
      <c r="A246" s="12" t="s">
        <v>764</v>
      </c>
      <c r="B246" s="12" t="s">
        <v>763</v>
      </c>
      <c r="C246" s="12" t="s">
        <v>585</v>
      </c>
    </row>
    <row r="247" spans="1:3">
      <c r="A247" s="12" t="s">
        <v>765</v>
      </c>
      <c r="B247" s="12" t="s">
        <v>766</v>
      </c>
      <c r="C247" s="12" t="s">
        <v>585</v>
      </c>
    </row>
    <row r="248" spans="1:3">
      <c r="A248" s="12" t="s">
        <v>767</v>
      </c>
      <c r="B248" s="12" t="s">
        <v>768</v>
      </c>
      <c r="C248" s="12" t="s">
        <v>585</v>
      </c>
    </row>
    <row r="249" spans="1:3">
      <c r="A249" s="12" t="s">
        <v>769</v>
      </c>
      <c r="B249" s="12" t="s">
        <v>770</v>
      </c>
      <c r="C249" s="12" t="s">
        <v>585</v>
      </c>
    </row>
    <row r="250" spans="1:3">
      <c r="A250" s="12" t="s">
        <v>771</v>
      </c>
      <c r="B250" s="12" t="s">
        <v>772</v>
      </c>
      <c r="C250" s="12" t="s">
        <v>585</v>
      </c>
    </row>
    <row r="251" spans="1:3">
      <c r="A251" s="12" t="s">
        <v>773</v>
      </c>
      <c r="B251" s="12" t="s">
        <v>774</v>
      </c>
      <c r="C251" s="12" t="s">
        <v>585</v>
      </c>
    </row>
    <row r="252" spans="1:3">
      <c r="A252" s="12" t="s">
        <v>775</v>
      </c>
      <c r="B252" s="12" t="s">
        <v>776</v>
      </c>
      <c r="C252" s="12" t="s">
        <v>585</v>
      </c>
    </row>
    <row r="253" spans="1:3">
      <c r="A253" s="12" t="s">
        <v>777</v>
      </c>
      <c r="B253" s="12" t="s">
        <v>778</v>
      </c>
      <c r="C253" s="12" t="s">
        <v>585</v>
      </c>
    </row>
    <row r="254" spans="1:3">
      <c r="A254" s="12" t="s">
        <v>779</v>
      </c>
      <c r="B254" s="12" t="s">
        <v>780</v>
      </c>
      <c r="C254" s="12" t="s">
        <v>585</v>
      </c>
    </row>
    <row r="255" spans="1:3">
      <c r="A255" s="12" t="s">
        <v>781</v>
      </c>
      <c r="B255" s="12" t="s">
        <v>782</v>
      </c>
      <c r="C255" s="12" t="s">
        <v>585</v>
      </c>
    </row>
    <row r="256" spans="1:3">
      <c r="A256" s="12" t="s">
        <v>783</v>
      </c>
      <c r="B256" s="12" t="s">
        <v>784</v>
      </c>
      <c r="C256" s="12" t="s">
        <v>585</v>
      </c>
    </row>
    <row r="257" spans="1:3">
      <c r="A257" s="12" t="s">
        <v>785</v>
      </c>
      <c r="B257" s="12" t="s">
        <v>786</v>
      </c>
      <c r="C257" s="12" t="s">
        <v>585</v>
      </c>
    </row>
    <row r="258" spans="1:3">
      <c r="A258" s="12" t="s">
        <v>787</v>
      </c>
      <c r="B258" s="12" t="s">
        <v>788</v>
      </c>
      <c r="C258" s="12" t="s">
        <v>585</v>
      </c>
    </row>
    <row r="259" spans="1:3">
      <c r="A259" s="12" t="s">
        <v>789</v>
      </c>
      <c r="B259" s="12" t="s">
        <v>770</v>
      </c>
      <c r="C259" s="12" t="s">
        <v>585</v>
      </c>
    </row>
    <row r="260" spans="1:3">
      <c r="A260" s="12" t="s">
        <v>790</v>
      </c>
      <c r="B260" s="12" t="s">
        <v>791</v>
      </c>
      <c r="C260" s="12" t="s">
        <v>585</v>
      </c>
    </row>
    <row r="261" spans="1:3">
      <c r="A261" s="12" t="s">
        <v>792</v>
      </c>
      <c r="B261" s="12" t="s">
        <v>791</v>
      </c>
      <c r="C261" s="12" t="s">
        <v>585</v>
      </c>
    </row>
    <row r="262" spans="1:3">
      <c r="A262" s="12" t="s">
        <v>793</v>
      </c>
      <c r="B262" s="12" t="s">
        <v>791</v>
      </c>
      <c r="C262" s="12" t="s">
        <v>585</v>
      </c>
    </row>
    <row r="263" spans="1:3">
      <c r="A263" s="12" t="s">
        <v>794</v>
      </c>
      <c r="B263" s="12" t="s">
        <v>788</v>
      </c>
      <c r="C263" s="12" t="s">
        <v>585</v>
      </c>
    </row>
    <row r="264" spans="1:3">
      <c r="A264" s="12" t="s">
        <v>795</v>
      </c>
      <c r="B264" s="12" t="s">
        <v>788</v>
      </c>
      <c r="C264" s="12" t="s">
        <v>585</v>
      </c>
    </row>
    <row r="265" spans="1:3">
      <c r="A265" s="12" t="s">
        <v>796</v>
      </c>
      <c r="B265" s="12" t="s">
        <v>492</v>
      </c>
      <c r="C265" s="12" t="s">
        <v>585</v>
      </c>
    </row>
    <row r="266" spans="1:3">
      <c r="A266" s="12" t="s">
        <v>797</v>
      </c>
      <c r="B266" s="12" t="s">
        <v>492</v>
      </c>
      <c r="C266" s="12" t="s">
        <v>585</v>
      </c>
    </row>
    <row r="267" spans="1:3">
      <c r="A267" s="12" t="s">
        <v>798</v>
      </c>
      <c r="B267" s="12" t="s">
        <v>799</v>
      </c>
      <c r="C267" s="12" t="s">
        <v>585</v>
      </c>
    </row>
    <row r="268" spans="1:3">
      <c r="A268" s="12" t="s">
        <v>800</v>
      </c>
      <c r="B268" s="12" t="s">
        <v>801</v>
      </c>
      <c r="C268" s="12" t="s">
        <v>585</v>
      </c>
    </row>
    <row r="269" spans="1:3">
      <c r="A269" s="12" t="s">
        <v>802</v>
      </c>
      <c r="B269" s="12" t="s">
        <v>803</v>
      </c>
      <c r="C269" s="12" t="s">
        <v>585</v>
      </c>
    </row>
    <row r="270" spans="1:3">
      <c r="A270" s="12" t="s">
        <v>804</v>
      </c>
      <c r="B270" s="12" t="s">
        <v>805</v>
      </c>
      <c r="C270" s="12" t="s">
        <v>585</v>
      </c>
    </row>
    <row r="271" spans="1:3">
      <c r="A271" s="12" t="s">
        <v>806</v>
      </c>
      <c r="B271" s="12" t="s">
        <v>807</v>
      </c>
      <c r="C271" s="12" t="s">
        <v>585</v>
      </c>
    </row>
    <row r="272" spans="1:3">
      <c r="A272" s="12" t="s">
        <v>808</v>
      </c>
      <c r="B272" s="12" t="s">
        <v>809</v>
      </c>
      <c r="C272" s="12" t="s">
        <v>585</v>
      </c>
    </row>
    <row r="273" spans="1:3">
      <c r="A273" s="12" t="s">
        <v>810</v>
      </c>
      <c r="B273" s="12" t="s">
        <v>811</v>
      </c>
      <c r="C273" s="12" t="s">
        <v>585</v>
      </c>
    </row>
    <row r="274" spans="1:3">
      <c r="A274" s="12" t="s">
        <v>812</v>
      </c>
      <c r="B274" s="12" t="s">
        <v>813</v>
      </c>
      <c r="C274" s="12" t="s">
        <v>585</v>
      </c>
    </row>
    <row r="275" spans="1:3">
      <c r="A275" s="12" t="s">
        <v>814</v>
      </c>
      <c r="B275" s="12" t="s">
        <v>815</v>
      </c>
      <c r="C275" s="12" t="s">
        <v>585</v>
      </c>
    </row>
    <row r="276" spans="1:3">
      <c r="A276" s="12" t="s">
        <v>816</v>
      </c>
      <c r="B276" s="12" t="s">
        <v>817</v>
      </c>
      <c r="C276" s="12" t="s">
        <v>585</v>
      </c>
    </row>
    <row r="277" spans="1:3">
      <c r="A277" s="12" t="s">
        <v>818</v>
      </c>
      <c r="B277" s="12" t="s">
        <v>819</v>
      </c>
      <c r="C277" s="12" t="s">
        <v>585</v>
      </c>
    </row>
    <row r="278" spans="1:3">
      <c r="A278" s="12" t="s">
        <v>820</v>
      </c>
      <c r="B278" s="12" t="s">
        <v>821</v>
      </c>
      <c r="C278" s="12" t="s">
        <v>585</v>
      </c>
    </row>
    <row r="279" spans="1:3">
      <c r="A279" s="12" t="s">
        <v>822</v>
      </c>
      <c r="B279" s="12" t="s">
        <v>823</v>
      </c>
      <c r="C279" s="12" t="s">
        <v>585</v>
      </c>
    </row>
    <row r="280" spans="1:3">
      <c r="A280" s="12" t="s">
        <v>824</v>
      </c>
      <c r="B280" s="12" t="s">
        <v>825</v>
      </c>
      <c r="C280" s="12" t="s">
        <v>585</v>
      </c>
    </row>
    <row r="281" spans="1:3">
      <c r="A281" s="12" t="s">
        <v>826</v>
      </c>
      <c r="B281" s="12" t="s">
        <v>827</v>
      </c>
      <c r="C281" s="12" t="s">
        <v>585</v>
      </c>
    </row>
    <row r="282" spans="1:3">
      <c r="A282" s="12" t="s">
        <v>828</v>
      </c>
      <c r="B282" s="12" t="s">
        <v>829</v>
      </c>
      <c r="C282" s="12" t="s">
        <v>585</v>
      </c>
    </row>
    <row r="283" spans="1:3">
      <c r="A283" s="12" t="s">
        <v>830</v>
      </c>
      <c r="B283" s="12" t="s">
        <v>831</v>
      </c>
      <c r="C283" s="12" t="s">
        <v>585</v>
      </c>
    </row>
    <row r="284" spans="1:3">
      <c r="A284" s="12" t="s">
        <v>832</v>
      </c>
      <c r="B284" s="12" t="s">
        <v>831</v>
      </c>
      <c r="C284" s="12" t="s">
        <v>585</v>
      </c>
    </row>
    <row r="285" spans="1:3">
      <c r="A285" s="12" t="s">
        <v>833</v>
      </c>
      <c r="B285" s="12" t="s">
        <v>834</v>
      </c>
      <c r="C285" s="12" t="s">
        <v>585</v>
      </c>
    </row>
    <row r="286" spans="1:3">
      <c r="A286" s="12" t="s">
        <v>835</v>
      </c>
      <c r="B286" s="12" t="s">
        <v>836</v>
      </c>
      <c r="C286" s="12" t="s">
        <v>585</v>
      </c>
    </row>
    <row r="287" spans="1:3">
      <c r="A287" s="12" t="s">
        <v>837</v>
      </c>
      <c r="B287" s="12" t="s">
        <v>838</v>
      </c>
      <c r="C287" s="12" t="s">
        <v>585</v>
      </c>
    </row>
    <row r="288" spans="1:3">
      <c r="A288" s="12" t="s">
        <v>839</v>
      </c>
      <c r="B288" s="12" t="s">
        <v>840</v>
      </c>
      <c r="C288" s="12" t="s">
        <v>585</v>
      </c>
    </row>
    <row r="289" spans="1:3">
      <c r="A289" s="12" t="s">
        <v>841</v>
      </c>
      <c r="B289" s="12" t="s">
        <v>842</v>
      </c>
      <c r="C289" s="12" t="s">
        <v>585</v>
      </c>
    </row>
    <row r="290" spans="1:3">
      <c r="A290" s="12" t="s">
        <v>843</v>
      </c>
      <c r="B290" s="12" t="s">
        <v>844</v>
      </c>
      <c r="C290" s="12" t="s">
        <v>585</v>
      </c>
    </row>
    <row r="291" spans="1:3">
      <c r="A291" s="12" t="s">
        <v>845</v>
      </c>
      <c r="B291" s="12" t="s">
        <v>846</v>
      </c>
      <c r="C291" s="12" t="s">
        <v>585</v>
      </c>
    </row>
    <row r="292" spans="1:3">
      <c r="A292" s="12" t="s">
        <v>847</v>
      </c>
      <c r="B292" s="12" t="s">
        <v>848</v>
      </c>
      <c r="C292" s="12" t="s">
        <v>585</v>
      </c>
    </row>
    <row r="293" spans="1:3">
      <c r="A293" s="12" t="s">
        <v>849</v>
      </c>
      <c r="B293" s="12" t="s">
        <v>850</v>
      </c>
      <c r="C293" s="12" t="s">
        <v>585</v>
      </c>
    </row>
    <row r="294" spans="1:3">
      <c r="A294" s="12" t="s">
        <v>851</v>
      </c>
      <c r="B294" s="12" t="s">
        <v>852</v>
      </c>
      <c r="C294" s="12" t="s">
        <v>585</v>
      </c>
    </row>
    <row r="295" spans="1:3">
      <c r="A295" s="12" t="s">
        <v>853</v>
      </c>
      <c r="B295" s="12" t="s">
        <v>854</v>
      </c>
      <c r="C295" s="12" t="s">
        <v>585</v>
      </c>
    </row>
    <row r="296" spans="1:3">
      <c r="A296" s="12" t="s">
        <v>855</v>
      </c>
      <c r="B296" s="12" t="s">
        <v>425</v>
      </c>
      <c r="C296" s="12" t="s">
        <v>585</v>
      </c>
    </row>
    <row r="297" spans="1:3">
      <c r="A297" s="12" t="s">
        <v>856</v>
      </c>
      <c r="B297" s="12" t="s">
        <v>857</v>
      </c>
      <c r="C297" s="12" t="s">
        <v>585</v>
      </c>
    </row>
    <row r="298" spans="1:3">
      <c r="A298" s="12" t="s">
        <v>858</v>
      </c>
      <c r="B298" s="12" t="s">
        <v>859</v>
      </c>
      <c r="C298" s="12" t="s">
        <v>585</v>
      </c>
    </row>
    <row r="299" spans="1:3">
      <c r="A299" s="12" t="s">
        <v>860</v>
      </c>
      <c r="B299" s="12" t="s">
        <v>861</v>
      </c>
      <c r="C299" s="12" t="s">
        <v>585</v>
      </c>
    </row>
    <row r="300" spans="1:3">
      <c r="A300" s="12" t="s">
        <v>862</v>
      </c>
      <c r="B300" s="12" t="s">
        <v>863</v>
      </c>
      <c r="C300" s="12" t="s">
        <v>585</v>
      </c>
    </row>
    <row r="301" spans="1:3">
      <c r="A301" s="12" t="s">
        <v>864</v>
      </c>
      <c r="B301" s="12" t="s">
        <v>865</v>
      </c>
      <c r="C301" s="12" t="s">
        <v>585</v>
      </c>
    </row>
    <row r="302" spans="1:3">
      <c r="A302" s="12" t="s">
        <v>866</v>
      </c>
      <c r="B302" s="12" t="s">
        <v>867</v>
      </c>
      <c r="C302" s="12" t="s">
        <v>585</v>
      </c>
    </row>
    <row r="303" spans="1:3">
      <c r="A303" s="12" t="s">
        <v>868</v>
      </c>
      <c r="B303" s="12" t="s">
        <v>357</v>
      </c>
      <c r="C303" s="12" t="s">
        <v>585</v>
      </c>
    </row>
    <row r="304" spans="1:3">
      <c r="A304" s="12" t="s">
        <v>869</v>
      </c>
      <c r="B304" s="12" t="s">
        <v>870</v>
      </c>
      <c r="C304" s="12" t="s">
        <v>585</v>
      </c>
    </row>
    <row r="305" spans="1:3">
      <c r="A305" s="12" t="s">
        <v>871</v>
      </c>
      <c r="B305" s="12" t="s">
        <v>872</v>
      </c>
      <c r="C305" s="12" t="s">
        <v>585</v>
      </c>
    </row>
    <row r="306" spans="1:3">
      <c r="A306" s="12" t="s">
        <v>873</v>
      </c>
      <c r="B306" s="12" t="s">
        <v>874</v>
      </c>
      <c r="C306" s="12" t="s">
        <v>585</v>
      </c>
    </row>
    <row r="307" spans="1:3">
      <c r="A307" s="12" t="s">
        <v>875</v>
      </c>
      <c r="B307" s="12" t="s">
        <v>876</v>
      </c>
      <c r="C307" s="12" t="s">
        <v>585</v>
      </c>
    </row>
    <row r="308" spans="1:3">
      <c r="A308" s="12" t="s">
        <v>877</v>
      </c>
      <c r="B308" s="12" t="s">
        <v>878</v>
      </c>
      <c r="C308" s="12" t="s">
        <v>585</v>
      </c>
    </row>
    <row r="309" spans="1:3">
      <c r="A309" s="12" t="s">
        <v>879</v>
      </c>
      <c r="B309" s="12" t="s">
        <v>490</v>
      </c>
      <c r="C309" s="12" t="s">
        <v>585</v>
      </c>
    </row>
    <row r="310" spans="1:3">
      <c r="A310" s="12" t="s">
        <v>880</v>
      </c>
      <c r="B310" s="12" t="s">
        <v>881</v>
      </c>
      <c r="C310" s="12" t="s">
        <v>585</v>
      </c>
    </row>
    <row r="311" spans="1:3">
      <c r="A311" s="12" t="s">
        <v>882</v>
      </c>
      <c r="B311" s="12" t="s">
        <v>633</v>
      </c>
      <c r="C311" s="12" t="s">
        <v>585</v>
      </c>
    </row>
    <row r="312" spans="1:3">
      <c r="A312" s="12" t="s">
        <v>883</v>
      </c>
      <c r="B312" s="12" t="s">
        <v>884</v>
      </c>
      <c r="C312" s="12" t="s">
        <v>585</v>
      </c>
    </row>
    <row r="313" spans="1:3">
      <c r="A313" s="12" t="s">
        <v>885</v>
      </c>
      <c r="B313" s="12" t="s">
        <v>886</v>
      </c>
      <c r="C313" s="12" t="s">
        <v>585</v>
      </c>
    </row>
    <row r="314" spans="1:3">
      <c r="A314" s="12" t="s">
        <v>887</v>
      </c>
      <c r="B314" s="12" t="s">
        <v>888</v>
      </c>
      <c r="C314" s="12" t="s">
        <v>585</v>
      </c>
    </row>
    <row r="315" spans="1:3">
      <c r="A315" s="12" t="s">
        <v>889</v>
      </c>
      <c r="B315" s="12" t="s">
        <v>890</v>
      </c>
      <c r="C315" s="12" t="s">
        <v>585</v>
      </c>
    </row>
    <row r="316" spans="1:3">
      <c r="A316" s="12" t="s">
        <v>891</v>
      </c>
      <c r="B316" s="12" t="s">
        <v>892</v>
      </c>
      <c r="C316" s="12" t="s">
        <v>585</v>
      </c>
    </row>
    <row r="317" spans="1:3">
      <c r="A317" s="12" t="s">
        <v>893</v>
      </c>
      <c r="B317" s="12" t="s">
        <v>894</v>
      </c>
      <c r="C317" s="12" t="s">
        <v>585</v>
      </c>
    </row>
    <row r="318" spans="1:3">
      <c r="A318" s="12" t="s">
        <v>895</v>
      </c>
      <c r="B318" s="12" t="s">
        <v>896</v>
      </c>
      <c r="C318" s="12" t="s">
        <v>585</v>
      </c>
    </row>
    <row r="319" spans="1:3">
      <c r="A319" s="12" t="s">
        <v>897</v>
      </c>
      <c r="B319" s="12" t="s">
        <v>898</v>
      </c>
      <c r="C319" s="12" t="s">
        <v>585</v>
      </c>
    </row>
    <row r="320" spans="1:3">
      <c r="A320" s="12" t="s">
        <v>899</v>
      </c>
      <c r="B320" s="12" t="s">
        <v>900</v>
      </c>
      <c r="C320" s="12" t="s">
        <v>585</v>
      </c>
    </row>
    <row r="321" spans="1:3">
      <c r="A321" s="12" t="s">
        <v>901</v>
      </c>
      <c r="B321" s="12" t="s">
        <v>902</v>
      </c>
      <c r="C321" s="12" t="s">
        <v>585</v>
      </c>
    </row>
    <row r="322" spans="1:3">
      <c r="A322" s="12" t="s">
        <v>903</v>
      </c>
      <c r="B322" s="12" t="s">
        <v>904</v>
      </c>
      <c r="C322" s="12" t="s">
        <v>585</v>
      </c>
    </row>
    <row r="323" spans="1:3">
      <c r="A323" s="12" t="s">
        <v>905</v>
      </c>
      <c r="B323" s="12" t="s">
        <v>906</v>
      </c>
      <c r="C323" s="12" t="s">
        <v>585</v>
      </c>
    </row>
    <row r="324" spans="1:3">
      <c r="A324" s="12" t="s">
        <v>907</v>
      </c>
      <c r="B324" s="12" t="s">
        <v>908</v>
      </c>
      <c r="C324" s="12" t="s">
        <v>585</v>
      </c>
    </row>
    <row r="325" spans="1:3">
      <c r="A325" s="12" t="s">
        <v>909</v>
      </c>
      <c r="B325" s="12" t="s">
        <v>910</v>
      </c>
      <c r="C325" s="12" t="s">
        <v>585</v>
      </c>
    </row>
    <row r="326" spans="1:3">
      <c r="A326" s="12" t="s">
        <v>911</v>
      </c>
      <c r="B326" s="12" t="s">
        <v>912</v>
      </c>
      <c r="C326" s="12" t="s">
        <v>585</v>
      </c>
    </row>
    <row r="327" spans="1:3">
      <c r="A327" s="12" t="s">
        <v>913</v>
      </c>
      <c r="B327" s="12" t="s">
        <v>914</v>
      </c>
      <c r="C327" s="12" t="s">
        <v>585</v>
      </c>
    </row>
    <row r="328" spans="1:3">
      <c r="A328" s="12" t="s">
        <v>915</v>
      </c>
      <c r="B328" s="12" t="s">
        <v>916</v>
      </c>
      <c r="C328" s="12" t="s">
        <v>585</v>
      </c>
    </row>
    <row r="329" spans="1:3">
      <c r="A329" s="12" t="s">
        <v>917</v>
      </c>
      <c r="B329" s="12" t="s">
        <v>918</v>
      </c>
      <c r="C329" s="12" t="s">
        <v>585</v>
      </c>
    </row>
    <row r="330" spans="1:3">
      <c r="A330" s="12" t="s">
        <v>919</v>
      </c>
      <c r="B330" s="12" t="s">
        <v>455</v>
      </c>
      <c r="C330" s="12" t="s">
        <v>585</v>
      </c>
    </row>
    <row r="331" spans="1:3">
      <c r="A331" s="12" t="s">
        <v>920</v>
      </c>
      <c r="B331" s="12" t="s">
        <v>455</v>
      </c>
      <c r="C331" s="12" t="s">
        <v>585</v>
      </c>
    </row>
    <row r="332" spans="1:3">
      <c r="A332" s="12" t="s">
        <v>921</v>
      </c>
      <c r="B332" s="12" t="s">
        <v>922</v>
      </c>
      <c r="C332" s="12" t="s">
        <v>585</v>
      </c>
    </row>
    <row r="333" spans="1:3">
      <c r="A333" s="12" t="s">
        <v>923</v>
      </c>
      <c r="B333" s="12" t="s">
        <v>924</v>
      </c>
      <c r="C333" s="12" t="s">
        <v>585</v>
      </c>
    </row>
    <row r="334" spans="1:3">
      <c r="A334" s="12" t="s">
        <v>925</v>
      </c>
      <c r="B334" s="12" t="s">
        <v>926</v>
      </c>
      <c r="C334" s="12" t="s">
        <v>585</v>
      </c>
    </row>
    <row r="335" spans="1:3">
      <c r="A335" s="12" t="s">
        <v>927</v>
      </c>
      <c r="B335" s="12" t="s">
        <v>928</v>
      </c>
      <c r="C335" s="12" t="s">
        <v>585</v>
      </c>
    </row>
    <row r="336" spans="1:3">
      <c r="A336" s="12" t="s">
        <v>929</v>
      </c>
      <c r="B336" s="12" t="s">
        <v>928</v>
      </c>
      <c r="C336" s="12" t="s">
        <v>585</v>
      </c>
    </row>
    <row r="337" spans="1:3">
      <c r="A337" s="12" t="s">
        <v>930</v>
      </c>
      <c r="B337" s="12" t="s">
        <v>931</v>
      </c>
      <c r="C337" s="12" t="s">
        <v>585</v>
      </c>
    </row>
    <row r="338" spans="1:3">
      <c r="A338" s="12" t="s">
        <v>932</v>
      </c>
      <c r="B338" s="12" t="s">
        <v>933</v>
      </c>
      <c r="C338" s="12" t="s">
        <v>585</v>
      </c>
    </row>
    <row r="339" spans="1:3">
      <c r="A339" s="12" t="s">
        <v>934</v>
      </c>
      <c r="B339" s="12" t="s">
        <v>935</v>
      </c>
      <c r="C339" s="12" t="s">
        <v>585</v>
      </c>
    </row>
    <row r="340" spans="1:3">
      <c r="A340" s="12" t="s">
        <v>936</v>
      </c>
      <c r="B340" s="12" t="s">
        <v>937</v>
      </c>
      <c r="C340" s="12" t="s">
        <v>585</v>
      </c>
    </row>
    <row r="341" spans="1:3">
      <c r="A341" s="12" t="s">
        <v>938</v>
      </c>
      <c r="B341" s="12" t="s">
        <v>939</v>
      </c>
      <c r="C341" s="12" t="s">
        <v>585</v>
      </c>
    </row>
    <row r="342" spans="1:3">
      <c r="A342" s="12" t="s">
        <v>940</v>
      </c>
      <c r="B342" s="12" t="s">
        <v>941</v>
      </c>
      <c r="C342" s="12" t="s">
        <v>585</v>
      </c>
    </row>
    <row r="343" spans="1:3">
      <c r="A343" s="12" t="s">
        <v>942</v>
      </c>
      <c r="B343" s="12" t="s">
        <v>943</v>
      </c>
      <c r="C343" s="12" t="s">
        <v>585</v>
      </c>
    </row>
    <row r="344" spans="1:3">
      <c r="A344" s="12" t="s">
        <v>944</v>
      </c>
      <c r="B344" s="12" t="s">
        <v>945</v>
      </c>
      <c r="C344" s="12" t="s">
        <v>585</v>
      </c>
    </row>
    <row r="345" spans="1:3">
      <c r="A345" s="12" t="s">
        <v>946</v>
      </c>
      <c r="B345" s="12" t="s">
        <v>947</v>
      </c>
      <c r="C345" s="12" t="s">
        <v>585</v>
      </c>
    </row>
    <row r="346" spans="1:3">
      <c r="A346" s="12" t="s">
        <v>948</v>
      </c>
      <c r="B346" s="12" t="s">
        <v>949</v>
      </c>
      <c r="C346" s="12" t="s">
        <v>585</v>
      </c>
    </row>
    <row r="347" spans="1:3">
      <c r="A347" s="12" t="s">
        <v>950</v>
      </c>
      <c r="B347" s="12" t="s">
        <v>951</v>
      </c>
      <c r="C347" s="12" t="s">
        <v>585</v>
      </c>
    </row>
    <row r="348" spans="1:3">
      <c r="A348" s="12" t="s">
        <v>952</v>
      </c>
      <c r="B348" s="12" t="s">
        <v>953</v>
      </c>
      <c r="C348" s="12" t="s">
        <v>585</v>
      </c>
    </row>
    <row r="349" spans="1:3">
      <c r="A349" s="12" t="s">
        <v>954</v>
      </c>
      <c r="B349" s="12" t="s">
        <v>955</v>
      </c>
      <c r="C349" s="12" t="s">
        <v>585</v>
      </c>
    </row>
    <row r="350" spans="1:3">
      <c r="A350" s="12" t="s">
        <v>956</v>
      </c>
      <c r="B350" s="12" t="s">
        <v>957</v>
      </c>
      <c r="C350" s="12" t="s">
        <v>585</v>
      </c>
    </row>
    <row r="351" spans="1:3">
      <c r="A351" s="12" t="s">
        <v>958</v>
      </c>
      <c r="B351" s="12" t="s">
        <v>959</v>
      </c>
      <c r="C351" s="12" t="s">
        <v>585</v>
      </c>
    </row>
    <row r="352" spans="1:3">
      <c r="A352" s="12" t="s">
        <v>960</v>
      </c>
      <c r="B352" s="12" t="s">
        <v>961</v>
      </c>
      <c r="C352" s="12" t="s">
        <v>585</v>
      </c>
    </row>
    <row r="353" spans="1:3">
      <c r="A353" s="12" t="s">
        <v>962</v>
      </c>
      <c r="B353" s="12" t="s">
        <v>963</v>
      </c>
      <c r="C353" s="12" t="s">
        <v>585</v>
      </c>
    </row>
    <row r="354" spans="1:3">
      <c r="A354" s="12" t="s">
        <v>964</v>
      </c>
      <c r="B354" s="12" t="s">
        <v>965</v>
      </c>
      <c r="C354" s="12" t="s">
        <v>585</v>
      </c>
    </row>
    <row r="355" spans="1:3">
      <c r="A355" s="12" t="s">
        <v>966</v>
      </c>
      <c r="B355" s="12" t="s">
        <v>967</v>
      </c>
      <c r="C355" s="12" t="s">
        <v>585</v>
      </c>
    </row>
    <row r="356" spans="1:3">
      <c r="A356" s="12" t="s">
        <v>968</v>
      </c>
      <c r="B356" s="12" t="s">
        <v>969</v>
      </c>
      <c r="C356" s="12" t="s">
        <v>585</v>
      </c>
    </row>
    <row r="357" spans="1:3">
      <c r="A357" s="12" t="s">
        <v>970</v>
      </c>
      <c r="B357" s="12" t="s">
        <v>971</v>
      </c>
      <c r="C357" s="12" t="s">
        <v>585</v>
      </c>
    </row>
    <row r="358" spans="1:3">
      <c r="A358" s="12" t="s">
        <v>972</v>
      </c>
      <c r="B358" s="12" t="s">
        <v>973</v>
      </c>
      <c r="C358" s="12" t="s">
        <v>585</v>
      </c>
    </row>
    <row r="359" spans="1:3">
      <c r="A359" s="12" t="s">
        <v>974</v>
      </c>
      <c r="B359" s="12" t="s">
        <v>975</v>
      </c>
      <c r="C359" s="12" t="s">
        <v>585</v>
      </c>
    </row>
    <row r="360" spans="1:3">
      <c r="A360" s="12" t="s">
        <v>976</v>
      </c>
      <c r="B360" s="12" t="s">
        <v>977</v>
      </c>
      <c r="C360" s="12" t="s">
        <v>585</v>
      </c>
    </row>
    <row r="361" spans="1:3">
      <c r="A361" s="12" t="s">
        <v>978</v>
      </c>
      <c r="B361" s="12" t="s">
        <v>979</v>
      </c>
      <c r="C361" s="12" t="s">
        <v>585</v>
      </c>
    </row>
    <row r="362" spans="1:3">
      <c r="A362" s="12" t="s">
        <v>980</v>
      </c>
      <c r="B362" s="12" t="s">
        <v>981</v>
      </c>
      <c r="C362" s="12" t="s">
        <v>585</v>
      </c>
    </row>
    <row r="363" spans="1:3">
      <c r="A363" s="12" t="s">
        <v>982</v>
      </c>
      <c r="B363" s="12" t="s">
        <v>983</v>
      </c>
      <c r="C363" s="12" t="s">
        <v>585</v>
      </c>
    </row>
    <row r="364" spans="1:3">
      <c r="A364" s="12" t="s">
        <v>984</v>
      </c>
      <c r="B364" s="12" t="s">
        <v>985</v>
      </c>
      <c r="C364" s="12" t="s">
        <v>585</v>
      </c>
    </row>
    <row r="365" spans="1:3">
      <c r="A365" s="12" t="s">
        <v>986</v>
      </c>
      <c r="B365" s="12" t="s">
        <v>987</v>
      </c>
      <c r="C365" s="12" t="s">
        <v>585</v>
      </c>
    </row>
    <row r="366" spans="1:3">
      <c r="A366" s="12" t="s">
        <v>988</v>
      </c>
      <c r="B366" s="12" t="s">
        <v>989</v>
      </c>
      <c r="C366" s="12" t="s">
        <v>585</v>
      </c>
    </row>
    <row r="367" spans="1:3">
      <c r="A367" s="12" t="s">
        <v>990</v>
      </c>
      <c r="B367" s="12" t="s">
        <v>989</v>
      </c>
      <c r="C367" s="12" t="s">
        <v>585</v>
      </c>
    </row>
    <row r="368" spans="1:3">
      <c r="A368" s="12" t="s">
        <v>991</v>
      </c>
      <c r="B368" s="12" t="s">
        <v>399</v>
      </c>
      <c r="C368" s="12" t="s">
        <v>585</v>
      </c>
    </row>
    <row r="369" spans="1:3">
      <c r="A369" s="12" t="s">
        <v>992</v>
      </c>
      <c r="B369" s="12" t="s">
        <v>461</v>
      </c>
      <c r="C369" s="12" t="s">
        <v>585</v>
      </c>
    </row>
    <row r="370" spans="1:3">
      <c r="A370" s="12" t="s">
        <v>993</v>
      </c>
      <c r="B370" s="12" t="s">
        <v>994</v>
      </c>
      <c r="C370" s="12" t="s">
        <v>585</v>
      </c>
    </row>
    <row r="371" spans="1:3">
      <c r="A371" s="12" t="s">
        <v>995</v>
      </c>
      <c r="B371" s="12" t="s">
        <v>996</v>
      </c>
      <c r="C371" s="12" t="s">
        <v>585</v>
      </c>
    </row>
    <row r="372" spans="1:3">
      <c r="A372" s="12" t="s">
        <v>997</v>
      </c>
      <c r="B372" s="12" t="s">
        <v>998</v>
      </c>
      <c r="C372" s="12" t="s">
        <v>585</v>
      </c>
    </row>
    <row r="373" spans="1:3">
      <c r="A373" s="12" t="s">
        <v>999</v>
      </c>
      <c r="B373" s="12" t="s">
        <v>1000</v>
      </c>
      <c r="C373" s="12" t="s">
        <v>585</v>
      </c>
    </row>
    <row r="374" spans="1:3">
      <c r="A374" s="12" t="s">
        <v>1001</v>
      </c>
      <c r="B374" s="12" t="s">
        <v>1002</v>
      </c>
      <c r="C374" s="12" t="s">
        <v>585</v>
      </c>
    </row>
    <row r="375" spans="1:3">
      <c r="A375" s="12" t="s">
        <v>1003</v>
      </c>
      <c r="B375" s="12" t="s">
        <v>1004</v>
      </c>
      <c r="C375" s="12" t="s">
        <v>585</v>
      </c>
    </row>
    <row r="376" spans="1:3">
      <c r="A376" s="12" t="s">
        <v>1005</v>
      </c>
      <c r="B376" s="12" t="s">
        <v>1006</v>
      </c>
      <c r="C376" s="12" t="s">
        <v>585</v>
      </c>
    </row>
    <row r="377" spans="1:3">
      <c r="A377" s="12" t="s">
        <v>1007</v>
      </c>
      <c r="B377" s="12" t="s">
        <v>1008</v>
      </c>
      <c r="C377" s="12" t="s">
        <v>585</v>
      </c>
    </row>
    <row r="378" spans="1:3">
      <c r="A378" s="12" t="s">
        <v>1009</v>
      </c>
      <c r="B378" s="12" t="s">
        <v>1010</v>
      </c>
      <c r="C378" s="12" t="s">
        <v>585</v>
      </c>
    </row>
    <row r="379" spans="1:3">
      <c r="A379" s="12" t="s">
        <v>1011</v>
      </c>
      <c r="B379" s="12" t="s">
        <v>1012</v>
      </c>
      <c r="C379" s="12" t="s">
        <v>585</v>
      </c>
    </row>
    <row r="380" spans="1:3">
      <c r="A380" s="12" t="s">
        <v>1013</v>
      </c>
      <c r="B380" s="12" t="s">
        <v>1014</v>
      </c>
      <c r="C380" s="12" t="s">
        <v>585</v>
      </c>
    </row>
    <row r="381" spans="1:3">
      <c r="A381" s="12" t="s">
        <v>1015</v>
      </c>
      <c r="B381" s="12" t="s">
        <v>1016</v>
      </c>
      <c r="C381" s="12" t="s">
        <v>585</v>
      </c>
    </row>
    <row r="382" spans="1:3">
      <c r="A382" s="12" t="s">
        <v>1017</v>
      </c>
      <c r="B382" s="12" t="s">
        <v>1018</v>
      </c>
      <c r="C382" s="12" t="s">
        <v>585</v>
      </c>
    </row>
    <row r="383" spans="1:3">
      <c r="A383" s="12" t="s">
        <v>1019</v>
      </c>
      <c r="B383" s="12" t="s">
        <v>1020</v>
      </c>
      <c r="C383" s="12" t="s">
        <v>585</v>
      </c>
    </row>
    <row r="384" spans="1:3">
      <c r="A384" s="12" t="s">
        <v>1021</v>
      </c>
      <c r="B384" s="12" t="s">
        <v>1022</v>
      </c>
      <c r="C384" s="12" t="s">
        <v>585</v>
      </c>
    </row>
    <row r="385" spans="1:3">
      <c r="A385" s="12" t="s">
        <v>1023</v>
      </c>
      <c r="B385" s="12" t="s">
        <v>1024</v>
      </c>
      <c r="C385" s="12" t="s">
        <v>585</v>
      </c>
    </row>
    <row r="386" spans="1:3">
      <c r="A386" s="12" t="s">
        <v>1025</v>
      </c>
      <c r="B386" s="12" t="s">
        <v>1026</v>
      </c>
      <c r="C386" s="12" t="s">
        <v>585</v>
      </c>
    </row>
    <row r="387" spans="1:3">
      <c r="A387" s="12" t="s">
        <v>1027</v>
      </c>
      <c r="B387" s="12" t="s">
        <v>1028</v>
      </c>
      <c r="C387" s="12" t="s">
        <v>585</v>
      </c>
    </row>
    <row r="388" spans="1:3">
      <c r="A388" s="12" t="s">
        <v>1029</v>
      </c>
      <c r="B388" s="12" t="s">
        <v>482</v>
      </c>
      <c r="C388" s="12" t="s">
        <v>585</v>
      </c>
    </row>
    <row r="389" spans="1:3">
      <c r="A389" s="12" t="s">
        <v>1030</v>
      </c>
      <c r="B389" s="12" t="s">
        <v>1031</v>
      </c>
      <c r="C389" s="12" t="s">
        <v>585</v>
      </c>
    </row>
    <row r="390" spans="1:3">
      <c r="A390" s="12" t="s">
        <v>1032</v>
      </c>
      <c r="B390" s="12" t="s">
        <v>1033</v>
      </c>
      <c r="C390" s="12" t="s">
        <v>585</v>
      </c>
    </row>
    <row r="391" spans="1:3">
      <c r="A391" s="12" t="s">
        <v>1034</v>
      </c>
      <c r="B391" s="12" t="s">
        <v>1035</v>
      </c>
      <c r="C391" s="12" t="s">
        <v>585</v>
      </c>
    </row>
    <row r="392" spans="1:3">
      <c r="A392" s="12" t="s">
        <v>1036</v>
      </c>
      <c r="B392" s="12" t="s">
        <v>1037</v>
      </c>
      <c r="C392" s="12" t="s">
        <v>585</v>
      </c>
    </row>
    <row r="393" spans="1:3">
      <c r="A393" s="12" t="s">
        <v>1038</v>
      </c>
      <c r="B393" s="12" t="s">
        <v>1039</v>
      </c>
      <c r="C393" s="12" t="s">
        <v>585</v>
      </c>
    </row>
    <row r="394" spans="1:3">
      <c r="A394" s="12" t="s">
        <v>1040</v>
      </c>
      <c r="B394" s="12" t="s">
        <v>1041</v>
      </c>
      <c r="C394" s="12" t="s">
        <v>585</v>
      </c>
    </row>
    <row r="395" spans="1:3">
      <c r="A395" s="12" t="s">
        <v>1042</v>
      </c>
      <c r="B395" s="12" t="s">
        <v>1043</v>
      </c>
      <c r="C395" s="12" t="s">
        <v>585</v>
      </c>
    </row>
    <row r="396" spans="1:3">
      <c r="A396" s="12" t="s">
        <v>1044</v>
      </c>
      <c r="B396" s="12" t="s">
        <v>1045</v>
      </c>
      <c r="C396" s="12" t="s">
        <v>585</v>
      </c>
    </row>
    <row r="397" spans="1:3">
      <c r="A397" s="12" t="s">
        <v>1046</v>
      </c>
      <c r="B397" s="12" t="s">
        <v>1047</v>
      </c>
      <c r="C397" s="12" t="s">
        <v>585</v>
      </c>
    </row>
    <row r="398" spans="1:3">
      <c r="A398" s="12" t="s">
        <v>1048</v>
      </c>
      <c r="B398" s="12" t="s">
        <v>1049</v>
      </c>
      <c r="C398" s="12" t="s">
        <v>585</v>
      </c>
    </row>
    <row r="399" spans="1:3">
      <c r="A399" s="12" t="s">
        <v>1050</v>
      </c>
      <c r="B399" s="12" t="s">
        <v>1051</v>
      </c>
      <c r="C399" s="12" t="s">
        <v>585</v>
      </c>
    </row>
    <row r="400" spans="1:3">
      <c r="A400" s="12" t="s">
        <v>1052</v>
      </c>
      <c r="B400" s="12" t="s">
        <v>1053</v>
      </c>
      <c r="C400" s="12" t="s">
        <v>585</v>
      </c>
    </row>
    <row r="401" spans="1:3">
      <c r="A401" s="12" t="s">
        <v>1054</v>
      </c>
      <c r="B401" s="12" t="s">
        <v>1055</v>
      </c>
      <c r="C401" s="12" t="s">
        <v>585</v>
      </c>
    </row>
    <row r="402" spans="1:3">
      <c r="A402" s="12" t="s">
        <v>1056</v>
      </c>
      <c r="B402" s="12" t="s">
        <v>1020</v>
      </c>
      <c r="C402" s="12" t="s">
        <v>585</v>
      </c>
    </row>
    <row r="403" spans="1:3">
      <c r="A403" s="12" t="s">
        <v>1057</v>
      </c>
      <c r="B403" s="12" t="s">
        <v>1058</v>
      </c>
      <c r="C403" s="12" t="s">
        <v>585</v>
      </c>
    </row>
    <row r="404" spans="1:3">
      <c r="A404" s="12" t="s">
        <v>1059</v>
      </c>
      <c r="B404" s="12" t="s">
        <v>1060</v>
      </c>
      <c r="C404" s="12" t="s">
        <v>585</v>
      </c>
    </row>
    <row r="405" spans="1:3">
      <c r="A405" s="12" t="s">
        <v>1061</v>
      </c>
      <c r="B405" s="12" t="s">
        <v>1062</v>
      </c>
      <c r="C405" s="12" t="s">
        <v>585</v>
      </c>
    </row>
    <row r="406" spans="1:3">
      <c r="A406" s="12" t="s">
        <v>1063</v>
      </c>
      <c r="B406" s="12" t="s">
        <v>1064</v>
      </c>
      <c r="C406" s="12" t="s">
        <v>585</v>
      </c>
    </row>
    <row r="407" spans="1:3">
      <c r="A407" s="12" t="s">
        <v>1065</v>
      </c>
      <c r="B407" s="12" t="s">
        <v>1066</v>
      </c>
      <c r="C407" s="12" t="s">
        <v>585</v>
      </c>
    </row>
    <row r="408" spans="1:3">
      <c r="A408" s="12" t="s">
        <v>1067</v>
      </c>
      <c r="B408" s="12" t="s">
        <v>1068</v>
      </c>
      <c r="C408" s="12" t="s">
        <v>585</v>
      </c>
    </row>
    <row r="409" spans="1:3">
      <c r="A409" s="12" t="s">
        <v>1069</v>
      </c>
      <c r="B409" s="12" t="s">
        <v>1070</v>
      </c>
      <c r="C409" s="12" t="s">
        <v>585</v>
      </c>
    </row>
    <row r="410" spans="1:3">
      <c r="A410" s="12" t="s">
        <v>1071</v>
      </c>
      <c r="B410" s="12" t="s">
        <v>1072</v>
      </c>
      <c r="C410" s="12" t="s">
        <v>585</v>
      </c>
    </row>
    <row r="411" spans="1:3">
      <c r="A411" s="12" t="s">
        <v>1073</v>
      </c>
      <c r="B411" s="12" t="s">
        <v>1074</v>
      </c>
      <c r="C411" s="12" t="s">
        <v>585</v>
      </c>
    </row>
    <row r="412" spans="1:3">
      <c r="A412" s="12" t="s">
        <v>1075</v>
      </c>
      <c r="B412" s="12" t="s">
        <v>1076</v>
      </c>
      <c r="C412" s="12" t="s">
        <v>585</v>
      </c>
    </row>
    <row r="413" spans="1:3">
      <c r="A413" s="12" t="s">
        <v>1077</v>
      </c>
      <c r="B413" s="12" t="s">
        <v>1078</v>
      </c>
      <c r="C413" s="12" t="s">
        <v>585</v>
      </c>
    </row>
    <row r="414" spans="1:3">
      <c r="A414" s="12" t="s">
        <v>1079</v>
      </c>
      <c r="B414" s="12" t="s">
        <v>1080</v>
      </c>
      <c r="C414" s="12" t="s">
        <v>585</v>
      </c>
    </row>
    <row r="415" spans="1:3">
      <c r="A415" s="12" t="s">
        <v>1081</v>
      </c>
      <c r="B415" s="12" t="s">
        <v>1082</v>
      </c>
      <c r="C415" s="12" t="s">
        <v>585</v>
      </c>
    </row>
    <row r="416" spans="1:3">
      <c r="A416" s="12" t="s">
        <v>1083</v>
      </c>
      <c r="B416" s="12" t="s">
        <v>1084</v>
      </c>
      <c r="C416" s="12" t="s">
        <v>585</v>
      </c>
    </row>
    <row r="417" spans="1:3">
      <c r="A417" s="12" t="s">
        <v>1085</v>
      </c>
      <c r="B417" s="12" t="s">
        <v>1086</v>
      </c>
      <c r="C417" s="12" t="s">
        <v>585</v>
      </c>
    </row>
    <row r="418" spans="1:3">
      <c r="A418" s="12" t="s">
        <v>1087</v>
      </c>
      <c r="B418" s="12" t="s">
        <v>441</v>
      </c>
      <c r="C418" s="12" t="s">
        <v>585</v>
      </c>
    </row>
    <row r="419" spans="1:3">
      <c r="A419" s="12" t="s">
        <v>1088</v>
      </c>
      <c r="B419" s="12" t="s">
        <v>1089</v>
      </c>
      <c r="C419" s="12" t="s">
        <v>585</v>
      </c>
    </row>
    <row r="420" spans="1:3">
      <c r="A420" s="12" t="s">
        <v>1090</v>
      </c>
      <c r="B420" s="12" t="s">
        <v>791</v>
      </c>
      <c r="C420" s="12" t="s">
        <v>585</v>
      </c>
    </row>
    <row r="421" spans="1:3">
      <c r="A421" s="12" t="s">
        <v>1091</v>
      </c>
      <c r="B421" s="12" t="s">
        <v>1092</v>
      </c>
      <c r="C421" s="12" t="s">
        <v>585</v>
      </c>
    </row>
    <row r="422" spans="1:3">
      <c r="A422" s="12" t="s">
        <v>1093</v>
      </c>
      <c r="B422" s="12" t="s">
        <v>1094</v>
      </c>
      <c r="C422" s="12" t="s">
        <v>585</v>
      </c>
    </row>
    <row r="423" spans="1:3">
      <c r="A423" s="12" t="s">
        <v>1095</v>
      </c>
      <c r="B423" s="12" t="s">
        <v>443</v>
      </c>
      <c r="C423" s="12" t="s">
        <v>585</v>
      </c>
    </row>
    <row r="424" spans="1:3">
      <c r="A424" s="12" t="s">
        <v>1096</v>
      </c>
      <c r="B424" s="12" t="s">
        <v>1097</v>
      </c>
      <c r="C424" s="12" t="s">
        <v>585</v>
      </c>
    </row>
    <row r="425" spans="1:3">
      <c r="A425" s="12" t="s">
        <v>1098</v>
      </c>
      <c r="B425" s="12" t="s">
        <v>1099</v>
      </c>
      <c r="C425" s="12" t="s">
        <v>585</v>
      </c>
    </row>
    <row r="426" spans="1:3">
      <c r="A426" s="12" t="s">
        <v>1100</v>
      </c>
      <c r="B426" s="12" t="s">
        <v>1101</v>
      </c>
      <c r="C426" s="12" t="s">
        <v>585</v>
      </c>
    </row>
    <row r="427" spans="1:3">
      <c r="A427" s="12" t="s">
        <v>1102</v>
      </c>
      <c r="B427" s="12" t="s">
        <v>1103</v>
      </c>
      <c r="C427" s="12" t="s">
        <v>585</v>
      </c>
    </row>
    <row r="428" spans="1:3">
      <c r="A428" s="12" t="s">
        <v>1104</v>
      </c>
      <c r="B428" s="12" t="s">
        <v>1105</v>
      </c>
      <c r="C428" s="12" t="s">
        <v>585</v>
      </c>
    </row>
    <row r="429" spans="1:3">
      <c r="A429" s="12" t="s">
        <v>1106</v>
      </c>
      <c r="B429" s="12" t="s">
        <v>1107</v>
      </c>
      <c r="C429" s="12" t="s">
        <v>585</v>
      </c>
    </row>
    <row r="430" spans="1:3">
      <c r="A430" s="12" t="s">
        <v>1108</v>
      </c>
      <c r="B430" s="12" t="s">
        <v>1092</v>
      </c>
      <c r="C430" s="12" t="s">
        <v>585</v>
      </c>
    </row>
    <row r="431" spans="1:3">
      <c r="A431" s="12" t="s">
        <v>1109</v>
      </c>
      <c r="B431" s="12" t="s">
        <v>1110</v>
      </c>
      <c r="C431" s="12" t="s">
        <v>585</v>
      </c>
    </row>
    <row r="432" spans="1:3">
      <c r="A432" s="12" t="s">
        <v>1111</v>
      </c>
      <c r="B432" s="12" t="s">
        <v>484</v>
      </c>
      <c r="C432" s="12" t="s">
        <v>585</v>
      </c>
    </row>
    <row r="433" spans="1:3">
      <c r="A433" s="12" t="s">
        <v>1112</v>
      </c>
      <c r="B433" s="12" t="s">
        <v>1113</v>
      </c>
      <c r="C433" s="12" t="s">
        <v>585</v>
      </c>
    </row>
    <row r="434" spans="1:3">
      <c r="A434" s="12" t="s">
        <v>1114</v>
      </c>
      <c r="B434" s="12" t="s">
        <v>1115</v>
      </c>
      <c r="C434" s="12" t="s">
        <v>585</v>
      </c>
    </row>
    <row r="435" spans="1:3">
      <c r="A435" s="12" t="s">
        <v>1116</v>
      </c>
      <c r="B435" s="12" t="s">
        <v>1117</v>
      </c>
      <c r="C435" s="12" t="s">
        <v>585</v>
      </c>
    </row>
    <row r="436" spans="1:3">
      <c r="A436" s="12" t="s">
        <v>1118</v>
      </c>
      <c r="B436" s="12" t="s">
        <v>1119</v>
      </c>
      <c r="C436" s="12" t="s">
        <v>585</v>
      </c>
    </row>
    <row r="437" spans="1:3">
      <c r="A437" s="12" t="s">
        <v>1120</v>
      </c>
      <c r="B437" s="12" t="s">
        <v>1121</v>
      </c>
      <c r="C437" s="12" t="s">
        <v>585</v>
      </c>
    </row>
    <row r="438" spans="1:3">
      <c r="A438" s="12" t="s">
        <v>1122</v>
      </c>
      <c r="B438" s="12" t="s">
        <v>1123</v>
      </c>
      <c r="C438" s="12" t="s">
        <v>585</v>
      </c>
    </row>
    <row r="439" spans="1:3">
      <c r="A439" s="12" t="s">
        <v>1124</v>
      </c>
      <c r="B439" s="12" t="s">
        <v>1125</v>
      </c>
      <c r="C439" s="12" t="s">
        <v>585</v>
      </c>
    </row>
    <row r="440" spans="1:3">
      <c r="A440" s="12" t="s">
        <v>1126</v>
      </c>
      <c r="B440" s="12" t="s">
        <v>1127</v>
      </c>
      <c r="C440" s="12" t="s">
        <v>585</v>
      </c>
    </row>
    <row r="441" spans="1:3">
      <c r="A441" s="12" t="s">
        <v>1128</v>
      </c>
      <c r="B441" s="12" t="s">
        <v>1129</v>
      </c>
      <c r="C441" s="12" t="s">
        <v>585</v>
      </c>
    </row>
    <row r="442" spans="1:3">
      <c r="A442" s="12" t="s">
        <v>1130</v>
      </c>
      <c r="B442" s="12" t="s">
        <v>1131</v>
      </c>
      <c r="C442" s="12" t="s">
        <v>585</v>
      </c>
    </row>
    <row r="443" spans="1:3">
      <c r="A443" s="12" t="s">
        <v>1132</v>
      </c>
      <c r="B443" s="12" t="s">
        <v>1133</v>
      </c>
      <c r="C443" s="12" t="s">
        <v>585</v>
      </c>
    </row>
    <row r="444" spans="1:3">
      <c r="A444" s="12" t="s">
        <v>1134</v>
      </c>
      <c r="B444" s="12" t="s">
        <v>1135</v>
      </c>
      <c r="C444" s="12" t="s">
        <v>585</v>
      </c>
    </row>
    <row r="445" spans="1:3">
      <c r="A445" s="12" t="s">
        <v>1136</v>
      </c>
      <c r="B445" s="12" t="s">
        <v>1137</v>
      </c>
      <c r="C445" s="12" t="s">
        <v>585</v>
      </c>
    </row>
    <row r="446" spans="1:3">
      <c r="A446" s="12" t="s">
        <v>1138</v>
      </c>
      <c r="B446" s="12" t="s">
        <v>1139</v>
      </c>
      <c r="C446" s="12" t="s">
        <v>585</v>
      </c>
    </row>
    <row r="447" spans="1:3">
      <c r="A447" s="12" t="s">
        <v>1140</v>
      </c>
      <c r="B447" s="12" t="s">
        <v>1141</v>
      </c>
      <c r="C447" s="12" t="s">
        <v>585</v>
      </c>
    </row>
    <row r="448" spans="1:3">
      <c r="A448" s="12" t="s">
        <v>1142</v>
      </c>
      <c r="B448" s="12" t="s">
        <v>1143</v>
      </c>
      <c r="C448" s="12" t="s">
        <v>585</v>
      </c>
    </row>
    <row r="449" spans="1:3">
      <c r="A449" s="12" t="s">
        <v>1144</v>
      </c>
      <c r="B449" s="12" t="s">
        <v>1145</v>
      </c>
      <c r="C449" s="12" t="s">
        <v>585</v>
      </c>
    </row>
    <row r="450" spans="1:3">
      <c r="A450" s="12" t="s">
        <v>1146</v>
      </c>
      <c r="B450" s="12" t="s">
        <v>1147</v>
      </c>
      <c r="C450" s="12" t="s">
        <v>585</v>
      </c>
    </row>
    <row r="451" spans="1:3">
      <c r="A451" s="12" t="s">
        <v>1148</v>
      </c>
      <c r="B451" s="12" t="s">
        <v>1149</v>
      </c>
      <c r="C451" s="12" t="s">
        <v>585</v>
      </c>
    </row>
    <row r="452" spans="1:3">
      <c r="A452" s="12" t="s">
        <v>1150</v>
      </c>
      <c r="B452" s="12" t="s">
        <v>410</v>
      </c>
      <c r="C452" s="12" t="s">
        <v>585</v>
      </c>
    </row>
    <row r="453" spans="1:3">
      <c r="A453" s="12" t="s">
        <v>1151</v>
      </c>
      <c r="B453" s="12" t="s">
        <v>1152</v>
      </c>
      <c r="C453" s="12" t="s">
        <v>585</v>
      </c>
    </row>
    <row r="454" spans="1:3">
      <c r="A454" s="12" t="s">
        <v>1153</v>
      </c>
      <c r="B454" s="12" t="s">
        <v>1154</v>
      </c>
      <c r="C454" s="12" t="s">
        <v>585</v>
      </c>
    </row>
    <row r="455" spans="1:3">
      <c r="A455" s="12" t="s">
        <v>1155</v>
      </c>
      <c r="B455" s="12" t="s">
        <v>1154</v>
      </c>
      <c r="C455" s="12" t="s">
        <v>585</v>
      </c>
    </row>
    <row r="456" spans="1:3">
      <c r="A456" s="12" t="s">
        <v>1156</v>
      </c>
      <c r="B456" s="12" t="s">
        <v>1157</v>
      </c>
      <c r="C456" s="12" t="s">
        <v>585</v>
      </c>
    </row>
    <row r="457" spans="1:3">
      <c r="A457" s="12" t="s">
        <v>1158</v>
      </c>
      <c r="B457" s="12" t="s">
        <v>1159</v>
      </c>
      <c r="C457" s="12" t="s">
        <v>585</v>
      </c>
    </row>
    <row r="458" spans="1:3">
      <c r="A458" s="12" t="s">
        <v>1160</v>
      </c>
      <c r="B458" s="12" t="s">
        <v>1161</v>
      </c>
      <c r="C458" s="12" t="s">
        <v>585</v>
      </c>
    </row>
    <row r="459" spans="1:3">
      <c r="A459" s="12" t="s">
        <v>1162</v>
      </c>
      <c r="B459" s="12" t="s">
        <v>1129</v>
      </c>
      <c r="C459" s="12" t="s">
        <v>585</v>
      </c>
    </row>
    <row r="460" spans="1:3">
      <c r="A460" s="12" t="s">
        <v>1163</v>
      </c>
      <c r="B460" s="12" t="s">
        <v>1164</v>
      </c>
      <c r="C460" s="12" t="s">
        <v>585</v>
      </c>
    </row>
    <row r="461" spans="1:3">
      <c r="A461" s="12" t="s">
        <v>1165</v>
      </c>
      <c r="B461" s="12" t="s">
        <v>1166</v>
      </c>
      <c r="C461" s="12" t="s">
        <v>585</v>
      </c>
    </row>
    <row r="462" spans="1:3">
      <c r="A462" s="12" t="s">
        <v>1167</v>
      </c>
      <c r="B462" s="12" t="s">
        <v>1168</v>
      </c>
      <c r="C462" s="12" t="s">
        <v>585</v>
      </c>
    </row>
    <row r="463" spans="1:3">
      <c r="A463" s="12" t="s">
        <v>1169</v>
      </c>
      <c r="B463" s="12" t="s">
        <v>1170</v>
      </c>
      <c r="C463" s="12" t="s">
        <v>585</v>
      </c>
    </row>
    <row r="464" spans="1:3">
      <c r="A464" s="12" t="s">
        <v>1171</v>
      </c>
      <c r="B464" s="12" t="s">
        <v>1172</v>
      </c>
      <c r="C464" s="12" t="s">
        <v>585</v>
      </c>
    </row>
    <row r="465" spans="1:3">
      <c r="A465" s="12" t="s">
        <v>1173</v>
      </c>
      <c r="B465" s="12" t="s">
        <v>1174</v>
      </c>
      <c r="C465" s="12" t="s">
        <v>585</v>
      </c>
    </row>
    <row r="466" spans="1:3">
      <c r="A466" s="12" t="s">
        <v>1175</v>
      </c>
      <c r="B466" s="12" t="s">
        <v>1123</v>
      </c>
      <c r="C466" s="12" t="s">
        <v>585</v>
      </c>
    </row>
    <row r="467" spans="1:3">
      <c r="A467" s="12" t="s">
        <v>1176</v>
      </c>
      <c r="B467" s="12" t="s">
        <v>1177</v>
      </c>
      <c r="C467" s="12" t="s">
        <v>585</v>
      </c>
    </row>
    <row r="468" spans="1:3">
      <c r="A468" s="12" t="s">
        <v>1178</v>
      </c>
      <c r="B468" s="12" t="s">
        <v>1179</v>
      </c>
      <c r="C468" s="12" t="s">
        <v>585</v>
      </c>
    </row>
    <row r="469" spans="1:3">
      <c r="A469" s="12" t="s">
        <v>1180</v>
      </c>
      <c r="B469" s="12" t="s">
        <v>1181</v>
      </c>
      <c r="C469" s="12" t="s">
        <v>585</v>
      </c>
    </row>
    <row r="470" spans="1:3">
      <c r="A470" s="12" t="s">
        <v>1182</v>
      </c>
      <c r="B470" s="12" t="s">
        <v>1183</v>
      </c>
      <c r="C470" s="12" t="s">
        <v>585</v>
      </c>
    </row>
    <row r="471" spans="1:3">
      <c r="A471" s="12" t="s">
        <v>1184</v>
      </c>
      <c r="B471" s="12" t="s">
        <v>1185</v>
      </c>
      <c r="C471" s="12" t="s">
        <v>585</v>
      </c>
    </row>
    <row r="472" spans="1:3">
      <c r="A472" s="12" t="s">
        <v>1186</v>
      </c>
      <c r="B472" s="12" t="s">
        <v>399</v>
      </c>
      <c r="C472" s="12" t="s">
        <v>585</v>
      </c>
    </row>
    <row r="473" spans="1:3">
      <c r="A473" s="12" t="s">
        <v>1187</v>
      </c>
      <c r="B473" s="12" t="s">
        <v>1188</v>
      </c>
      <c r="C473" s="12" t="s">
        <v>585</v>
      </c>
    </row>
    <row r="474" spans="1:3">
      <c r="A474" s="12" t="s">
        <v>1189</v>
      </c>
      <c r="B474" s="12" t="s">
        <v>1188</v>
      </c>
      <c r="C474" s="12" t="s">
        <v>585</v>
      </c>
    </row>
    <row r="475" spans="1:3">
      <c r="A475" s="12" t="s">
        <v>1190</v>
      </c>
      <c r="B475" s="12" t="s">
        <v>1191</v>
      </c>
      <c r="C475" s="12" t="s">
        <v>585</v>
      </c>
    </row>
    <row r="476" spans="1:3">
      <c r="A476" s="12" t="s">
        <v>1192</v>
      </c>
      <c r="B476" s="12" t="s">
        <v>1193</v>
      </c>
      <c r="C476" s="12" t="s">
        <v>585</v>
      </c>
    </row>
    <row r="477" spans="1:3">
      <c r="A477" s="12" t="s">
        <v>1194</v>
      </c>
      <c r="B477" s="12" t="s">
        <v>1195</v>
      </c>
      <c r="C477" s="12" t="s">
        <v>585</v>
      </c>
    </row>
    <row r="478" spans="1:3">
      <c r="A478" s="12" t="s">
        <v>1196</v>
      </c>
      <c r="B478" s="12" t="s">
        <v>1197</v>
      </c>
      <c r="C478" s="12" t="s">
        <v>585</v>
      </c>
    </row>
    <row r="479" spans="1:3">
      <c r="A479" s="12" t="s">
        <v>1198</v>
      </c>
      <c r="B479" s="12" t="s">
        <v>1199</v>
      </c>
      <c r="C479" s="12" t="s">
        <v>585</v>
      </c>
    </row>
    <row r="480" spans="1:3">
      <c r="A480" s="12" t="s">
        <v>1200</v>
      </c>
      <c r="B480" s="12" t="s">
        <v>1201</v>
      </c>
      <c r="C480" s="12" t="s">
        <v>585</v>
      </c>
    </row>
    <row r="481" spans="1:3">
      <c r="A481" s="12" t="s">
        <v>1202</v>
      </c>
      <c r="B481" s="12" t="s">
        <v>1203</v>
      </c>
      <c r="C481" s="12" t="s">
        <v>585</v>
      </c>
    </row>
    <row r="482" spans="1:3">
      <c r="A482" s="12" t="s">
        <v>1204</v>
      </c>
      <c r="B482" s="12" t="s">
        <v>1205</v>
      </c>
      <c r="C482" s="12" t="s">
        <v>585</v>
      </c>
    </row>
    <row r="483" spans="1:3">
      <c r="A483" s="12" t="s">
        <v>1206</v>
      </c>
      <c r="B483" s="12" t="s">
        <v>1207</v>
      </c>
      <c r="C483" s="12" t="s">
        <v>585</v>
      </c>
    </row>
    <row r="484" spans="1:3">
      <c r="A484" s="12" t="s">
        <v>1208</v>
      </c>
      <c r="B484" s="12" t="s">
        <v>1209</v>
      </c>
      <c r="C484" s="12" t="s">
        <v>585</v>
      </c>
    </row>
    <row r="485" spans="1:3">
      <c r="A485" s="12" t="s">
        <v>1210</v>
      </c>
      <c r="B485" s="12" t="s">
        <v>1211</v>
      </c>
      <c r="C485" s="12" t="s">
        <v>585</v>
      </c>
    </row>
    <row r="486" spans="1:3">
      <c r="A486" s="12" t="s">
        <v>1212</v>
      </c>
      <c r="B486" s="12" t="s">
        <v>1213</v>
      </c>
      <c r="C486" s="12" t="s">
        <v>585</v>
      </c>
    </row>
    <row r="487" spans="1:3">
      <c r="A487" s="12" t="s">
        <v>1214</v>
      </c>
      <c r="B487" s="12" t="s">
        <v>1215</v>
      </c>
      <c r="C487" s="12" t="s">
        <v>585</v>
      </c>
    </row>
    <row r="488" spans="1:3">
      <c r="A488" s="12" t="s">
        <v>1216</v>
      </c>
      <c r="B488" s="12" t="s">
        <v>1215</v>
      </c>
      <c r="C488" s="12" t="s">
        <v>585</v>
      </c>
    </row>
    <row r="489" spans="1:3">
      <c r="A489" s="12" t="s">
        <v>1217</v>
      </c>
      <c r="B489" s="12" t="s">
        <v>1218</v>
      </c>
      <c r="C489" s="12" t="s">
        <v>585</v>
      </c>
    </row>
    <row r="490" spans="1:3">
      <c r="A490" s="12" t="s">
        <v>1219</v>
      </c>
      <c r="B490" s="12" t="s">
        <v>1220</v>
      </c>
      <c r="C490" s="12" t="s">
        <v>585</v>
      </c>
    </row>
    <row r="491" spans="1:3">
      <c r="A491" s="12" t="s">
        <v>1221</v>
      </c>
      <c r="B491" s="12" t="s">
        <v>1222</v>
      </c>
      <c r="C491" s="12" t="s">
        <v>585</v>
      </c>
    </row>
    <row r="492" spans="1:3">
      <c r="A492" s="12" t="s">
        <v>1223</v>
      </c>
      <c r="B492" s="12" t="s">
        <v>1224</v>
      </c>
      <c r="C492" s="12" t="s">
        <v>585</v>
      </c>
    </row>
    <row r="493" spans="1:3">
      <c r="A493" s="12" t="s">
        <v>1225</v>
      </c>
      <c r="B493" s="12" t="s">
        <v>1226</v>
      </c>
      <c r="C493" s="12" t="s">
        <v>585</v>
      </c>
    </row>
    <row r="494" spans="1:3">
      <c r="A494" s="12" t="s">
        <v>1227</v>
      </c>
      <c r="B494" s="12" t="s">
        <v>1228</v>
      </c>
      <c r="C494" s="12" t="s">
        <v>585</v>
      </c>
    </row>
    <row r="495" spans="1:3">
      <c r="A495" s="12" t="s">
        <v>1229</v>
      </c>
      <c r="B495" s="12" t="s">
        <v>1230</v>
      </c>
      <c r="C495" s="12" t="s">
        <v>585</v>
      </c>
    </row>
    <row r="496" spans="1:3">
      <c r="A496" s="12" t="s">
        <v>1231</v>
      </c>
      <c r="B496" s="12" t="s">
        <v>1232</v>
      </c>
      <c r="C496" s="12" t="s">
        <v>585</v>
      </c>
    </row>
    <row r="497" spans="1:3">
      <c r="A497" s="12" t="s">
        <v>1233</v>
      </c>
      <c r="B497" s="12" t="s">
        <v>1232</v>
      </c>
      <c r="C497" s="12" t="s">
        <v>585</v>
      </c>
    </row>
    <row r="498" spans="1:3">
      <c r="A498" s="12" t="s">
        <v>1234</v>
      </c>
      <c r="B498" s="12" t="s">
        <v>1235</v>
      </c>
      <c r="C498" s="12" t="s">
        <v>585</v>
      </c>
    </row>
    <row r="499" spans="1:3">
      <c r="A499" s="12" t="s">
        <v>1236</v>
      </c>
      <c r="B499" s="12" t="s">
        <v>1237</v>
      </c>
      <c r="C499" s="12" t="s">
        <v>585</v>
      </c>
    </row>
    <row r="500" spans="1:3">
      <c r="A500" s="12" t="s">
        <v>1238</v>
      </c>
      <c r="B500" s="12" t="s">
        <v>1239</v>
      </c>
      <c r="C500" s="12" t="s">
        <v>585</v>
      </c>
    </row>
    <row r="501" spans="1:3">
      <c r="A501" s="12" t="s">
        <v>1240</v>
      </c>
      <c r="B501" s="12" t="s">
        <v>1241</v>
      </c>
      <c r="C501" s="12" t="s">
        <v>585</v>
      </c>
    </row>
    <row r="502" spans="1:3">
      <c r="A502" s="12" t="s">
        <v>1242</v>
      </c>
      <c r="B502" s="12" t="s">
        <v>1243</v>
      </c>
      <c r="C502" s="12" t="s">
        <v>585</v>
      </c>
    </row>
    <row r="503" spans="1:3">
      <c r="A503" s="12" t="s">
        <v>1244</v>
      </c>
      <c r="B503" s="12" t="s">
        <v>1245</v>
      </c>
      <c r="C503" s="12" t="s">
        <v>585</v>
      </c>
    </row>
    <row r="504" spans="1:3">
      <c r="A504" s="12" t="s">
        <v>1246</v>
      </c>
      <c r="B504" s="12" t="s">
        <v>1243</v>
      </c>
      <c r="C504" s="12" t="s">
        <v>585</v>
      </c>
    </row>
    <row r="505" spans="1:3">
      <c r="A505" s="12" t="s">
        <v>1247</v>
      </c>
      <c r="B505" s="12" t="s">
        <v>1248</v>
      </c>
      <c r="C505" s="12" t="s">
        <v>585</v>
      </c>
    </row>
    <row r="506" spans="1:3">
      <c r="A506" s="12" t="s">
        <v>1249</v>
      </c>
      <c r="B506" s="12" t="s">
        <v>1248</v>
      </c>
      <c r="C506" s="12" t="s">
        <v>585</v>
      </c>
    </row>
    <row r="507" spans="1:3">
      <c r="A507" s="12" t="s">
        <v>1250</v>
      </c>
      <c r="B507" s="12" t="s">
        <v>1251</v>
      </c>
      <c r="C507" s="12" t="s">
        <v>585</v>
      </c>
    </row>
    <row r="508" spans="1:3">
      <c r="A508" s="12" t="s">
        <v>1252</v>
      </c>
      <c r="B508" s="12" t="s">
        <v>1253</v>
      </c>
      <c r="C508" s="12" t="s">
        <v>585</v>
      </c>
    </row>
    <row r="509" spans="1:3">
      <c r="A509" s="12" t="s">
        <v>1254</v>
      </c>
      <c r="B509" s="12" t="s">
        <v>1255</v>
      </c>
      <c r="C509" s="12" t="s">
        <v>585</v>
      </c>
    </row>
    <row r="510" spans="1:3">
      <c r="A510" s="12" t="s">
        <v>1256</v>
      </c>
      <c r="B510" s="12" t="s">
        <v>1257</v>
      </c>
      <c r="C510" s="12" t="s">
        <v>585</v>
      </c>
    </row>
    <row r="511" spans="1:3">
      <c r="A511" s="12" t="s">
        <v>1258</v>
      </c>
      <c r="B511" s="12" t="s">
        <v>1259</v>
      </c>
      <c r="C511" s="12" t="s">
        <v>585</v>
      </c>
    </row>
    <row r="512" spans="1:3">
      <c r="A512" s="12" t="s">
        <v>1260</v>
      </c>
      <c r="B512" s="12" t="s">
        <v>1261</v>
      </c>
      <c r="C512" s="12" t="s">
        <v>585</v>
      </c>
    </row>
    <row r="513" spans="1:3">
      <c r="A513" s="12" t="s">
        <v>1262</v>
      </c>
      <c r="B513" s="12" t="s">
        <v>1263</v>
      </c>
      <c r="C513" s="12" t="s">
        <v>585</v>
      </c>
    </row>
    <row r="514" spans="1:3">
      <c r="A514" s="12" t="s">
        <v>1264</v>
      </c>
      <c r="B514" s="12" t="s">
        <v>1265</v>
      </c>
      <c r="C514" s="12" t="s">
        <v>585</v>
      </c>
    </row>
    <row r="515" spans="1:3">
      <c r="A515" s="12" t="s">
        <v>1266</v>
      </c>
      <c r="B515" s="12" t="s">
        <v>1267</v>
      </c>
      <c r="C515" s="12" t="s">
        <v>585</v>
      </c>
    </row>
    <row r="516" spans="1:3">
      <c r="A516" s="12" t="s">
        <v>1268</v>
      </c>
      <c r="B516" s="12" t="s">
        <v>1269</v>
      </c>
      <c r="C516" s="12" t="s">
        <v>585</v>
      </c>
    </row>
    <row r="517" spans="1:3">
      <c r="A517" s="12" t="s">
        <v>1270</v>
      </c>
      <c r="B517" s="12" t="s">
        <v>1271</v>
      </c>
      <c r="C517" s="12" t="s">
        <v>585</v>
      </c>
    </row>
    <row r="518" spans="1:3">
      <c r="A518" s="12" t="s">
        <v>1272</v>
      </c>
      <c r="B518" s="12" t="s">
        <v>1273</v>
      </c>
      <c r="C518" s="12" t="s">
        <v>585</v>
      </c>
    </row>
    <row r="519" spans="1:3">
      <c r="A519" s="12" t="s">
        <v>1274</v>
      </c>
      <c r="B519" s="12" t="s">
        <v>1275</v>
      </c>
      <c r="C519" s="12" t="s">
        <v>585</v>
      </c>
    </row>
    <row r="520" spans="1:3">
      <c r="A520" s="12" t="s">
        <v>1276</v>
      </c>
      <c r="B520" s="12" t="s">
        <v>1277</v>
      </c>
      <c r="C520" s="12" t="s">
        <v>585</v>
      </c>
    </row>
    <row r="521" spans="1:3">
      <c r="A521" s="12" t="s">
        <v>1278</v>
      </c>
      <c r="B521" s="12" t="s">
        <v>1279</v>
      </c>
      <c r="C521" s="12" t="s">
        <v>585</v>
      </c>
    </row>
    <row r="522" spans="1:3">
      <c r="A522" s="12" t="s">
        <v>1280</v>
      </c>
      <c r="B522" s="12" t="s">
        <v>1281</v>
      </c>
      <c r="C522" s="12" t="s">
        <v>585</v>
      </c>
    </row>
    <row r="523" spans="1:3">
      <c r="A523" s="12" t="s">
        <v>1282</v>
      </c>
      <c r="B523" s="12" t="s">
        <v>1283</v>
      </c>
      <c r="C523" s="12" t="s">
        <v>585</v>
      </c>
    </row>
    <row r="524" spans="1:3">
      <c r="A524" s="12" t="s">
        <v>1284</v>
      </c>
      <c r="B524" s="12" t="s">
        <v>1285</v>
      </c>
      <c r="C524" s="12" t="s">
        <v>585</v>
      </c>
    </row>
    <row r="525" spans="1:3">
      <c r="A525" s="12" t="s">
        <v>1286</v>
      </c>
      <c r="B525" s="12" t="s">
        <v>508</v>
      </c>
      <c r="C525" s="12" t="s">
        <v>585</v>
      </c>
    </row>
    <row r="526" spans="1:3">
      <c r="A526" s="12" t="s">
        <v>1287</v>
      </c>
      <c r="B526" s="12" t="s">
        <v>1288</v>
      </c>
      <c r="C526" s="12" t="s">
        <v>585</v>
      </c>
    </row>
    <row r="527" spans="1:3">
      <c r="A527" s="12" t="s">
        <v>1289</v>
      </c>
      <c r="B527" s="12" t="s">
        <v>1290</v>
      </c>
      <c r="C527" s="12" t="s">
        <v>585</v>
      </c>
    </row>
    <row r="528" spans="1:3">
      <c r="A528" s="12" t="s">
        <v>1291</v>
      </c>
      <c r="B528" s="12" t="s">
        <v>1292</v>
      </c>
      <c r="C528" s="12" t="s">
        <v>585</v>
      </c>
    </row>
    <row r="529" spans="1:3">
      <c r="A529" s="12" t="s">
        <v>1293</v>
      </c>
      <c r="B529" s="12" t="s">
        <v>538</v>
      </c>
      <c r="C529" s="12" t="s">
        <v>585</v>
      </c>
    </row>
    <row r="530" spans="1:3">
      <c r="A530" s="12" t="s">
        <v>1294</v>
      </c>
      <c r="B530" s="12" t="s">
        <v>1295</v>
      </c>
      <c r="C530" s="12" t="s">
        <v>585</v>
      </c>
    </row>
    <row r="531" spans="1:3">
      <c r="A531" s="12" t="s">
        <v>1296</v>
      </c>
      <c r="B531" s="12" t="s">
        <v>1297</v>
      </c>
      <c r="C531" s="12" t="s">
        <v>585</v>
      </c>
    </row>
    <row r="532" spans="1:3">
      <c r="A532" s="12" t="s">
        <v>1298</v>
      </c>
      <c r="B532" s="12" t="s">
        <v>1299</v>
      </c>
      <c r="C532" s="12" t="s">
        <v>585</v>
      </c>
    </row>
    <row r="533" spans="1:3">
      <c r="A533" s="12" t="s">
        <v>1300</v>
      </c>
      <c r="B533" s="12" t="s">
        <v>1301</v>
      </c>
      <c r="C533" s="12" t="s">
        <v>585</v>
      </c>
    </row>
    <row r="534" spans="1:3">
      <c r="A534" s="12" t="s">
        <v>1302</v>
      </c>
      <c r="B534" s="12" t="s">
        <v>1303</v>
      </c>
      <c r="C534" s="12" t="s">
        <v>585</v>
      </c>
    </row>
    <row r="535" spans="1:3">
      <c r="A535" s="12" t="s">
        <v>1304</v>
      </c>
      <c r="B535" s="12" t="s">
        <v>1305</v>
      </c>
      <c r="C535" s="12" t="s">
        <v>585</v>
      </c>
    </row>
    <row r="536" spans="1:3">
      <c r="A536" s="12" t="s">
        <v>1306</v>
      </c>
      <c r="B536" s="12" t="s">
        <v>1307</v>
      </c>
      <c r="C536" s="12" t="s">
        <v>585</v>
      </c>
    </row>
    <row r="537" spans="1:3">
      <c r="A537" s="12" t="s">
        <v>1308</v>
      </c>
      <c r="B537" s="12" t="s">
        <v>1309</v>
      </c>
      <c r="C537" s="12" t="s">
        <v>585</v>
      </c>
    </row>
    <row r="538" spans="1:3">
      <c r="A538" s="12" t="s">
        <v>1310</v>
      </c>
      <c r="B538" s="12" t="s">
        <v>1311</v>
      </c>
      <c r="C538" s="12" t="s">
        <v>585</v>
      </c>
    </row>
    <row r="539" spans="1:3">
      <c r="A539" s="12" t="s">
        <v>1312</v>
      </c>
      <c r="B539" s="12" t="s">
        <v>1313</v>
      </c>
      <c r="C539" s="12" t="s">
        <v>585</v>
      </c>
    </row>
    <row r="540" spans="1:3">
      <c r="A540" s="12" t="s">
        <v>1314</v>
      </c>
      <c r="B540" s="12" t="s">
        <v>1315</v>
      </c>
      <c r="C540" s="12" t="s">
        <v>585</v>
      </c>
    </row>
    <row r="541" spans="1:3">
      <c r="A541" s="12" t="s">
        <v>1316</v>
      </c>
      <c r="B541" s="12" t="s">
        <v>1317</v>
      </c>
      <c r="C541" s="12" t="s">
        <v>585</v>
      </c>
    </row>
    <row r="542" spans="1:3">
      <c r="A542" s="12" t="s">
        <v>1318</v>
      </c>
      <c r="B542" s="12" t="s">
        <v>373</v>
      </c>
      <c r="C542" s="12" t="s">
        <v>585</v>
      </c>
    </row>
    <row r="543" spans="1:3">
      <c r="A543" s="12" t="s">
        <v>1319</v>
      </c>
      <c r="B543" s="12" t="s">
        <v>1320</v>
      </c>
      <c r="C543" s="12" t="s">
        <v>585</v>
      </c>
    </row>
    <row r="544" spans="1:3">
      <c r="A544" s="12" t="s">
        <v>1321</v>
      </c>
      <c r="B544" s="12" t="s">
        <v>1322</v>
      </c>
      <c r="C544" s="12" t="s">
        <v>585</v>
      </c>
    </row>
    <row r="545" spans="1:3">
      <c r="A545" s="12" t="s">
        <v>1323</v>
      </c>
      <c r="B545" s="12" t="s">
        <v>1324</v>
      </c>
      <c r="C545" s="12" t="s">
        <v>585</v>
      </c>
    </row>
    <row r="546" spans="1:3">
      <c r="A546" s="12" t="s">
        <v>1325</v>
      </c>
      <c r="B546" s="12" t="s">
        <v>545</v>
      </c>
      <c r="C546" s="12" t="s">
        <v>585</v>
      </c>
    </row>
    <row r="547" spans="1:3">
      <c r="A547" s="12" t="s">
        <v>1326</v>
      </c>
      <c r="B547" s="12" t="s">
        <v>1327</v>
      </c>
      <c r="C547" s="12" t="s">
        <v>585</v>
      </c>
    </row>
    <row r="548" spans="1:3">
      <c r="A548" s="12" t="s">
        <v>1328</v>
      </c>
      <c r="B548" s="12" t="s">
        <v>1329</v>
      </c>
      <c r="C548" s="12" t="s">
        <v>585</v>
      </c>
    </row>
    <row r="549" spans="1:3">
      <c r="A549" s="12" t="s">
        <v>1330</v>
      </c>
      <c r="B549" s="12" t="s">
        <v>1331</v>
      </c>
      <c r="C549" s="12" t="s">
        <v>585</v>
      </c>
    </row>
    <row r="550" spans="1:3">
      <c r="A550" s="12" t="s">
        <v>1332</v>
      </c>
      <c r="B550" s="12" t="s">
        <v>1333</v>
      </c>
      <c r="C550" s="12" t="s">
        <v>585</v>
      </c>
    </row>
    <row r="551" spans="1:3">
      <c r="A551" s="12" t="s">
        <v>1334</v>
      </c>
      <c r="B551" s="12" t="s">
        <v>1335</v>
      </c>
      <c r="C551" s="12" t="s">
        <v>585</v>
      </c>
    </row>
    <row r="552" spans="1:3">
      <c r="A552" s="12" t="s">
        <v>1336</v>
      </c>
      <c r="B552" s="12" t="s">
        <v>526</v>
      </c>
      <c r="C552" s="12" t="s">
        <v>585</v>
      </c>
    </row>
    <row r="553" spans="1:3">
      <c r="A553" s="12" t="s">
        <v>1337</v>
      </c>
      <c r="B553" s="12" t="s">
        <v>1338</v>
      </c>
      <c r="C553" s="12" t="s">
        <v>585</v>
      </c>
    </row>
    <row r="554" spans="1:3">
      <c r="A554" s="12" t="s">
        <v>1339</v>
      </c>
      <c r="B554" s="12" t="s">
        <v>1340</v>
      </c>
      <c r="C554" s="12" t="s">
        <v>585</v>
      </c>
    </row>
    <row r="555" spans="1:3">
      <c r="A555" s="12" t="s">
        <v>1341</v>
      </c>
      <c r="B555" s="12" t="s">
        <v>1342</v>
      </c>
      <c r="C555" s="12" t="s">
        <v>585</v>
      </c>
    </row>
    <row r="556" spans="1:3">
      <c r="A556" s="12" t="s">
        <v>1343</v>
      </c>
      <c r="B556" s="12" t="s">
        <v>1344</v>
      </c>
      <c r="C556" s="12" t="s">
        <v>585</v>
      </c>
    </row>
    <row r="557" spans="1:3">
      <c r="A557" s="12" t="s">
        <v>1345</v>
      </c>
      <c r="B557" s="12" t="s">
        <v>1346</v>
      </c>
      <c r="C557" s="12" t="s">
        <v>585</v>
      </c>
    </row>
    <row r="558" spans="1:3">
      <c r="A558" s="12" t="s">
        <v>1347</v>
      </c>
      <c r="B558" s="12" t="s">
        <v>1348</v>
      </c>
      <c r="C558" s="12" t="s">
        <v>585</v>
      </c>
    </row>
    <row r="559" spans="1:3">
      <c r="A559" s="12" t="s">
        <v>1349</v>
      </c>
      <c r="B559" s="12" t="s">
        <v>1350</v>
      </c>
      <c r="C559" s="12" t="s">
        <v>585</v>
      </c>
    </row>
    <row r="560" spans="1:3">
      <c r="A560" s="12" t="s">
        <v>1351</v>
      </c>
      <c r="B560" s="12" t="s">
        <v>1352</v>
      </c>
      <c r="C560" s="12" t="s">
        <v>585</v>
      </c>
    </row>
    <row r="561" spans="1:3">
      <c r="A561" s="12" t="s">
        <v>1353</v>
      </c>
      <c r="B561" s="12" t="s">
        <v>1354</v>
      </c>
      <c r="C561" s="12" t="s">
        <v>585</v>
      </c>
    </row>
    <row r="562" spans="1:3">
      <c r="A562" s="12" t="s">
        <v>1355</v>
      </c>
      <c r="B562" s="12" t="s">
        <v>1356</v>
      </c>
      <c r="C562" s="12" t="s">
        <v>585</v>
      </c>
    </row>
    <row r="563" spans="1:3">
      <c r="A563" s="12" t="s">
        <v>1357</v>
      </c>
      <c r="B563" s="12" t="s">
        <v>1358</v>
      </c>
      <c r="C563" s="12" t="s">
        <v>585</v>
      </c>
    </row>
    <row r="564" spans="1:3">
      <c r="A564" s="12" t="s">
        <v>1359</v>
      </c>
      <c r="B564" s="12" t="s">
        <v>1360</v>
      </c>
      <c r="C564" s="12" t="s">
        <v>585</v>
      </c>
    </row>
    <row r="565" spans="1:3">
      <c r="A565" s="12" t="s">
        <v>1361</v>
      </c>
      <c r="B565" s="12" t="s">
        <v>452</v>
      </c>
      <c r="C565" s="12" t="s">
        <v>585</v>
      </c>
    </row>
    <row r="566" spans="1:3">
      <c r="A566" s="12" t="s">
        <v>1362</v>
      </c>
      <c r="B566" s="12" t="s">
        <v>1363</v>
      </c>
      <c r="C566" s="12" t="s">
        <v>585</v>
      </c>
    </row>
    <row r="567" spans="1:3">
      <c r="A567" s="12" t="s">
        <v>1364</v>
      </c>
      <c r="B567" s="12" t="s">
        <v>1365</v>
      </c>
      <c r="C567" s="12" t="s">
        <v>585</v>
      </c>
    </row>
    <row r="568" spans="1:3">
      <c r="A568" s="12" t="s">
        <v>1366</v>
      </c>
      <c r="B568" s="12" t="s">
        <v>1367</v>
      </c>
      <c r="C568" s="12" t="s">
        <v>585</v>
      </c>
    </row>
    <row r="569" spans="1:3">
      <c r="A569" s="12" t="s">
        <v>1368</v>
      </c>
      <c r="B569" s="12" t="s">
        <v>1369</v>
      </c>
      <c r="C569" s="12" t="s">
        <v>585</v>
      </c>
    </row>
    <row r="570" spans="1:3">
      <c r="A570" s="12" t="s">
        <v>1370</v>
      </c>
      <c r="B570" s="12" t="s">
        <v>1371</v>
      </c>
      <c r="C570" s="12" t="s">
        <v>585</v>
      </c>
    </row>
    <row r="571" spans="1:3">
      <c r="A571" s="12" t="s">
        <v>1372</v>
      </c>
      <c r="B571" s="12" t="s">
        <v>1373</v>
      </c>
      <c r="C571" s="12" t="s">
        <v>585</v>
      </c>
    </row>
    <row r="572" spans="1:3">
      <c r="A572" s="12" t="s">
        <v>1374</v>
      </c>
      <c r="B572" s="12" t="s">
        <v>1375</v>
      </c>
      <c r="C572" s="12" t="s">
        <v>585</v>
      </c>
    </row>
    <row r="573" spans="1:3">
      <c r="A573" s="12" t="s">
        <v>1376</v>
      </c>
      <c r="B573" s="12" t="s">
        <v>1377</v>
      </c>
      <c r="C573" s="12" t="s">
        <v>585</v>
      </c>
    </row>
    <row r="574" spans="1:3">
      <c r="A574" s="12" t="s">
        <v>1378</v>
      </c>
      <c r="B574" s="12" t="s">
        <v>1379</v>
      </c>
      <c r="C574" s="12" t="s">
        <v>585</v>
      </c>
    </row>
    <row r="575" spans="1:3">
      <c r="A575" s="12" t="s">
        <v>1380</v>
      </c>
      <c r="B575" s="12" t="s">
        <v>1381</v>
      </c>
      <c r="C575" s="12" t="s">
        <v>585</v>
      </c>
    </row>
    <row r="576" spans="1:3">
      <c r="A576" s="12" t="s">
        <v>1382</v>
      </c>
      <c r="B576" s="12" t="s">
        <v>1383</v>
      </c>
      <c r="C576" s="12" t="s">
        <v>585</v>
      </c>
    </row>
    <row r="577" spans="1:3">
      <c r="A577" s="12" t="s">
        <v>1384</v>
      </c>
      <c r="B577" s="12" t="s">
        <v>1385</v>
      </c>
      <c r="C577" s="12" t="s">
        <v>585</v>
      </c>
    </row>
    <row r="578" spans="1:3">
      <c r="A578" s="12" t="s">
        <v>1386</v>
      </c>
      <c r="B578" s="12" t="s">
        <v>1387</v>
      </c>
      <c r="C578" s="12" t="s">
        <v>585</v>
      </c>
    </row>
    <row r="579" spans="1:3">
      <c r="A579" s="12" t="s">
        <v>1388</v>
      </c>
      <c r="B579" s="12" t="s">
        <v>1389</v>
      </c>
      <c r="C579" s="12" t="s">
        <v>585</v>
      </c>
    </row>
    <row r="580" spans="1:3">
      <c r="A580" s="12" t="s">
        <v>1390</v>
      </c>
      <c r="B580" s="12" t="s">
        <v>1391</v>
      </c>
      <c r="C580" s="12" t="s">
        <v>585</v>
      </c>
    </row>
    <row r="581" spans="1:3">
      <c r="A581" s="12" t="s">
        <v>1392</v>
      </c>
      <c r="B581" s="12" t="s">
        <v>1393</v>
      </c>
      <c r="C581" s="12" t="s">
        <v>585</v>
      </c>
    </row>
    <row r="582" spans="1:3">
      <c r="A582" s="12" t="s">
        <v>1394</v>
      </c>
      <c r="B582" s="12" t="s">
        <v>1395</v>
      </c>
      <c r="C582" s="12" t="s">
        <v>585</v>
      </c>
    </row>
    <row r="583" spans="1:3">
      <c r="A583" s="12" t="s">
        <v>1396</v>
      </c>
      <c r="B583" s="12" t="s">
        <v>1397</v>
      </c>
      <c r="C583" s="12" t="s">
        <v>585</v>
      </c>
    </row>
    <row r="584" spans="1:3">
      <c r="A584" s="12" t="s">
        <v>1398</v>
      </c>
      <c r="B584" s="12" t="s">
        <v>1399</v>
      </c>
      <c r="C584" s="12" t="s">
        <v>585</v>
      </c>
    </row>
    <row r="585" spans="1:3">
      <c r="A585" s="12" t="s">
        <v>1400</v>
      </c>
      <c r="B585" s="12" t="s">
        <v>1401</v>
      </c>
      <c r="C585" s="12" t="s">
        <v>585</v>
      </c>
    </row>
    <row r="586" spans="1:3">
      <c r="A586" s="12" t="s">
        <v>1402</v>
      </c>
      <c r="B586" s="12" t="s">
        <v>1403</v>
      </c>
      <c r="C586" s="12" t="s">
        <v>585</v>
      </c>
    </row>
    <row r="587" spans="1:3">
      <c r="A587" s="12" t="s">
        <v>1404</v>
      </c>
      <c r="B587" s="12" t="s">
        <v>1405</v>
      </c>
      <c r="C587" s="12" t="s">
        <v>585</v>
      </c>
    </row>
    <row r="588" spans="1:3">
      <c r="A588" s="12" t="s">
        <v>1406</v>
      </c>
      <c r="B588" s="12" t="s">
        <v>1407</v>
      </c>
      <c r="C588" s="12" t="s">
        <v>585</v>
      </c>
    </row>
    <row r="589" spans="1:3">
      <c r="A589" s="12" t="s">
        <v>1408</v>
      </c>
      <c r="B589" s="12" t="s">
        <v>449</v>
      </c>
      <c r="C589" s="12" t="s">
        <v>585</v>
      </c>
    </row>
    <row r="590" spans="1:3">
      <c r="A590" s="12" t="s">
        <v>1409</v>
      </c>
      <c r="B590" s="12" t="s">
        <v>1410</v>
      </c>
      <c r="C590" s="12" t="s">
        <v>585</v>
      </c>
    </row>
    <row r="591" spans="1:3">
      <c r="A591" s="12" t="s">
        <v>1411</v>
      </c>
      <c r="B591" s="12" t="s">
        <v>1412</v>
      </c>
      <c r="C591" s="12" t="s">
        <v>585</v>
      </c>
    </row>
    <row r="592" spans="1:3">
      <c r="A592" s="12" t="s">
        <v>1413</v>
      </c>
      <c r="B592" s="12" t="s">
        <v>1414</v>
      </c>
      <c r="C592" s="12" t="s">
        <v>585</v>
      </c>
    </row>
    <row r="593" spans="1:3">
      <c r="A593" s="12" t="s">
        <v>1415</v>
      </c>
      <c r="B593" s="12" t="s">
        <v>1416</v>
      </c>
      <c r="C593" s="12" t="s">
        <v>585</v>
      </c>
    </row>
    <row r="594" spans="1:3">
      <c r="A594" s="12" t="s">
        <v>1417</v>
      </c>
      <c r="B594" s="12" t="s">
        <v>1418</v>
      </c>
      <c r="C594" s="12" t="s">
        <v>585</v>
      </c>
    </row>
    <row r="595" spans="1:3">
      <c r="A595" s="12" t="s">
        <v>1419</v>
      </c>
      <c r="B595" s="12" t="s">
        <v>1420</v>
      </c>
      <c r="C595" s="12" t="s">
        <v>585</v>
      </c>
    </row>
    <row r="596" spans="1:3">
      <c r="A596" s="12" t="s">
        <v>1421</v>
      </c>
      <c r="B596" s="12" t="s">
        <v>1422</v>
      </c>
      <c r="C596" s="12" t="s">
        <v>585</v>
      </c>
    </row>
    <row r="597" spans="1:3">
      <c r="A597" s="12" t="s">
        <v>1423</v>
      </c>
      <c r="B597" s="12" t="s">
        <v>1424</v>
      </c>
      <c r="C597" s="12" t="s">
        <v>585</v>
      </c>
    </row>
    <row r="598" spans="1:3">
      <c r="A598" s="12" t="s">
        <v>1425</v>
      </c>
      <c r="B598" s="12" t="s">
        <v>1426</v>
      </c>
      <c r="C598" s="12" t="s">
        <v>585</v>
      </c>
    </row>
    <row r="599" spans="1:3">
      <c r="A599" s="12" t="s">
        <v>1427</v>
      </c>
      <c r="B599" s="12" t="s">
        <v>1428</v>
      </c>
      <c r="C599" s="12" t="s">
        <v>585</v>
      </c>
    </row>
    <row r="600" spans="1:3">
      <c r="A600" s="12" t="s">
        <v>1429</v>
      </c>
      <c r="B600" s="12" t="s">
        <v>1430</v>
      </c>
      <c r="C600" s="12" t="s">
        <v>585</v>
      </c>
    </row>
    <row r="601" spans="1:3">
      <c r="A601" s="12" t="s">
        <v>1431</v>
      </c>
      <c r="B601" s="12" t="s">
        <v>1432</v>
      </c>
      <c r="C601" s="12" t="s">
        <v>585</v>
      </c>
    </row>
    <row r="602" spans="1:3">
      <c r="A602" s="12" t="s">
        <v>1433</v>
      </c>
      <c r="B602" s="12" t="s">
        <v>1271</v>
      </c>
      <c r="C602" s="12" t="s">
        <v>585</v>
      </c>
    </row>
    <row r="603" spans="1:3">
      <c r="A603" s="12" t="s">
        <v>1434</v>
      </c>
      <c r="B603" s="12" t="s">
        <v>486</v>
      </c>
      <c r="C603" s="12" t="s">
        <v>585</v>
      </c>
    </row>
    <row r="604" spans="1:3">
      <c r="A604" s="12" t="s">
        <v>1435</v>
      </c>
      <c r="B604" s="12" t="s">
        <v>1271</v>
      </c>
      <c r="C604" s="12" t="s">
        <v>585</v>
      </c>
    </row>
    <row r="605" spans="1:3">
      <c r="A605" s="12" t="s">
        <v>1436</v>
      </c>
      <c r="B605" s="12" t="s">
        <v>1437</v>
      </c>
      <c r="C605" s="12" t="s">
        <v>585</v>
      </c>
    </row>
    <row r="606" spans="1:3">
      <c r="A606" s="12" t="s">
        <v>1438</v>
      </c>
      <c r="B606" s="12" t="s">
        <v>480</v>
      </c>
      <c r="C606" s="12" t="s">
        <v>585</v>
      </c>
    </row>
    <row r="607" spans="1:3">
      <c r="A607" s="12" t="s">
        <v>1439</v>
      </c>
      <c r="B607" s="12" t="s">
        <v>1440</v>
      </c>
      <c r="C607" s="12" t="s">
        <v>585</v>
      </c>
    </row>
    <row r="608" spans="1:3">
      <c r="A608" s="12" t="s">
        <v>1441</v>
      </c>
      <c r="B608" s="12" t="s">
        <v>1442</v>
      </c>
      <c r="C608" s="12" t="s">
        <v>585</v>
      </c>
    </row>
    <row r="609" spans="1:3">
      <c r="A609" s="12" t="s">
        <v>1443</v>
      </c>
      <c r="B609" s="12" t="s">
        <v>1444</v>
      </c>
      <c r="C609" s="12" t="s">
        <v>585</v>
      </c>
    </row>
    <row r="610" spans="1:3">
      <c r="A610" s="12" t="s">
        <v>1445</v>
      </c>
      <c r="B610" s="12" t="s">
        <v>1446</v>
      </c>
      <c r="C610" s="12" t="s">
        <v>585</v>
      </c>
    </row>
    <row r="611" spans="1:3">
      <c r="A611" s="12" t="s">
        <v>1447</v>
      </c>
      <c r="B611" s="12" t="s">
        <v>1448</v>
      </c>
      <c r="C611" s="12" t="s">
        <v>585</v>
      </c>
    </row>
    <row r="612" spans="1:3">
      <c r="A612" s="12" t="s">
        <v>1449</v>
      </c>
      <c r="B612" s="12" t="s">
        <v>1450</v>
      </c>
      <c r="C612" s="12" t="s">
        <v>585</v>
      </c>
    </row>
    <row r="613" spans="1:3">
      <c r="A613" s="12" t="s">
        <v>1451</v>
      </c>
      <c r="B613" s="12" t="s">
        <v>1452</v>
      </c>
      <c r="C613" s="12" t="s">
        <v>585</v>
      </c>
    </row>
    <row r="614" spans="1:3">
      <c r="A614" s="12" t="s">
        <v>1453</v>
      </c>
      <c r="B614" s="12" t="s">
        <v>1454</v>
      </c>
      <c r="C614" s="12" t="s">
        <v>585</v>
      </c>
    </row>
    <row r="615" spans="1:3">
      <c r="A615" s="12" t="s">
        <v>1455</v>
      </c>
      <c r="B615" s="12" t="s">
        <v>1456</v>
      </c>
      <c r="C615" s="12" t="s">
        <v>585</v>
      </c>
    </row>
    <row r="616" spans="1:3">
      <c r="A616" s="12" t="s">
        <v>1457</v>
      </c>
      <c r="B616" s="12" t="s">
        <v>1456</v>
      </c>
      <c r="C616" s="12" t="s">
        <v>585</v>
      </c>
    </row>
    <row r="617" spans="1:3">
      <c r="A617" s="12" t="s">
        <v>1458</v>
      </c>
      <c r="B617" s="12" t="s">
        <v>1459</v>
      </c>
      <c r="C617" s="12" t="s">
        <v>585</v>
      </c>
    </row>
    <row r="618" spans="1:3">
      <c r="A618" s="12" t="s">
        <v>1460</v>
      </c>
      <c r="B618" s="12" t="s">
        <v>1461</v>
      </c>
      <c r="C618" s="12" t="s">
        <v>585</v>
      </c>
    </row>
    <row r="619" spans="1:3">
      <c r="A619" s="12" t="s">
        <v>1462</v>
      </c>
      <c r="B619" s="12" t="s">
        <v>1463</v>
      </c>
      <c r="C619" s="12" t="s">
        <v>585</v>
      </c>
    </row>
    <row r="620" spans="1:3">
      <c r="A620" s="12" t="s">
        <v>1464</v>
      </c>
      <c r="B620" s="12" t="s">
        <v>1465</v>
      </c>
      <c r="C620" s="12" t="s">
        <v>585</v>
      </c>
    </row>
    <row r="621" spans="1:3">
      <c r="A621" s="12" t="s">
        <v>1466</v>
      </c>
      <c r="B621" s="12" t="s">
        <v>1467</v>
      </c>
      <c r="C621" s="12" t="s">
        <v>585</v>
      </c>
    </row>
    <row r="622" spans="1:3">
      <c r="A622" s="12" t="s">
        <v>1468</v>
      </c>
      <c r="B622" s="12" t="s">
        <v>1469</v>
      </c>
      <c r="C622" s="12" t="s">
        <v>585</v>
      </c>
    </row>
    <row r="623" spans="1:3">
      <c r="A623" s="12" t="s">
        <v>1470</v>
      </c>
      <c r="B623" s="12" t="s">
        <v>1467</v>
      </c>
      <c r="C623" s="12" t="s">
        <v>585</v>
      </c>
    </row>
    <row r="624" spans="1:3">
      <c r="A624" s="12" t="s">
        <v>1471</v>
      </c>
      <c r="B624" s="12" t="s">
        <v>1472</v>
      </c>
      <c r="C624" s="12" t="s">
        <v>585</v>
      </c>
    </row>
    <row r="625" spans="1:3">
      <c r="A625" s="12" t="s">
        <v>1473</v>
      </c>
      <c r="B625" s="12" t="s">
        <v>445</v>
      </c>
      <c r="C625" s="12" t="s">
        <v>585</v>
      </c>
    </row>
    <row r="626" spans="1:3">
      <c r="A626" s="12" t="s">
        <v>1474</v>
      </c>
      <c r="B626" s="12" t="s">
        <v>447</v>
      </c>
      <c r="C626" s="12" t="s">
        <v>585</v>
      </c>
    </row>
    <row r="627" spans="1:3">
      <c r="A627" s="12" t="s">
        <v>1475</v>
      </c>
      <c r="B627" s="12" t="s">
        <v>447</v>
      </c>
      <c r="C627" s="12" t="s">
        <v>585</v>
      </c>
    </row>
    <row r="628" spans="1:3">
      <c r="A628" s="12" t="s">
        <v>1476</v>
      </c>
      <c r="B628" s="12" t="s">
        <v>1477</v>
      </c>
      <c r="C628" s="12" t="s">
        <v>585</v>
      </c>
    </row>
    <row r="629" spans="1:3">
      <c r="A629" s="12" t="s">
        <v>1478</v>
      </c>
      <c r="B629" s="12" t="s">
        <v>1479</v>
      </c>
      <c r="C629" s="12" t="s">
        <v>585</v>
      </c>
    </row>
    <row r="630" spans="1:3">
      <c r="A630" s="12" t="s">
        <v>1480</v>
      </c>
      <c r="B630" s="12" t="s">
        <v>1481</v>
      </c>
      <c r="C630" s="12" t="s">
        <v>585</v>
      </c>
    </row>
    <row r="631" spans="1:3">
      <c r="A631" s="12" t="s">
        <v>1482</v>
      </c>
      <c r="B631" s="12" t="s">
        <v>1295</v>
      </c>
      <c r="C631" s="12" t="s">
        <v>585</v>
      </c>
    </row>
    <row r="632" spans="1:3">
      <c r="A632" s="12" t="s">
        <v>1483</v>
      </c>
      <c r="B632" s="12" t="s">
        <v>1469</v>
      </c>
      <c r="C632" s="12" t="s">
        <v>585</v>
      </c>
    </row>
    <row r="633" spans="1:3">
      <c r="A633" s="12" t="s">
        <v>1484</v>
      </c>
      <c r="B633" s="12" t="s">
        <v>1485</v>
      </c>
      <c r="C633" s="12" t="s">
        <v>585</v>
      </c>
    </row>
    <row r="634" spans="1:3">
      <c r="A634" s="12" t="s">
        <v>1486</v>
      </c>
      <c r="B634" s="12" t="s">
        <v>1487</v>
      </c>
      <c r="C634" s="12" t="s">
        <v>585</v>
      </c>
    </row>
    <row r="635" spans="1:3">
      <c r="A635" s="12" t="s">
        <v>1488</v>
      </c>
      <c r="B635" s="12" t="s">
        <v>1469</v>
      </c>
      <c r="C635" s="12" t="s">
        <v>585</v>
      </c>
    </row>
    <row r="636" spans="1:3">
      <c r="A636" s="12" t="s">
        <v>1489</v>
      </c>
      <c r="B636" s="12" t="s">
        <v>1490</v>
      </c>
      <c r="C636" s="12" t="s">
        <v>585</v>
      </c>
    </row>
    <row r="637" spans="1:3">
      <c r="A637" s="12" t="s">
        <v>1491</v>
      </c>
      <c r="B637" s="12" t="s">
        <v>1490</v>
      </c>
      <c r="C637" s="12" t="s">
        <v>585</v>
      </c>
    </row>
    <row r="638" spans="1:3">
      <c r="A638" s="12" t="s">
        <v>1492</v>
      </c>
      <c r="B638" s="12" t="s">
        <v>1490</v>
      </c>
      <c r="C638" s="12" t="s">
        <v>585</v>
      </c>
    </row>
    <row r="639" spans="1:3">
      <c r="A639" s="12" t="s">
        <v>1493</v>
      </c>
      <c r="B639" s="12" t="s">
        <v>1494</v>
      </c>
      <c r="C639" s="12" t="s">
        <v>585</v>
      </c>
    </row>
    <row r="640" spans="1:3">
      <c r="A640" s="12" t="s">
        <v>1495</v>
      </c>
      <c r="B640" s="12" t="s">
        <v>1494</v>
      </c>
      <c r="C640" s="12" t="s">
        <v>585</v>
      </c>
    </row>
    <row r="641" spans="1:3">
      <c r="A641" s="12" t="s">
        <v>1496</v>
      </c>
      <c r="B641" s="12" t="s">
        <v>1497</v>
      </c>
      <c r="C641" s="12" t="s">
        <v>585</v>
      </c>
    </row>
    <row r="642" spans="1:3">
      <c r="A642" s="12" t="s">
        <v>1498</v>
      </c>
      <c r="B642" s="12" t="s">
        <v>1499</v>
      </c>
      <c r="C642" s="12" t="s">
        <v>585</v>
      </c>
    </row>
    <row r="643" spans="1:3">
      <c r="A643" s="12" t="s">
        <v>1500</v>
      </c>
      <c r="B643" s="12" t="s">
        <v>503</v>
      </c>
      <c r="C643" s="12" t="s">
        <v>585</v>
      </c>
    </row>
    <row r="644" spans="1:3">
      <c r="A644" s="12" t="s">
        <v>1501</v>
      </c>
      <c r="B644" s="12" t="s">
        <v>501</v>
      </c>
      <c r="C644" s="12" t="s">
        <v>585</v>
      </c>
    </row>
    <row r="645" spans="1:3">
      <c r="A645" s="12" t="s">
        <v>1502</v>
      </c>
      <c r="B645" s="12" t="s">
        <v>1503</v>
      </c>
      <c r="C645" s="12" t="s">
        <v>585</v>
      </c>
    </row>
    <row r="646" spans="1:3">
      <c r="A646" s="12" t="s">
        <v>1504</v>
      </c>
      <c r="B646" s="12" t="s">
        <v>505</v>
      </c>
      <c r="C646" s="12" t="s">
        <v>585</v>
      </c>
    </row>
    <row r="647" spans="1:3">
      <c r="A647" s="12" t="s">
        <v>1505</v>
      </c>
      <c r="B647" s="12" t="s">
        <v>1506</v>
      </c>
      <c r="C647" s="12" t="s">
        <v>585</v>
      </c>
    </row>
    <row r="648" spans="1:3">
      <c r="A648" s="12" t="s">
        <v>1507</v>
      </c>
      <c r="B648" s="12" t="s">
        <v>1508</v>
      </c>
      <c r="C648" s="12" t="s">
        <v>585</v>
      </c>
    </row>
    <row r="649" spans="1:3">
      <c r="A649" s="12" t="s">
        <v>1509</v>
      </c>
      <c r="B649" s="12" t="s">
        <v>1437</v>
      </c>
      <c r="C649" s="12" t="s">
        <v>585</v>
      </c>
    </row>
    <row r="650" spans="1:3">
      <c r="A650" s="12" t="s">
        <v>1510</v>
      </c>
      <c r="B650" s="12" t="s">
        <v>1511</v>
      </c>
      <c r="C650" s="12" t="s">
        <v>585</v>
      </c>
    </row>
    <row r="651" spans="1:3">
      <c r="A651" s="12" t="s">
        <v>1512</v>
      </c>
      <c r="B651" s="12" t="s">
        <v>1513</v>
      </c>
      <c r="C651" s="12" t="s">
        <v>585</v>
      </c>
    </row>
    <row r="652" spans="1:3">
      <c r="A652" s="12" t="s">
        <v>1514</v>
      </c>
      <c r="B652" s="12" t="s">
        <v>1515</v>
      </c>
      <c r="C652" s="12" t="s">
        <v>585</v>
      </c>
    </row>
    <row r="653" spans="1:3">
      <c r="A653" s="12" t="s">
        <v>1516</v>
      </c>
      <c r="B653" s="12" t="s">
        <v>1517</v>
      </c>
      <c r="C653" s="12" t="s">
        <v>585</v>
      </c>
    </row>
    <row r="654" spans="1:3">
      <c r="A654" s="12" t="s">
        <v>1518</v>
      </c>
      <c r="B654" s="12" t="s">
        <v>1519</v>
      </c>
      <c r="C654" s="12" t="s">
        <v>585</v>
      </c>
    </row>
    <row r="655" spans="1:3">
      <c r="A655" s="12" t="s">
        <v>1520</v>
      </c>
      <c r="B655" s="12" t="s">
        <v>1521</v>
      </c>
      <c r="C655" s="12" t="s">
        <v>585</v>
      </c>
    </row>
    <row r="656" spans="1:3">
      <c r="A656" s="12" t="s">
        <v>1522</v>
      </c>
      <c r="B656" s="12" t="s">
        <v>1523</v>
      </c>
      <c r="C656" s="12" t="s">
        <v>585</v>
      </c>
    </row>
    <row r="657" spans="1:3">
      <c r="A657" s="12" t="s">
        <v>1524</v>
      </c>
      <c r="B657" s="12" t="s">
        <v>1525</v>
      </c>
      <c r="C657" s="12" t="s">
        <v>585</v>
      </c>
    </row>
    <row r="658" spans="1:3">
      <c r="A658" s="12" t="s">
        <v>1526</v>
      </c>
      <c r="B658" s="12" t="s">
        <v>1527</v>
      </c>
      <c r="C658" s="12" t="s">
        <v>585</v>
      </c>
    </row>
    <row r="659" spans="1:3">
      <c r="A659" s="12" t="s">
        <v>1528</v>
      </c>
      <c r="B659" s="12" t="s">
        <v>1527</v>
      </c>
      <c r="C659" s="12" t="s">
        <v>585</v>
      </c>
    </row>
    <row r="660" spans="1:3">
      <c r="A660" s="12" t="s">
        <v>1529</v>
      </c>
      <c r="B660" s="12" t="s">
        <v>1530</v>
      </c>
      <c r="C660" s="12" t="s">
        <v>585</v>
      </c>
    </row>
    <row r="661" spans="1:3">
      <c r="A661" s="12" t="s">
        <v>1531</v>
      </c>
      <c r="B661" s="12" t="s">
        <v>1532</v>
      </c>
      <c r="C661" s="12" t="s">
        <v>585</v>
      </c>
    </row>
    <row r="662" spans="1:3">
      <c r="A662" s="12" t="s">
        <v>1533</v>
      </c>
      <c r="B662" s="12" t="s">
        <v>1534</v>
      </c>
      <c r="C662" s="12" t="s">
        <v>585</v>
      </c>
    </row>
    <row r="663" spans="1:3">
      <c r="A663" s="12" t="s">
        <v>1535</v>
      </c>
      <c r="B663" s="12" t="s">
        <v>1536</v>
      </c>
      <c r="C663" s="12" t="s">
        <v>585</v>
      </c>
    </row>
    <row r="664" spans="1:3">
      <c r="A664" s="12" t="s">
        <v>1537</v>
      </c>
      <c r="B664" s="12" t="s">
        <v>1538</v>
      </c>
      <c r="C664" s="12" t="s">
        <v>585</v>
      </c>
    </row>
    <row r="665" spans="1:3">
      <c r="A665" s="12" t="s">
        <v>1539</v>
      </c>
      <c r="B665" s="12" t="s">
        <v>1540</v>
      </c>
      <c r="C665" s="12" t="s">
        <v>585</v>
      </c>
    </row>
    <row r="666" spans="1:3">
      <c r="A666" s="12" t="s">
        <v>1541</v>
      </c>
      <c r="B666" s="12" t="s">
        <v>1542</v>
      </c>
      <c r="C666" s="12" t="s">
        <v>585</v>
      </c>
    </row>
    <row r="667" spans="1:3">
      <c r="A667" s="12" t="s">
        <v>1543</v>
      </c>
      <c r="B667" s="12" t="s">
        <v>1542</v>
      </c>
      <c r="C667" s="12" t="s">
        <v>585</v>
      </c>
    </row>
    <row r="668" spans="1:3">
      <c r="A668" s="12" t="s">
        <v>1544</v>
      </c>
      <c r="B668" s="12" t="s">
        <v>1545</v>
      </c>
      <c r="C668" s="12" t="s">
        <v>585</v>
      </c>
    </row>
    <row r="669" spans="1:3">
      <c r="A669" s="12" t="s">
        <v>1546</v>
      </c>
      <c r="B669" s="12" t="s">
        <v>1547</v>
      </c>
      <c r="C669" s="12" t="s">
        <v>585</v>
      </c>
    </row>
    <row r="670" spans="1:3">
      <c r="A670" s="12" t="s">
        <v>1548</v>
      </c>
      <c r="B670" s="12" t="s">
        <v>1549</v>
      </c>
      <c r="C670" s="12" t="s">
        <v>585</v>
      </c>
    </row>
    <row r="671" spans="1:3">
      <c r="A671" s="12" t="s">
        <v>1550</v>
      </c>
      <c r="B671" s="12" t="s">
        <v>1549</v>
      </c>
      <c r="C671" s="12" t="s">
        <v>585</v>
      </c>
    </row>
    <row r="672" spans="1:3">
      <c r="A672" s="12" t="s">
        <v>1551</v>
      </c>
      <c r="B672" s="12" t="s">
        <v>1552</v>
      </c>
      <c r="C672" s="12" t="s">
        <v>585</v>
      </c>
    </row>
    <row r="673" spans="1:3">
      <c r="A673" s="12" t="s">
        <v>1553</v>
      </c>
      <c r="B673" s="12" t="s">
        <v>1554</v>
      </c>
      <c r="C673" s="12" t="s">
        <v>585</v>
      </c>
    </row>
    <row r="674" spans="1:3">
      <c r="A674" s="12" t="s">
        <v>1555</v>
      </c>
      <c r="B674" s="12" t="s">
        <v>1556</v>
      </c>
      <c r="C674" s="12" t="s">
        <v>585</v>
      </c>
    </row>
    <row r="675" spans="1:3">
      <c r="A675" s="12" t="s">
        <v>1557</v>
      </c>
      <c r="B675" s="12" t="s">
        <v>1558</v>
      </c>
      <c r="C675" s="12" t="s">
        <v>585</v>
      </c>
    </row>
    <row r="676" spans="1:3">
      <c r="A676" s="12" t="s">
        <v>1559</v>
      </c>
      <c r="B676" s="12" t="s">
        <v>1560</v>
      </c>
      <c r="C676" s="12" t="s">
        <v>585</v>
      </c>
    </row>
    <row r="677" spans="1:3">
      <c r="A677" s="12" t="s">
        <v>1561</v>
      </c>
      <c r="B677" s="12" t="s">
        <v>1562</v>
      </c>
      <c r="C677" s="12" t="s">
        <v>585</v>
      </c>
    </row>
    <row r="678" spans="1:3">
      <c r="A678" s="12" t="s">
        <v>1563</v>
      </c>
      <c r="B678" s="12" t="s">
        <v>1564</v>
      </c>
      <c r="C678" s="12" t="s">
        <v>585</v>
      </c>
    </row>
    <row r="679" spans="1:3">
      <c r="A679" s="12" t="s">
        <v>1565</v>
      </c>
      <c r="B679" s="12" t="s">
        <v>1564</v>
      </c>
      <c r="C679" s="12" t="s">
        <v>585</v>
      </c>
    </row>
    <row r="680" spans="1:3">
      <c r="A680" s="12" t="s">
        <v>1566</v>
      </c>
      <c r="B680" s="12" t="s">
        <v>1567</v>
      </c>
      <c r="C680" s="12" t="s">
        <v>585</v>
      </c>
    </row>
    <row r="681" spans="1:3">
      <c r="A681" s="12" t="s">
        <v>1568</v>
      </c>
      <c r="B681" s="12" t="s">
        <v>1567</v>
      </c>
      <c r="C681" s="12" t="s">
        <v>585</v>
      </c>
    </row>
    <row r="682" spans="1:3">
      <c r="A682" s="12" t="s">
        <v>1569</v>
      </c>
      <c r="B682" s="12" t="s">
        <v>1570</v>
      </c>
      <c r="C682" s="12" t="s">
        <v>585</v>
      </c>
    </row>
    <row r="683" spans="1:3">
      <c r="A683" s="12" t="s">
        <v>1571</v>
      </c>
      <c r="B683" s="12" t="s">
        <v>1572</v>
      </c>
      <c r="C683" s="12" t="s">
        <v>585</v>
      </c>
    </row>
    <row r="684" spans="1:3">
      <c r="A684" s="12" t="s">
        <v>1573</v>
      </c>
      <c r="B684" s="12" t="s">
        <v>1574</v>
      </c>
      <c r="C684" s="12" t="s">
        <v>585</v>
      </c>
    </row>
    <row r="685" spans="1:3">
      <c r="A685" s="12" t="s">
        <v>1575</v>
      </c>
      <c r="B685" s="12" t="s">
        <v>1576</v>
      </c>
      <c r="C685" s="12" t="s">
        <v>585</v>
      </c>
    </row>
    <row r="686" spans="1:3">
      <c r="A686" s="12" t="s">
        <v>1577</v>
      </c>
      <c r="B686" s="12" t="s">
        <v>1578</v>
      </c>
      <c r="C686" s="12" t="s">
        <v>585</v>
      </c>
    </row>
    <row r="687" spans="1:3">
      <c r="A687" s="12" t="s">
        <v>1579</v>
      </c>
      <c r="B687" s="12" t="s">
        <v>1580</v>
      </c>
      <c r="C687" s="12" t="s">
        <v>585</v>
      </c>
    </row>
    <row r="688" spans="1:3">
      <c r="A688" s="12" t="s">
        <v>1581</v>
      </c>
      <c r="B688" s="12" t="s">
        <v>1582</v>
      </c>
      <c r="C688" s="12" t="s">
        <v>585</v>
      </c>
    </row>
    <row r="689" spans="1:3">
      <c r="A689" s="12" t="s">
        <v>1583</v>
      </c>
      <c r="B689" s="12" t="s">
        <v>1584</v>
      </c>
      <c r="C689" s="12" t="s">
        <v>585</v>
      </c>
    </row>
    <row r="690" spans="1:3">
      <c r="A690" s="12" t="s">
        <v>1585</v>
      </c>
      <c r="B690" s="12" t="s">
        <v>1586</v>
      </c>
      <c r="C690" s="12" t="s">
        <v>585</v>
      </c>
    </row>
    <row r="691" spans="1:3">
      <c r="A691" s="12" t="s">
        <v>1587</v>
      </c>
      <c r="B691" s="12" t="s">
        <v>439</v>
      </c>
      <c r="C691" s="12" t="s">
        <v>585</v>
      </c>
    </row>
    <row r="692" spans="1:3">
      <c r="A692" s="12" t="s">
        <v>1588</v>
      </c>
      <c r="B692" s="12" t="s">
        <v>1589</v>
      </c>
      <c r="C692" s="12" t="s">
        <v>585</v>
      </c>
    </row>
    <row r="693" spans="1:3">
      <c r="A693" s="12" t="s">
        <v>1590</v>
      </c>
      <c r="B693" s="12" t="s">
        <v>1591</v>
      </c>
      <c r="C693" s="12" t="s">
        <v>585</v>
      </c>
    </row>
    <row r="694" spans="1:3">
      <c r="A694" s="12" t="s">
        <v>1592</v>
      </c>
      <c r="B694" s="12" t="s">
        <v>1593</v>
      </c>
      <c r="C694" s="12" t="s">
        <v>585</v>
      </c>
    </row>
    <row r="695" spans="1:3">
      <c r="A695" s="12" t="s">
        <v>1594</v>
      </c>
      <c r="B695" s="12" t="s">
        <v>1595</v>
      </c>
      <c r="C695" s="12" t="s">
        <v>585</v>
      </c>
    </row>
    <row r="696" spans="1:3">
      <c r="A696" s="12" t="s">
        <v>1596</v>
      </c>
      <c r="B696" s="12" t="s">
        <v>1597</v>
      </c>
      <c r="C696" s="12" t="s">
        <v>585</v>
      </c>
    </row>
    <row r="697" spans="1:3">
      <c r="A697" s="12" t="s">
        <v>1598</v>
      </c>
      <c r="B697" s="12" t="s">
        <v>1599</v>
      </c>
      <c r="C697" s="12" t="s">
        <v>585</v>
      </c>
    </row>
    <row r="698" spans="1:3">
      <c r="A698" s="12" t="s">
        <v>1600</v>
      </c>
      <c r="B698" s="12" t="s">
        <v>1601</v>
      </c>
      <c r="C698" s="12" t="s">
        <v>585</v>
      </c>
    </row>
    <row r="699" spans="1:3">
      <c r="A699" s="12" t="s">
        <v>1602</v>
      </c>
      <c r="B699" s="12" t="s">
        <v>1603</v>
      </c>
      <c r="C699" s="12" t="s">
        <v>585</v>
      </c>
    </row>
    <row r="700" spans="1:3">
      <c r="A700" s="12" t="s">
        <v>1604</v>
      </c>
      <c r="B700" s="12" t="s">
        <v>1605</v>
      </c>
      <c r="C700" s="12" t="s">
        <v>585</v>
      </c>
    </row>
    <row r="701" spans="1:3">
      <c r="A701" s="12" t="s">
        <v>1606</v>
      </c>
      <c r="B701" s="12" t="s">
        <v>408</v>
      </c>
      <c r="C701" s="12" t="s">
        <v>585</v>
      </c>
    </row>
    <row r="702" spans="1:3">
      <c r="A702" s="12" t="s">
        <v>1607</v>
      </c>
      <c r="B702" s="12" t="s">
        <v>1608</v>
      </c>
      <c r="C702" s="12" t="s">
        <v>585</v>
      </c>
    </row>
    <row r="703" spans="1:3">
      <c r="A703" s="12" t="s">
        <v>1609</v>
      </c>
      <c r="B703" s="12" t="s">
        <v>1610</v>
      </c>
      <c r="C703" s="12" t="s">
        <v>585</v>
      </c>
    </row>
    <row r="704" spans="1:3">
      <c r="A704" s="12" t="s">
        <v>1611</v>
      </c>
      <c r="B704" s="12" t="s">
        <v>1612</v>
      </c>
      <c r="C704" s="12" t="s">
        <v>585</v>
      </c>
    </row>
    <row r="705" spans="1:3">
      <c r="A705" s="12" t="s">
        <v>1613</v>
      </c>
      <c r="B705" s="12" t="s">
        <v>1614</v>
      </c>
      <c r="C705" s="12" t="s">
        <v>585</v>
      </c>
    </row>
    <row r="706" spans="1:3">
      <c r="A706" s="12" t="s">
        <v>1615</v>
      </c>
      <c r="B706" s="12" t="s">
        <v>1616</v>
      </c>
      <c r="C706" s="12" t="s">
        <v>585</v>
      </c>
    </row>
    <row r="707" spans="1:3">
      <c r="A707" s="12" t="s">
        <v>1617</v>
      </c>
      <c r="B707" s="12" t="s">
        <v>1618</v>
      </c>
      <c r="C707" s="12" t="s">
        <v>585</v>
      </c>
    </row>
    <row r="708" spans="1:3">
      <c r="A708" s="12" t="s">
        <v>1619</v>
      </c>
      <c r="B708" s="12" t="s">
        <v>1620</v>
      </c>
      <c r="C708" s="12" t="s">
        <v>585</v>
      </c>
    </row>
    <row r="709" spans="1:3">
      <c r="A709" s="12" t="s">
        <v>1621</v>
      </c>
      <c r="B709" s="12" t="s">
        <v>403</v>
      </c>
      <c r="C709" s="12" t="s">
        <v>585</v>
      </c>
    </row>
    <row r="710" spans="1:3">
      <c r="A710" s="12" t="s">
        <v>1622</v>
      </c>
      <c r="B710" s="12" t="s">
        <v>1623</v>
      </c>
      <c r="C710" s="12" t="s">
        <v>585</v>
      </c>
    </row>
    <row r="711" spans="1:3">
      <c r="A711" s="12" t="s">
        <v>1624</v>
      </c>
      <c r="B711" s="12" t="s">
        <v>1625</v>
      </c>
      <c r="C711" s="12" t="s">
        <v>585</v>
      </c>
    </row>
    <row r="712" spans="1:3">
      <c r="A712" s="12" t="s">
        <v>1626</v>
      </c>
      <c r="B712" s="12" t="s">
        <v>1627</v>
      </c>
      <c r="C712" s="12" t="s">
        <v>585</v>
      </c>
    </row>
    <row r="713" spans="1:3">
      <c r="A713" s="12" t="s">
        <v>1628</v>
      </c>
      <c r="B713" s="12" t="s">
        <v>1629</v>
      </c>
      <c r="C713" s="12" t="s">
        <v>585</v>
      </c>
    </row>
    <row r="714" spans="1:3">
      <c r="A714" s="12" t="s">
        <v>1630</v>
      </c>
      <c r="B714" s="12" t="s">
        <v>1631</v>
      </c>
      <c r="C714" s="12" t="s">
        <v>585</v>
      </c>
    </row>
    <row r="715" spans="1:3">
      <c r="A715" s="12" t="s">
        <v>1632</v>
      </c>
      <c r="B715" s="12" t="s">
        <v>1633</v>
      </c>
      <c r="C715" s="12" t="s">
        <v>585</v>
      </c>
    </row>
    <row r="716" spans="1:3">
      <c r="A716" s="12" t="s">
        <v>1634</v>
      </c>
      <c r="B716" s="12" t="s">
        <v>1635</v>
      </c>
      <c r="C716" s="12" t="s">
        <v>585</v>
      </c>
    </row>
    <row r="717" spans="1:3">
      <c r="A717" s="12" t="s">
        <v>1636</v>
      </c>
      <c r="B717" s="12" t="s">
        <v>1637</v>
      </c>
      <c r="C717" s="12" t="s">
        <v>585</v>
      </c>
    </row>
    <row r="718" spans="1:3">
      <c r="A718" s="12" t="s">
        <v>1638</v>
      </c>
      <c r="B718" s="12" t="s">
        <v>1639</v>
      </c>
      <c r="C718" s="12" t="s">
        <v>585</v>
      </c>
    </row>
    <row r="719" spans="1:3">
      <c r="A719" s="12" t="s">
        <v>1640</v>
      </c>
      <c r="B719" s="12" t="s">
        <v>536</v>
      </c>
      <c r="C719" s="12" t="s">
        <v>585</v>
      </c>
    </row>
    <row r="720" spans="1:3">
      <c r="A720" s="12" t="s">
        <v>1641</v>
      </c>
      <c r="B720" s="12" t="s">
        <v>1642</v>
      </c>
      <c r="C720" s="12" t="s">
        <v>585</v>
      </c>
    </row>
    <row r="721" spans="1:3">
      <c r="A721" s="12" t="s">
        <v>1643</v>
      </c>
      <c r="B721" s="12" t="s">
        <v>1642</v>
      </c>
      <c r="C721" s="12" t="s">
        <v>585</v>
      </c>
    </row>
    <row r="722" spans="1:3">
      <c r="A722" s="12" t="s">
        <v>1644</v>
      </c>
      <c r="B722" s="12" t="s">
        <v>1645</v>
      </c>
      <c r="C722" s="12" t="s">
        <v>585</v>
      </c>
    </row>
    <row r="723" spans="1:3">
      <c r="A723" s="12" t="s">
        <v>1646</v>
      </c>
      <c r="B723" s="12" t="s">
        <v>1647</v>
      </c>
      <c r="C723" s="12" t="s">
        <v>585</v>
      </c>
    </row>
    <row r="724" spans="1:3">
      <c r="A724" s="12" t="s">
        <v>1648</v>
      </c>
      <c r="B724" s="12" t="s">
        <v>1649</v>
      </c>
      <c r="C724" s="12" t="s">
        <v>585</v>
      </c>
    </row>
    <row r="725" spans="1:3">
      <c r="A725" s="12" t="s">
        <v>1650</v>
      </c>
      <c r="B725" s="12" t="s">
        <v>1651</v>
      </c>
      <c r="C725" s="12" t="s">
        <v>585</v>
      </c>
    </row>
    <row r="726" spans="1:3">
      <c r="A726" s="12" t="s">
        <v>1652</v>
      </c>
      <c r="B726" s="12" t="s">
        <v>1653</v>
      </c>
      <c r="C726" s="12" t="s">
        <v>585</v>
      </c>
    </row>
    <row r="727" spans="1:3">
      <c r="A727" s="12" t="s">
        <v>1654</v>
      </c>
      <c r="B727" s="12" t="s">
        <v>1655</v>
      </c>
      <c r="C727" s="12" t="s">
        <v>585</v>
      </c>
    </row>
    <row r="728" spans="1:3">
      <c r="A728" s="12" t="s">
        <v>1656</v>
      </c>
      <c r="B728" s="12" t="s">
        <v>1657</v>
      </c>
      <c r="C728" s="12" t="s">
        <v>585</v>
      </c>
    </row>
    <row r="729" spans="1:3">
      <c r="A729" s="12" t="s">
        <v>1658</v>
      </c>
      <c r="B729" s="12" t="s">
        <v>1659</v>
      </c>
      <c r="C729" s="12" t="s">
        <v>585</v>
      </c>
    </row>
    <row r="730" spans="1:3">
      <c r="A730" s="12" t="s">
        <v>1660</v>
      </c>
      <c r="B730" s="12" t="s">
        <v>1661</v>
      </c>
      <c r="C730" s="12" t="s">
        <v>585</v>
      </c>
    </row>
    <row r="731" spans="1:3">
      <c r="A731" s="12" t="s">
        <v>1662</v>
      </c>
      <c r="B731" s="12" t="s">
        <v>1663</v>
      </c>
      <c r="C731" s="12" t="s">
        <v>585</v>
      </c>
    </row>
    <row r="732" spans="1:3">
      <c r="A732" s="12" t="s">
        <v>1664</v>
      </c>
      <c r="B732" s="12" t="s">
        <v>1665</v>
      </c>
      <c r="C732" s="12" t="s">
        <v>585</v>
      </c>
    </row>
    <row r="733" spans="1:3">
      <c r="A733" s="12" t="s">
        <v>1666</v>
      </c>
      <c r="B733" s="12" t="s">
        <v>1667</v>
      </c>
      <c r="C733" s="12" t="s">
        <v>585</v>
      </c>
    </row>
    <row r="734" spans="1:3">
      <c r="A734" s="12" t="s">
        <v>1668</v>
      </c>
      <c r="B734" s="12" t="s">
        <v>1669</v>
      </c>
      <c r="C734" s="12" t="s">
        <v>585</v>
      </c>
    </row>
    <row r="735" spans="1:3">
      <c r="A735" s="12" t="s">
        <v>1670</v>
      </c>
      <c r="B735" s="12" t="s">
        <v>1671</v>
      </c>
      <c r="C735" s="12" t="s">
        <v>585</v>
      </c>
    </row>
    <row r="736" spans="1:3">
      <c r="A736" s="12" t="s">
        <v>1672</v>
      </c>
      <c r="B736" s="12" t="s">
        <v>1673</v>
      </c>
      <c r="C736" s="12" t="s">
        <v>585</v>
      </c>
    </row>
    <row r="737" spans="1:3">
      <c r="A737" s="12" t="s">
        <v>1674</v>
      </c>
      <c r="B737" s="12" t="s">
        <v>1675</v>
      </c>
      <c r="C737" s="12" t="s">
        <v>585</v>
      </c>
    </row>
    <row r="738" spans="1:3">
      <c r="A738" s="12" t="s">
        <v>1676</v>
      </c>
      <c r="B738" s="12" t="s">
        <v>1677</v>
      </c>
      <c r="C738" s="12" t="s">
        <v>585</v>
      </c>
    </row>
    <row r="739" spans="1:3">
      <c r="A739" s="12" t="s">
        <v>1678</v>
      </c>
      <c r="B739" s="12" t="s">
        <v>1657</v>
      </c>
      <c r="C739" s="12" t="s">
        <v>585</v>
      </c>
    </row>
    <row r="740" spans="1:3">
      <c r="A740" s="12" t="s">
        <v>1679</v>
      </c>
      <c r="B740" s="12" t="s">
        <v>1680</v>
      </c>
      <c r="C740" s="12" t="s">
        <v>585</v>
      </c>
    </row>
    <row r="741" spans="1:3">
      <c r="A741" s="12" t="s">
        <v>1681</v>
      </c>
      <c r="B741" s="12" t="s">
        <v>1682</v>
      </c>
      <c r="C741" s="12" t="s">
        <v>585</v>
      </c>
    </row>
    <row r="742" spans="1:3">
      <c r="A742" s="12" t="s">
        <v>1683</v>
      </c>
      <c r="B742" s="12" t="s">
        <v>1684</v>
      </c>
      <c r="C742" s="12" t="s">
        <v>585</v>
      </c>
    </row>
    <row r="743" spans="1:3">
      <c r="A743" s="12" t="s">
        <v>1685</v>
      </c>
      <c r="B743" s="12" t="s">
        <v>1686</v>
      </c>
      <c r="C743" s="12" t="s">
        <v>585</v>
      </c>
    </row>
    <row r="744" spans="1:3">
      <c r="A744" s="12" t="s">
        <v>1687</v>
      </c>
      <c r="B744" s="12" t="s">
        <v>510</v>
      </c>
      <c r="C744" s="12" t="s">
        <v>585</v>
      </c>
    </row>
    <row r="745" spans="1:3">
      <c r="A745" s="12" t="s">
        <v>1688</v>
      </c>
      <c r="B745" s="12" t="s">
        <v>512</v>
      </c>
      <c r="C745" s="12" t="s">
        <v>585</v>
      </c>
    </row>
    <row r="746" spans="1:3">
      <c r="A746" s="12" t="s">
        <v>1689</v>
      </c>
      <c r="B746" s="12" t="s">
        <v>1690</v>
      </c>
      <c r="C746" s="12" t="s">
        <v>585</v>
      </c>
    </row>
    <row r="747" spans="1:3">
      <c r="A747" s="12" t="s">
        <v>1691</v>
      </c>
      <c r="B747" s="12" t="s">
        <v>514</v>
      </c>
      <c r="C747" s="12" t="s">
        <v>585</v>
      </c>
    </row>
    <row r="748" spans="1:3">
      <c r="A748" s="12" t="s">
        <v>1692</v>
      </c>
      <c r="B748" s="12" t="s">
        <v>1693</v>
      </c>
      <c r="C748" s="12" t="s">
        <v>585</v>
      </c>
    </row>
    <row r="749" spans="1:3">
      <c r="A749" s="12" t="s">
        <v>1694</v>
      </c>
      <c r="B749" s="12" t="s">
        <v>1695</v>
      </c>
      <c r="C749" s="12" t="s">
        <v>585</v>
      </c>
    </row>
    <row r="750" spans="1:3">
      <c r="A750" s="12" t="s">
        <v>1696</v>
      </c>
      <c r="B750" s="12" t="s">
        <v>1697</v>
      </c>
      <c r="C750" s="12" t="s">
        <v>585</v>
      </c>
    </row>
    <row r="751" spans="1:3">
      <c r="A751" s="12" t="s">
        <v>1698</v>
      </c>
      <c r="B751" s="12" t="s">
        <v>1699</v>
      </c>
      <c r="C751" s="12" t="s">
        <v>585</v>
      </c>
    </row>
    <row r="752" spans="1:3">
      <c r="A752" s="12" t="s">
        <v>1700</v>
      </c>
      <c r="B752" s="12" t="s">
        <v>517</v>
      </c>
      <c r="C752" s="12" t="s">
        <v>585</v>
      </c>
    </row>
    <row r="753" spans="1:3">
      <c r="A753" s="12" t="s">
        <v>1701</v>
      </c>
      <c r="B753" s="12" t="s">
        <v>1702</v>
      </c>
      <c r="C753" s="12" t="s">
        <v>585</v>
      </c>
    </row>
    <row r="754" spans="1:3">
      <c r="A754" s="12" t="s">
        <v>1703</v>
      </c>
      <c r="B754" s="12" t="s">
        <v>1704</v>
      </c>
      <c r="C754" s="12" t="s">
        <v>585</v>
      </c>
    </row>
    <row r="755" spans="1:3">
      <c r="A755" s="12" t="s">
        <v>1705</v>
      </c>
      <c r="B755" s="12" t="s">
        <v>1706</v>
      </c>
      <c r="C755" s="12" t="s">
        <v>585</v>
      </c>
    </row>
    <row r="756" spans="1:3">
      <c r="A756" s="12" t="s">
        <v>1707</v>
      </c>
      <c r="B756" s="12" t="s">
        <v>1708</v>
      </c>
      <c r="C756" s="12" t="s">
        <v>585</v>
      </c>
    </row>
    <row r="757" spans="1:3">
      <c r="A757" s="12" t="s">
        <v>1709</v>
      </c>
      <c r="B757" s="12" t="s">
        <v>519</v>
      </c>
      <c r="C757" s="12" t="s">
        <v>585</v>
      </c>
    </row>
    <row r="758" spans="1:3">
      <c r="A758" s="12" t="s">
        <v>1710</v>
      </c>
      <c r="B758" s="12" t="s">
        <v>521</v>
      </c>
      <c r="C758" s="12" t="s">
        <v>585</v>
      </c>
    </row>
    <row r="759" spans="1:3">
      <c r="A759" s="12" t="s">
        <v>1711</v>
      </c>
      <c r="B759" s="12" t="s">
        <v>1712</v>
      </c>
      <c r="C759" s="12" t="s">
        <v>585</v>
      </c>
    </row>
    <row r="760" spans="1:3">
      <c r="A760" s="12" t="s">
        <v>1713</v>
      </c>
      <c r="B760" s="12" t="s">
        <v>529</v>
      </c>
      <c r="C760" s="12" t="s">
        <v>585</v>
      </c>
    </row>
    <row r="761" spans="1:3">
      <c r="A761" s="12" t="s">
        <v>1714</v>
      </c>
      <c r="B761" s="12" t="s">
        <v>1715</v>
      </c>
      <c r="C761" s="12" t="s">
        <v>585</v>
      </c>
    </row>
    <row r="762" spans="1:3">
      <c r="A762" s="12" t="s">
        <v>1716</v>
      </c>
      <c r="B762" s="12" t="s">
        <v>1715</v>
      </c>
      <c r="C762" s="12" t="s">
        <v>585</v>
      </c>
    </row>
    <row r="763" spans="1:3">
      <c r="A763" s="12" t="s">
        <v>1717</v>
      </c>
      <c r="B763" s="12" t="s">
        <v>1715</v>
      </c>
      <c r="C763" s="12" t="s">
        <v>585</v>
      </c>
    </row>
    <row r="764" spans="1:3">
      <c r="A764" s="12" t="s">
        <v>1718</v>
      </c>
      <c r="B764" s="12" t="s">
        <v>1715</v>
      </c>
      <c r="C764" s="12" t="s">
        <v>585</v>
      </c>
    </row>
    <row r="765" spans="1:3">
      <c r="A765" s="12" t="s">
        <v>1719</v>
      </c>
      <c r="B765" s="12" t="s">
        <v>1715</v>
      </c>
      <c r="C765" s="12" t="s">
        <v>585</v>
      </c>
    </row>
    <row r="766" spans="1:3">
      <c r="A766" s="12" t="s">
        <v>1720</v>
      </c>
      <c r="B766" s="12" t="s">
        <v>533</v>
      </c>
      <c r="C766" s="12" t="s">
        <v>585</v>
      </c>
    </row>
    <row r="767" spans="1:3">
      <c r="A767" s="12" t="s">
        <v>1721</v>
      </c>
      <c r="B767" s="12" t="s">
        <v>1722</v>
      </c>
      <c r="C767" s="12" t="s">
        <v>585</v>
      </c>
    </row>
    <row r="768" spans="1:3">
      <c r="A768" s="12" t="s">
        <v>1723</v>
      </c>
      <c r="B768" s="12" t="s">
        <v>1724</v>
      </c>
      <c r="C768" s="12" t="s">
        <v>585</v>
      </c>
    </row>
    <row r="769" spans="1:3">
      <c r="A769" s="12" t="s">
        <v>1725</v>
      </c>
      <c r="B769" s="12" t="s">
        <v>1726</v>
      </c>
      <c r="C769" s="12" t="s">
        <v>585</v>
      </c>
    </row>
    <row r="770" spans="1:3">
      <c r="A770" s="12" t="s">
        <v>1727</v>
      </c>
      <c r="B770" s="12" t="s">
        <v>1728</v>
      </c>
      <c r="C770" s="12" t="s">
        <v>585</v>
      </c>
    </row>
    <row r="771" spans="1:3">
      <c r="A771" s="12" t="s">
        <v>1729</v>
      </c>
      <c r="B771" s="12" t="s">
        <v>1730</v>
      </c>
      <c r="C771" s="12" t="s">
        <v>585</v>
      </c>
    </row>
    <row r="772" spans="1:3">
      <c r="A772" s="12" t="s">
        <v>1731</v>
      </c>
      <c r="B772" s="12" t="s">
        <v>1732</v>
      </c>
      <c r="C772" s="12" t="s">
        <v>585</v>
      </c>
    </row>
    <row r="773" spans="1:3">
      <c r="A773" s="12" t="s">
        <v>1733</v>
      </c>
      <c r="B773" s="12" t="s">
        <v>1734</v>
      </c>
      <c r="C773" s="12" t="s">
        <v>585</v>
      </c>
    </row>
    <row r="774" spans="1:3">
      <c r="A774" s="12" t="s">
        <v>1735</v>
      </c>
      <c r="B774" s="12" t="s">
        <v>1736</v>
      </c>
      <c r="C774" s="12" t="s">
        <v>585</v>
      </c>
    </row>
    <row r="775" spans="1:3">
      <c r="A775" s="12" t="s">
        <v>1737</v>
      </c>
      <c r="B775" s="12" t="s">
        <v>1738</v>
      </c>
      <c r="C775" s="12" t="s">
        <v>585</v>
      </c>
    </row>
    <row r="776" spans="1:3">
      <c r="A776" s="12" t="s">
        <v>1739</v>
      </c>
      <c r="B776" s="12" t="s">
        <v>1740</v>
      </c>
      <c r="C776" s="12" t="s">
        <v>585</v>
      </c>
    </row>
    <row r="777" spans="1:3">
      <c r="A777" s="12" t="s">
        <v>1741</v>
      </c>
      <c r="B777" s="12" t="s">
        <v>1740</v>
      </c>
      <c r="C777" s="12" t="s">
        <v>585</v>
      </c>
    </row>
    <row r="778" spans="1:3">
      <c r="A778" s="12" t="s">
        <v>1742</v>
      </c>
      <c r="B778" s="12" t="s">
        <v>1743</v>
      </c>
      <c r="C778" s="12" t="s">
        <v>585</v>
      </c>
    </row>
    <row r="779" spans="1:3">
      <c r="A779" s="12" t="s">
        <v>1744</v>
      </c>
      <c r="B779" s="12" t="s">
        <v>531</v>
      </c>
      <c r="C779" s="12" t="s">
        <v>585</v>
      </c>
    </row>
    <row r="780" spans="1:3">
      <c r="A780" s="12" t="s">
        <v>1745</v>
      </c>
      <c r="B780" s="12" t="s">
        <v>1746</v>
      </c>
      <c r="C780" s="12" t="s">
        <v>585</v>
      </c>
    </row>
    <row r="781" spans="1:3">
      <c r="A781" s="12" t="s">
        <v>1747</v>
      </c>
      <c r="B781" s="12" t="s">
        <v>1603</v>
      </c>
      <c r="C781" s="12" t="s">
        <v>585</v>
      </c>
    </row>
    <row r="782" spans="1:3">
      <c r="A782" s="12" t="s">
        <v>1748</v>
      </c>
      <c r="B782" s="12" t="s">
        <v>1749</v>
      </c>
      <c r="C782" s="12" t="s">
        <v>585</v>
      </c>
    </row>
    <row r="783" spans="1:3">
      <c r="A783" s="12" t="s">
        <v>1750</v>
      </c>
      <c r="B783" s="12" t="s">
        <v>1751</v>
      </c>
      <c r="C783" s="12" t="s">
        <v>585</v>
      </c>
    </row>
    <row r="784" spans="1:3">
      <c r="A784" s="12" t="s">
        <v>1752</v>
      </c>
      <c r="B784" s="12" t="s">
        <v>1753</v>
      </c>
      <c r="C784" s="12" t="s">
        <v>585</v>
      </c>
    </row>
    <row r="785" spans="1:3">
      <c r="A785" s="12" t="s">
        <v>1754</v>
      </c>
      <c r="B785" s="12" t="s">
        <v>401</v>
      </c>
      <c r="C785" s="12" t="s">
        <v>585</v>
      </c>
    </row>
    <row r="786" spans="1:3">
      <c r="A786" s="12" t="s">
        <v>1755</v>
      </c>
      <c r="B786" s="12" t="s">
        <v>1756</v>
      </c>
      <c r="C786" s="12" t="s">
        <v>585</v>
      </c>
    </row>
    <row r="787" spans="1:3">
      <c r="A787" s="12" t="s">
        <v>1757</v>
      </c>
      <c r="B787" s="12" t="s">
        <v>1758</v>
      </c>
      <c r="C787" s="12" t="s">
        <v>585</v>
      </c>
    </row>
    <row r="788" spans="1:3">
      <c r="A788" s="12" t="s">
        <v>1759</v>
      </c>
      <c r="B788" s="12" t="s">
        <v>1760</v>
      </c>
      <c r="C788" s="12" t="s">
        <v>585</v>
      </c>
    </row>
    <row r="789" spans="1:3">
      <c r="A789" s="12" t="s">
        <v>1761</v>
      </c>
      <c r="B789" s="12" t="s">
        <v>397</v>
      </c>
      <c r="C789" s="12" t="s">
        <v>585</v>
      </c>
    </row>
    <row r="790" spans="1:3">
      <c r="A790" s="12" t="s">
        <v>1762</v>
      </c>
      <c r="B790" s="12" t="s">
        <v>395</v>
      </c>
      <c r="C790" s="12" t="s">
        <v>585</v>
      </c>
    </row>
    <row r="791" spans="1:3">
      <c r="A791" s="12" t="s">
        <v>1763</v>
      </c>
      <c r="B791" s="12" t="s">
        <v>1764</v>
      </c>
      <c r="C791" s="12" t="s">
        <v>585</v>
      </c>
    </row>
    <row r="792" spans="1:3">
      <c r="A792" s="12" t="s">
        <v>1765</v>
      </c>
      <c r="B792" s="12" t="s">
        <v>1766</v>
      </c>
      <c r="C792" s="12" t="s">
        <v>585</v>
      </c>
    </row>
    <row r="793" spans="1:3">
      <c r="A793" s="12" t="s">
        <v>1767</v>
      </c>
      <c r="B793" s="12" t="s">
        <v>393</v>
      </c>
      <c r="C793" s="12" t="s">
        <v>585</v>
      </c>
    </row>
    <row r="794" spans="1:3">
      <c r="A794" s="12" t="s">
        <v>1768</v>
      </c>
      <c r="B794" s="12" t="s">
        <v>391</v>
      </c>
      <c r="C794" s="12" t="s">
        <v>585</v>
      </c>
    </row>
    <row r="795" spans="1:3">
      <c r="A795" s="12" t="s">
        <v>1769</v>
      </c>
      <c r="B795" s="12" t="s">
        <v>386</v>
      </c>
      <c r="C795" s="12" t="s">
        <v>585</v>
      </c>
    </row>
    <row r="796" spans="1:3">
      <c r="A796" s="12" t="s">
        <v>1770</v>
      </c>
      <c r="B796" s="12" t="s">
        <v>1771</v>
      </c>
      <c r="C796" s="12" t="s">
        <v>585</v>
      </c>
    </row>
    <row r="797" spans="1:3">
      <c r="A797" s="12" t="s">
        <v>1772</v>
      </c>
      <c r="B797" s="12" t="s">
        <v>538</v>
      </c>
      <c r="C797" s="12" t="s">
        <v>585</v>
      </c>
    </row>
    <row r="798" spans="1:3">
      <c r="A798" s="12" t="s">
        <v>1773</v>
      </c>
      <c r="B798" s="12" t="s">
        <v>1774</v>
      </c>
      <c r="C798" s="12" t="s">
        <v>585</v>
      </c>
    </row>
    <row r="799" spans="1:3">
      <c r="A799" s="12" t="s">
        <v>1775</v>
      </c>
      <c r="B799" s="12" t="s">
        <v>1776</v>
      </c>
      <c r="C799" s="12" t="s">
        <v>585</v>
      </c>
    </row>
    <row r="800" spans="1:3">
      <c r="A800" s="12" t="s">
        <v>1777</v>
      </c>
      <c r="B800" s="12" t="s">
        <v>1778</v>
      </c>
      <c r="C800" s="12" t="s">
        <v>585</v>
      </c>
    </row>
    <row r="801" spans="1:3">
      <c r="A801" s="12" t="s">
        <v>1779</v>
      </c>
      <c r="B801" s="12" t="s">
        <v>1780</v>
      </c>
      <c r="C801" s="12" t="s">
        <v>585</v>
      </c>
    </row>
    <row r="802" spans="1:3">
      <c r="A802" s="12" t="s">
        <v>1781</v>
      </c>
      <c r="B802" s="12" t="s">
        <v>1782</v>
      </c>
      <c r="C802" s="12" t="s">
        <v>585</v>
      </c>
    </row>
    <row r="803" spans="1:3">
      <c r="A803" s="12" t="s">
        <v>1783</v>
      </c>
      <c r="B803" s="12" t="s">
        <v>384</v>
      </c>
      <c r="C803" s="12" t="s">
        <v>585</v>
      </c>
    </row>
    <row r="804" spans="1:3">
      <c r="A804" s="12" t="s">
        <v>1784</v>
      </c>
      <c r="B804" s="12" t="s">
        <v>1785</v>
      </c>
      <c r="C804" s="12" t="s">
        <v>585</v>
      </c>
    </row>
    <row r="805" spans="1:3">
      <c r="A805" s="12" t="s">
        <v>1786</v>
      </c>
      <c r="B805" s="12" t="s">
        <v>382</v>
      </c>
      <c r="C805" s="12" t="s">
        <v>585</v>
      </c>
    </row>
    <row r="806" spans="1:3">
      <c r="A806" s="12" t="s">
        <v>1787</v>
      </c>
      <c r="B806" s="12" t="s">
        <v>380</v>
      </c>
      <c r="C806" s="12" t="s">
        <v>585</v>
      </c>
    </row>
    <row r="807" spans="1:3">
      <c r="A807" s="12" t="s">
        <v>1788</v>
      </c>
      <c r="B807" s="12" t="s">
        <v>1774</v>
      </c>
      <c r="C807" s="12" t="s">
        <v>585</v>
      </c>
    </row>
    <row r="808" spans="1:3">
      <c r="A808" s="12" t="s">
        <v>1789</v>
      </c>
      <c r="B808" s="12" t="s">
        <v>1790</v>
      </c>
      <c r="C808" s="12" t="s">
        <v>585</v>
      </c>
    </row>
    <row r="809" spans="1:3">
      <c r="A809" s="12" t="s">
        <v>1791</v>
      </c>
      <c r="B809" s="12" t="s">
        <v>1792</v>
      </c>
      <c r="C809" s="12" t="s">
        <v>585</v>
      </c>
    </row>
    <row r="810" spans="1:3">
      <c r="A810" s="12" t="s">
        <v>1793</v>
      </c>
      <c r="B810" s="12" t="s">
        <v>377</v>
      </c>
      <c r="C810" s="12" t="s">
        <v>585</v>
      </c>
    </row>
    <row r="811" spans="1:3">
      <c r="A811" s="12" t="s">
        <v>1794</v>
      </c>
      <c r="B811" s="12" t="s">
        <v>1795</v>
      </c>
      <c r="C811" s="12" t="s">
        <v>585</v>
      </c>
    </row>
    <row r="812" spans="1:3">
      <c r="A812" s="12" t="s">
        <v>1796</v>
      </c>
      <c r="B812" s="12" t="s">
        <v>1797</v>
      </c>
      <c r="C812" s="12" t="s">
        <v>585</v>
      </c>
    </row>
    <row r="813" spans="1:3">
      <c r="A813" s="12" t="s">
        <v>1798</v>
      </c>
      <c r="B813" s="12" t="s">
        <v>1797</v>
      </c>
      <c r="C813" s="12" t="s">
        <v>585</v>
      </c>
    </row>
    <row r="814" spans="1:3">
      <c r="A814" s="12" t="s">
        <v>1799</v>
      </c>
      <c r="B814" s="12" t="s">
        <v>584</v>
      </c>
      <c r="C814" s="12" t="s">
        <v>585</v>
      </c>
    </row>
    <row r="815" spans="1:3">
      <c r="A815" s="12" t="s">
        <v>1800</v>
      </c>
      <c r="B815" s="12" t="s">
        <v>1801</v>
      </c>
      <c r="C815" s="12" t="s">
        <v>585</v>
      </c>
    </row>
    <row r="816" spans="1:3">
      <c r="A816" s="12" t="s">
        <v>1802</v>
      </c>
      <c r="B816" s="12" t="s">
        <v>1803</v>
      </c>
      <c r="C816" s="12" t="s">
        <v>585</v>
      </c>
    </row>
    <row r="817" spans="1:3">
      <c r="A817" s="12" t="s">
        <v>1804</v>
      </c>
      <c r="B817" s="12" t="s">
        <v>1805</v>
      </c>
      <c r="C817" s="12" t="s">
        <v>585</v>
      </c>
    </row>
    <row r="818" spans="1:3">
      <c r="A818" s="12" t="s">
        <v>1806</v>
      </c>
      <c r="B818" s="12" t="s">
        <v>369</v>
      </c>
      <c r="C818" s="12" t="s">
        <v>585</v>
      </c>
    </row>
    <row r="819" spans="1:3">
      <c r="A819" s="12" t="s">
        <v>1807</v>
      </c>
      <c r="B819" s="12" t="s">
        <v>1808</v>
      </c>
      <c r="C819" s="12" t="s">
        <v>585</v>
      </c>
    </row>
    <row r="820" spans="1:3">
      <c r="A820" s="12" t="s">
        <v>1809</v>
      </c>
      <c r="B820" s="12" t="s">
        <v>367</v>
      </c>
      <c r="C820" s="12" t="s">
        <v>585</v>
      </c>
    </row>
    <row r="821" spans="1:3">
      <c r="A821" s="12" t="s">
        <v>1810</v>
      </c>
      <c r="B821" s="12" t="s">
        <v>364</v>
      </c>
      <c r="C821" s="12" t="s">
        <v>585</v>
      </c>
    </row>
    <row r="822" spans="1:3">
      <c r="A822" s="12" t="s">
        <v>1811</v>
      </c>
      <c r="B822" s="12" t="s">
        <v>1812</v>
      </c>
      <c r="C822" s="12" t="s">
        <v>585</v>
      </c>
    </row>
    <row r="823" spans="1:3">
      <c r="A823" s="12" t="s">
        <v>1813</v>
      </c>
      <c r="B823" s="12" t="s">
        <v>361</v>
      </c>
      <c r="C823" s="12" t="s">
        <v>585</v>
      </c>
    </row>
    <row r="824" spans="1:3">
      <c r="A824" s="12" t="s">
        <v>1814</v>
      </c>
      <c r="B824" s="12" t="s">
        <v>1815</v>
      </c>
      <c r="C824" s="12" t="s">
        <v>585</v>
      </c>
    </row>
    <row r="825" spans="1:3">
      <c r="A825" s="12" t="s">
        <v>1816</v>
      </c>
      <c r="B825" s="12" t="s">
        <v>1817</v>
      </c>
      <c r="C825" s="12" t="s">
        <v>585</v>
      </c>
    </row>
    <row r="826" spans="1:3">
      <c r="A826" s="12" t="s">
        <v>1818</v>
      </c>
      <c r="B826" s="12" t="s">
        <v>1819</v>
      </c>
      <c r="C826" s="12" t="s">
        <v>585</v>
      </c>
    </row>
    <row r="827" spans="1:3">
      <c r="A827" s="12" t="s">
        <v>1820</v>
      </c>
      <c r="B827" s="12" t="s">
        <v>1821</v>
      </c>
      <c r="C827" s="12" t="s">
        <v>585</v>
      </c>
    </row>
    <row r="828" spans="1:3">
      <c r="A828" s="12" t="s">
        <v>1822</v>
      </c>
      <c r="B828" s="12" t="s">
        <v>1821</v>
      </c>
      <c r="C828" s="12" t="s">
        <v>585</v>
      </c>
    </row>
    <row r="829" spans="1:3">
      <c r="A829" s="12" t="s">
        <v>1823</v>
      </c>
      <c r="B829" s="12" t="s">
        <v>359</v>
      </c>
      <c r="C829" s="12" t="s">
        <v>585</v>
      </c>
    </row>
    <row r="830" spans="1:3">
      <c r="A830" s="12" t="s">
        <v>1824</v>
      </c>
      <c r="B830" s="12" t="s">
        <v>359</v>
      </c>
      <c r="C830" s="12" t="s">
        <v>585</v>
      </c>
    </row>
    <row r="831" spans="1:3">
      <c r="A831" s="12" t="s">
        <v>1825</v>
      </c>
      <c r="B831" s="12" t="s">
        <v>1826</v>
      </c>
      <c r="C831" s="12" t="s">
        <v>585</v>
      </c>
    </row>
    <row r="832" spans="1:3">
      <c r="A832" s="12" t="s">
        <v>1827</v>
      </c>
      <c r="B832" s="12" t="s">
        <v>1828</v>
      </c>
      <c r="C832" s="12" t="s">
        <v>585</v>
      </c>
    </row>
    <row r="833" spans="1:3">
      <c r="A833" s="12" t="s">
        <v>1829</v>
      </c>
      <c r="B833" s="12" t="s">
        <v>1828</v>
      </c>
      <c r="C833" s="12" t="s">
        <v>585</v>
      </c>
    </row>
    <row r="834" spans="1:3">
      <c r="A834" s="12" t="s">
        <v>1830</v>
      </c>
      <c r="B834" s="12" t="s">
        <v>495</v>
      </c>
      <c r="C834" s="12" t="s">
        <v>585</v>
      </c>
    </row>
    <row r="835" spans="1:3">
      <c r="A835" s="12" t="s">
        <v>1831</v>
      </c>
      <c r="B835" s="12" t="s">
        <v>497</v>
      </c>
      <c r="C835" s="12" t="s">
        <v>585</v>
      </c>
    </row>
    <row r="836" spans="1:3">
      <c r="A836" s="12" t="s">
        <v>1832</v>
      </c>
      <c r="B836" s="12" t="s">
        <v>497</v>
      </c>
      <c r="C836" s="12" t="s">
        <v>585</v>
      </c>
    </row>
    <row r="837" spans="1:3">
      <c r="A837" s="12" t="s">
        <v>1833</v>
      </c>
      <c r="B837" s="12" t="s">
        <v>1834</v>
      </c>
      <c r="C837" s="12" t="s">
        <v>585</v>
      </c>
    </row>
    <row r="838" spans="1:3">
      <c r="A838" s="12" t="s">
        <v>1835</v>
      </c>
      <c r="B838" s="12" t="s">
        <v>1834</v>
      </c>
      <c r="C838" s="12" t="s">
        <v>585</v>
      </c>
    </row>
    <row r="839" spans="1:3">
      <c r="A839" s="12" t="s">
        <v>1836</v>
      </c>
      <c r="B839" s="12" t="s">
        <v>1837</v>
      </c>
      <c r="C839" s="12" t="s">
        <v>585</v>
      </c>
    </row>
    <row r="840" spans="1:3">
      <c r="A840" s="12" t="s">
        <v>1838</v>
      </c>
      <c r="B840" s="12" t="s">
        <v>1839</v>
      </c>
      <c r="C840" s="12" t="s">
        <v>585</v>
      </c>
    </row>
    <row r="841" spans="1:3">
      <c r="A841" s="12" t="s">
        <v>1840</v>
      </c>
      <c r="B841" s="12" t="s">
        <v>1841</v>
      </c>
      <c r="C841" s="12" t="s">
        <v>585</v>
      </c>
    </row>
    <row r="842" spans="1:3">
      <c r="A842" s="12" t="s">
        <v>1842</v>
      </c>
      <c r="B842" s="12" t="s">
        <v>540</v>
      </c>
      <c r="C842" s="12" t="s">
        <v>585</v>
      </c>
    </row>
    <row r="843" spans="1:3">
      <c r="A843" s="12" t="s">
        <v>1843</v>
      </c>
      <c r="B843" s="12" t="s">
        <v>1844</v>
      </c>
      <c r="C843" s="12" t="s">
        <v>585</v>
      </c>
    </row>
    <row r="844" spans="1:3">
      <c r="A844" s="12" t="s">
        <v>1845</v>
      </c>
      <c r="B844" s="12" t="s">
        <v>543</v>
      </c>
      <c r="C844" s="12" t="s">
        <v>585</v>
      </c>
    </row>
    <row r="845" spans="1:3">
      <c r="A845" s="12" t="s">
        <v>1846</v>
      </c>
      <c r="B845" s="12" t="s">
        <v>547</v>
      </c>
      <c r="C845" s="12" t="s">
        <v>585</v>
      </c>
    </row>
    <row r="846" spans="1:3">
      <c r="A846" s="12" t="s">
        <v>1847</v>
      </c>
      <c r="B846" s="12" t="s">
        <v>1848</v>
      </c>
      <c r="C846" s="12" t="s">
        <v>585</v>
      </c>
    </row>
    <row r="847" spans="1:3">
      <c r="A847" s="12" t="s">
        <v>1849</v>
      </c>
      <c r="B847" s="12" t="s">
        <v>1850</v>
      </c>
      <c r="C847" s="12" t="s">
        <v>585</v>
      </c>
    </row>
    <row r="848" spans="1:3">
      <c r="A848" s="12" t="s">
        <v>1851</v>
      </c>
      <c r="B848" s="12" t="s">
        <v>549</v>
      </c>
      <c r="C848" s="12" t="s">
        <v>585</v>
      </c>
    </row>
    <row r="849" spans="1:3">
      <c r="A849" s="12" t="s">
        <v>1852</v>
      </c>
      <c r="B849" s="12" t="s">
        <v>553</v>
      </c>
      <c r="C849" s="12" t="s">
        <v>585</v>
      </c>
    </row>
    <row r="850" spans="1:3">
      <c r="A850" s="12" t="s">
        <v>1853</v>
      </c>
      <c r="B850" s="12" t="s">
        <v>1854</v>
      </c>
      <c r="C850" s="12" t="s">
        <v>585</v>
      </c>
    </row>
    <row r="851" spans="1:3">
      <c r="A851" s="12" t="s">
        <v>1855</v>
      </c>
      <c r="B851" s="12" t="s">
        <v>555</v>
      </c>
      <c r="C851" s="12" t="s">
        <v>585</v>
      </c>
    </row>
    <row r="852" spans="1:3">
      <c r="A852" s="12" t="s">
        <v>1856</v>
      </c>
      <c r="B852" s="12" t="s">
        <v>1857</v>
      </c>
      <c r="C852" s="12" t="s">
        <v>585</v>
      </c>
    </row>
    <row r="853" spans="1:3">
      <c r="A853" s="12" t="s">
        <v>1858</v>
      </c>
      <c r="B853" s="12" t="s">
        <v>1859</v>
      </c>
      <c r="C853" s="12" t="s">
        <v>585</v>
      </c>
    </row>
    <row r="854" spans="1:3">
      <c r="A854" s="12" t="s">
        <v>1860</v>
      </c>
      <c r="B854" s="12" t="s">
        <v>346</v>
      </c>
      <c r="C854" s="12" t="s">
        <v>585</v>
      </c>
    </row>
    <row r="855" spans="1:3">
      <c r="A855" s="12" t="s">
        <v>1861</v>
      </c>
      <c r="B855" s="12" t="s">
        <v>349</v>
      </c>
      <c r="C855" s="12" t="s">
        <v>585</v>
      </c>
    </row>
    <row r="856" spans="1:3">
      <c r="A856" s="12" t="s">
        <v>1862</v>
      </c>
      <c r="B856" s="12" t="s">
        <v>1863</v>
      </c>
      <c r="C856" s="12" t="s">
        <v>585</v>
      </c>
    </row>
    <row r="857" spans="1:3">
      <c r="A857" s="12" t="s">
        <v>1864</v>
      </c>
      <c r="B857" s="12" t="s">
        <v>351</v>
      </c>
      <c r="C857" s="12" t="s">
        <v>585</v>
      </c>
    </row>
    <row r="858" spans="1:3">
      <c r="A858" s="12" t="s">
        <v>1865</v>
      </c>
      <c r="B858" s="12" t="s">
        <v>351</v>
      </c>
      <c r="C858" s="12" t="s">
        <v>585</v>
      </c>
    </row>
    <row r="859" spans="1:3">
      <c r="A859" s="12" t="s">
        <v>1866</v>
      </c>
      <c r="B859" s="12" t="s">
        <v>353</v>
      </c>
      <c r="C859" s="12" t="s">
        <v>585</v>
      </c>
    </row>
    <row r="860" spans="1:3">
      <c r="A860" s="12" t="s">
        <v>1867</v>
      </c>
      <c r="B860" s="12" t="s">
        <v>355</v>
      </c>
      <c r="C860" s="12" t="s">
        <v>585</v>
      </c>
    </row>
    <row r="861" spans="1:3">
      <c r="A861" s="12" t="s">
        <v>1868</v>
      </c>
      <c r="B861" s="12" t="s">
        <v>413</v>
      </c>
      <c r="C861" s="12" t="s">
        <v>585</v>
      </c>
    </row>
    <row r="862" spans="1:3">
      <c r="A862" s="12" t="s">
        <v>1869</v>
      </c>
      <c r="B862" s="12" t="s">
        <v>415</v>
      </c>
      <c r="C862" s="12" t="s">
        <v>585</v>
      </c>
    </row>
    <row r="863" spans="1:3">
      <c r="A863" s="12" t="s">
        <v>1870</v>
      </c>
      <c r="B863" s="12" t="s">
        <v>1871</v>
      </c>
      <c r="C863" s="12" t="s">
        <v>585</v>
      </c>
    </row>
    <row r="864" spans="1:3">
      <c r="A864" s="12" t="s">
        <v>1872</v>
      </c>
      <c r="B864" s="12" t="s">
        <v>417</v>
      </c>
      <c r="C864" s="12" t="s">
        <v>585</v>
      </c>
    </row>
    <row r="865" spans="1:3">
      <c r="A865" s="12" t="s">
        <v>1873</v>
      </c>
      <c r="B865" s="12" t="s">
        <v>419</v>
      </c>
      <c r="C865" s="12" t="s">
        <v>585</v>
      </c>
    </row>
    <row r="866" spans="1:3">
      <c r="A866" s="12" t="s">
        <v>1874</v>
      </c>
      <c r="B866" s="12" t="s">
        <v>421</v>
      </c>
      <c r="C866" s="12" t="s">
        <v>585</v>
      </c>
    </row>
    <row r="867" spans="1:3">
      <c r="A867" s="12" t="s">
        <v>1875</v>
      </c>
      <c r="B867" s="12" t="s">
        <v>423</v>
      </c>
      <c r="C867" s="12" t="s">
        <v>585</v>
      </c>
    </row>
    <row r="868" spans="1:3">
      <c r="A868" s="12" t="s">
        <v>1876</v>
      </c>
      <c r="B868" s="12" t="s">
        <v>427</v>
      </c>
      <c r="C868" s="12" t="s">
        <v>585</v>
      </c>
    </row>
    <row r="869" spans="1:3">
      <c r="A869" s="12" t="s">
        <v>1877</v>
      </c>
      <c r="B869" s="12" t="s">
        <v>429</v>
      </c>
      <c r="C869" s="12" t="s">
        <v>585</v>
      </c>
    </row>
    <row r="870" spans="1:3">
      <c r="A870" s="12" t="s">
        <v>1878</v>
      </c>
      <c r="B870" s="12" t="s">
        <v>431</v>
      </c>
      <c r="C870" s="12" t="s">
        <v>585</v>
      </c>
    </row>
    <row r="871" spans="1:3">
      <c r="A871" s="12" t="s">
        <v>1879</v>
      </c>
      <c r="B871" s="12" t="s">
        <v>433</v>
      </c>
      <c r="C871" s="12" t="s">
        <v>585</v>
      </c>
    </row>
    <row r="872" spans="1:3">
      <c r="A872" s="12" t="s">
        <v>1880</v>
      </c>
      <c r="B872" s="12" t="s">
        <v>435</v>
      </c>
      <c r="C872" s="12" t="s">
        <v>585</v>
      </c>
    </row>
    <row r="873" spans="1:3">
      <c r="A873" s="12" t="s">
        <v>1881</v>
      </c>
      <c r="B873" s="12" t="s">
        <v>437</v>
      </c>
      <c r="C873" s="12" t="s">
        <v>585</v>
      </c>
    </row>
    <row r="874" spans="1:3">
      <c r="A874" s="12" t="s">
        <v>1882</v>
      </c>
      <c r="B874" s="12" t="s">
        <v>1871</v>
      </c>
      <c r="C874" s="12" t="s">
        <v>585</v>
      </c>
    </row>
    <row r="875" spans="1:3">
      <c r="A875" s="12" t="s">
        <v>1883</v>
      </c>
      <c r="B875" s="12" t="s">
        <v>1884</v>
      </c>
      <c r="C875" s="12" t="s">
        <v>585</v>
      </c>
    </row>
    <row r="876" spans="1:3">
      <c r="A876" s="12" t="s">
        <v>1885</v>
      </c>
      <c r="B876" s="12" t="s">
        <v>1886</v>
      </c>
      <c r="C876" s="12" t="s">
        <v>585</v>
      </c>
    </row>
    <row r="877" spans="1:3">
      <c r="A877" s="12" t="s">
        <v>1887</v>
      </c>
      <c r="B877" s="12" t="s">
        <v>1888</v>
      </c>
      <c r="C877" s="12" t="s">
        <v>585</v>
      </c>
    </row>
    <row r="878" spans="1:3">
      <c r="A878" s="12" t="s">
        <v>1889</v>
      </c>
      <c r="B878" s="12" t="s">
        <v>1890</v>
      </c>
      <c r="C878" s="12" t="s">
        <v>585</v>
      </c>
    </row>
    <row r="879" spans="1:3">
      <c r="A879" s="12" t="s">
        <v>1891</v>
      </c>
      <c r="B879" s="12" t="s">
        <v>1892</v>
      </c>
      <c r="C879" s="12" t="s">
        <v>585</v>
      </c>
    </row>
    <row r="880" spans="1:3">
      <c r="A880" s="12" t="s">
        <v>1893</v>
      </c>
      <c r="B880" s="12" t="s">
        <v>1894</v>
      </c>
      <c r="C880" s="12" t="s">
        <v>585</v>
      </c>
    </row>
    <row r="881" spans="1:3">
      <c r="A881" s="12" t="s">
        <v>1895</v>
      </c>
      <c r="B881" s="12" t="s">
        <v>1896</v>
      </c>
      <c r="C881" s="12" t="s">
        <v>585</v>
      </c>
    </row>
    <row r="882" spans="1:3">
      <c r="A882" s="12" t="s">
        <v>1897</v>
      </c>
      <c r="B882" s="12" t="s">
        <v>1898</v>
      </c>
      <c r="C882" s="12" t="s">
        <v>585</v>
      </c>
    </row>
    <row r="883" spans="1:3">
      <c r="A883" s="12" t="s">
        <v>1899</v>
      </c>
      <c r="B883" s="12" t="s">
        <v>1900</v>
      </c>
      <c r="C883" s="12" t="s">
        <v>585</v>
      </c>
    </row>
    <row r="884" spans="1:3">
      <c r="A884" s="12" t="s">
        <v>1901</v>
      </c>
      <c r="B884" s="12" t="s">
        <v>1902</v>
      </c>
      <c r="C884" s="12" t="s">
        <v>585</v>
      </c>
    </row>
    <row r="885" spans="1:3">
      <c r="A885" s="12" t="s">
        <v>1903</v>
      </c>
      <c r="B885" s="12" t="s">
        <v>1904</v>
      </c>
      <c r="C885" s="12" t="s">
        <v>585</v>
      </c>
    </row>
    <row r="886" spans="1:3">
      <c r="A886" s="12" t="s">
        <v>1905</v>
      </c>
      <c r="B886" s="12" t="s">
        <v>1906</v>
      </c>
      <c r="C886" s="12" t="s">
        <v>585</v>
      </c>
    </row>
    <row r="887" spans="1:3">
      <c r="A887" s="12" t="s">
        <v>1907</v>
      </c>
      <c r="B887" s="12" t="s">
        <v>1908</v>
      </c>
      <c r="C887" s="12" t="s">
        <v>585</v>
      </c>
    </row>
    <row r="888" spans="1:3">
      <c r="A888" s="12" t="s">
        <v>1909</v>
      </c>
      <c r="B888" s="12" t="s">
        <v>1910</v>
      </c>
      <c r="C888" s="12" t="s">
        <v>585</v>
      </c>
    </row>
    <row r="889" spans="1:3">
      <c r="A889" s="12" t="s">
        <v>1911</v>
      </c>
      <c r="B889" s="12" t="s">
        <v>1912</v>
      </c>
      <c r="C889" s="12" t="s">
        <v>585</v>
      </c>
    </row>
    <row r="890" spans="1:3">
      <c r="A890" s="12" t="s">
        <v>1913</v>
      </c>
      <c r="B890" s="12" t="s">
        <v>1914</v>
      </c>
      <c r="C890" s="12" t="s">
        <v>585</v>
      </c>
    </row>
    <row r="891" spans="1:3">
      <c r="A891" s="12" t="s">
        <v>1915</v>
      </c>
      <c r="B891" s="12" t="s">
        <v>1916</v>
      </c>
      <c r="C891" s="12" t="s">
        <v>585</v>
      </c>
    </row>
    <row r="892" spans="1:3">
      <c r="A892" s="12" t="s">
        <v>1917</v>
      </c>
      <c r="B892" s="12" t="s">
        <v>1918</v>
      </c>
      <c r="C892" s="12" t="s">
        <v>585</v>
      </c>
    </row>
    <row r="893" spans="1:3">
      <c r="A893" s="12" t="s">
        <v>1919</v>
      </c>
      <c r="B893" s="12" t="s">
        <v>1920</v>
      </c>
      <c r="C893" s="12" t="s">
        <v>585</v>
      </c>
    </row>
    <row r="894" spans="1:3">
      <c r="A894" s="12" t="s">
        <v>1921</v>
      </c>
      <c r="B894" s="12" t="s">
        <v>1922</v>
      </c>
      <c r="C894" s="12" t="s">
        <v>585</v>
      </c>
    </row>
    <row r="895" spans="1:3">
      <c r="A895" s="12" t="s">
        <v>1923</v>
      </c>
      <c r="B895" s="12" t="s">
        <v>1924</v>
      </c>
      <c r="C895" s="12" t="s">
        <v>585</v>
      </c>
    </row>
    <row r="896" spans="1:3">
      <c r="A896" s="12" t="s">
        <v>1925</v>
      </c>
      <c r="B896" s="12" t="s">
        <v>1926</v>
      </c>
      <c r="C896" s="12" t="s">
        <v>585</v>
      </c>
    </row>
    <row r="897" spans="1:3">
      <c r="A897" s="12" t="s">
        <v>1927</v>
      </c>
      <c r="B897" s="12" t="s">
        <v>1928</v>
      </c>
      <c r="C897" s="12" t="s">
        <v>585</v>
      </c>
    </row>
    <row r="898" spans="1:3">
      <c r="A898" s="12" t="s">
        <v>1929</v>
      </c>
      <c r="B898" s="12" t="s">
        <v>1930</v>
      </c>
      <c r="C898" s="12" t="s">
        <v>585</v>
      </c>
    </row>
    <row r="899" spans="1:3">
      <c r="A899" s="12" t="s">
        <v>1931</v>
      </c>
      <c r="B899" s="12" t="s">
        <v>1932</v>
      </c>
      <c r="C899" s="12" t="s">
        <v>585</v>
      </c>
    </row>
    <row r="900" spans="1:3">
      <c r="A900" s="12" t="s">
        <v>1933</v>
      </c>
      <c r="B900" s="12" t="s">
        <v>1934</v>
      </c>
      <c r="C900" s="12" t="s">
        <v>585</v>
      </c>
    </row>
    <row r="901" spans="1:3">
      <c r="A901" s="12" t="s">
        <v>1935</v>
      </c>
      <c r="B901" s="12" t="s">
        <v>1936</v>
      </c>
      <c r="C901" s="12" t="s">
        <v>585</v>
      </c>
    </row>
    <row r="902" spans="1:3">
      <c r="A902" s="12" t="s">
        <v>1937</v>
      </c>
      <c r="B902" s="12" t="s">
        <v>584</v>
      </c>
      <c r="C902" s="12" t="s">
        <v>585</v>
      </c>
    </row>
    <row r="903" spans="1:3">
      <c r="A903" s="12" t="s">
        <v>1938</v>
      </c>
      <c r="B903" s="12" t="s">
        <v>1939</v>
      </c>
      <c r="C903" s="12" t="s">
        <v>585</v>
      </c>
    </row>
    <row r="904" spans="1:3">
      <c r="A904" s="12" t="s">
        <v>1940</v>
      </c>
      <c r="B904" s="12" t="s">
        <v>1941</v>
      </c>
      <c r="C904" s="12" t="s">
        <v>585</v>
      </c>
    </row>
    <row r="905" spans="1:3">
      <c r="A905" s="12" t="s">
        <v>1942</v>
      </c>
      <c r="B905" s="12" t="s">
        <v>1941</v>
      </c>
      <c r="C905" s="12" t="s">
        <v>585</v>
      </c>
    </row>
    <row r="906" spans="1:3">
      <c r="A906" s="12" t="s">
        <v>1943</v>
      </c>
      <c r="B906" s="12" t="s">
        <v>1944</v>
      </c>
      <c r="C906" s="12" t="s">
        <v>585</v>
      </c>
    </row>
    <row r="907" spans="1:3">
      <c r="A907" s="12" t="s">
        <v>1945</v>
      </c>
      <c r="B907" s="12" t="s">
        <v>1946</v>
      </c>
      <c r="C907" s="12" t="s">
        <v>585</v>
      </c>
    </row>
    <row r="908" spans="1:3">
      <c r="A908" s="12" t="s">
        <v>1947</v>
      </c>
      <c r="B908" s="12" t="s">
        <v>1948</v>
      </c>
      <c r="C908" s="12" t="s">
        <v>585</v>
      </c>
    </row>
    <row r="909" spans="1:3">
      <c r="A909" s="12" t="s">
        <v>1949</v>
      </c>
      <c r="B909" s="12" t="s">
        <v>1950</v>
      </c>
      <c r="C909" s="12" t="s">
        <v>585</v>
      </c>
    </row>
    <row r="910" spans="1:3">
      <c r="A910" s="12" t="s">
        <v>1951</v>
      </c>
      <c r="B910" s="12" t="s">
        <v>1952</v>
      </c>
      <c r="C910" s="12" t="s">
        <v>585</v>
      </c>
    </row>
    <row r="911" spans="1:3">
      <c r="A911" s="12" t="s">
        <v>1953</v>
      </c>
      <c r="B911" s="12" t="s">
        <v>1954</v>
      </c>
      <c r="C911" s="12" t="s">
        <v>585</v>
      </c>
    </row>
    <row r="912" spans="1:3">
      <c r="A912" s="12" t="s">
        <v>1955</v>
      </c>
      <c r="B912" s="12" t="s">
        <v>399</v>
      </c>
      <c r="C912" s="12" t="s">
        <v>585</v>
      </c>
    </row>
    <row r="913" spans="1:3">
      <c r="A913" s="12" t="s">
        <v>1956</v>
      </c>
      <c r="B913" s="12" t="s">
        <v>1243</v>
      </c>
      <c r="C913" s="12" t="s">
        <v>585</v>
      </c>
    </row>
    <row r="914" spans="1:3">
      <c r="A914" s="12" t="s">
        <v>1957</v>
      </c>
      <c r="B914" s="12" t="s">
        <v>1248</v>
      </c>
      <c r="C914" s="12" t="s">
        <v>585</v>
      </c>
    </row>
    <row r="915" spans="1:3">
      <c r="A915" s="12" t="s">
        <v>1958</v>
      </c>
      <c r="B915" s="12" t="s">
        <v>399</v>
      </c>
      <c r="C915" s="12" t="s">
        <v>585</v>
      </c>
    </row>
    <row r="916" spans="1:3">
      <c r="A916" s="12" t="s">
        <v>1959</v>
      </c>
      <c r="B916" s="12" t="s">
        <v>1886</v>
      </c>
      <c r="C916" s="12" t="s">
        <v>585</v>
      </c>
    </row>
    <row r="917" spans="1:3">
      <c r="A917" s="12" t="s">
        <v>1960</v>
      </c>
      <c r="B917" s="12" t="s">
        <v>633</v>
      </c>
      <c r="C917" s="12" t="s">
        <v>585</v>
      </c>
    </row>
    <row r="918" spans="1:3">
      <c r="A918" s="12" t="s">
        <v>1961</v>
      </c>
      <c r="B918" s="12" t="s">
        <v>1962</v>
      </c>
      <c r="C918" s="12" t="s">
        <v>585</v>
      </c>
    </row>
    <row r="919" spans="1:3">
      <c r="A919" s="12" t="s">
        <v>1963</v>
      </c>
      <c r="B919" s="12" t="s">
        <v>588</v>
      </c>
      <c r="C919" s="12" t="s">
        <v>585</v>
      </c>
    </row>
    <row r="920" spans="1:3">
      <c r="A920" s="12" t="s">
        <v>1964</v>
      </c>
      <c r="B920" s="12" t="s">
        <v>1908</v>
      </c>
      <c r="C920" s="12" t="s">
        <v>585</v>
      </c>
    </row>
    <row r="921" spans="1:3">
      <c r="A921" s="12" t="s">
        <v>1965</v>
      </c>
      <c r="B921" s="12" t="s">
        <v>1848</v>
      </c>
      <c r="C921" s="12" t="s">
        <v>585</v>
      </c>
    </row>
    <row r="922" spans="1:3">
      <c r="A922" s="12" t="s">
        <v>1966</v>
      </c>
      <c r="B922" s="12" t="s">
        <v>1967</v>
      </c>
      <c r="C922" s="12" t="s">
        <v>585</v>
      </c>
    </row>
    <row r="923" spans="1:3">
      <c r="A923" s="12" t="s">
        <v>1968</v>
      </c>
      <c r="B923" s="12" t="s">
        <v>910</v>
      </c>
      <c r="C923" s="12" t="s">
        <v>585</v>
      </c>
    </row>
    <row r="924" spans="1:3">
      <c r="A924" s="12" t="s">
        <v>1969</v>
      </c>
      <c r="B924" s="12" t="s">
        <v>633</v>
      </c>
      <c r="C924" s="12" t="s">
        <v>585</v>
      </c>
    </row>
    <row r="925" spans="1:3">
      <c r="A925" s="12" t="s">
        <v>1970</v>
      </c>
      <c r="B925" s="12" t="s">
        <v>1971</v>
      </c>
      <c r="C925" s="12" t="s">
        <v>585</v>
      </c>
    </row>
    <row r="926" spans="1:3">
      <c r="A926" s="12" t="s">
        <v>1972</v>
      </c>
      <c r="B926" s="12" t="s">
        <v>1973</v>
      </c>
      <c r="C926" s="12" t="s">
        <v>585</v>
      </c>
    </row>
    <row r="927" spans="1:3">
      <c r="A927" s="12" t="s">
        <v>1974</v>
      </c>
      <c r="B927" s="12" t="s">
        <v>1490</v>
      </c>
      <c r="C927" s="12" t="s">
        <v>585</v>
      </c>
    </row>
    <row r="928" spans="1:3">
      <c r="A928" s="12" t="s">
        <v>1975</v>
      </c>
      <c r="B928" s="12" t="s">
        <v>1976</v>
      </c>
      <c r="C928" s="12" t="s">
        <v>585</v>
      </c>
    </row>
    <row r="929" spans="1:3">
      <c r="A929" s="12" t="s">
        <v>1977</v>
      </c>
      <c r="B929" s="12" t="s">
        <v>1978</v>
      </c>
      <c r="C929" s="12" t="s">
        <v>585</v>
      </c>
    </row>
    <row r="930" spans="1:3">
      <c r="A930" s="12" t="s">
        <v>1979</v>
      </c>
      <c r="B930" s="12" t="s">
        <v>1980</v>
      </c>
      <c r="C930" s="12" t="s">
        <v>585</v>
      </c>
    </row>
    <row r="931" spans="1:3">
      <c r="A931" s="12" t="s">
        <v>1981</v>
      </c>
      <c r="B931" s="12" t="s">
        <v>1976</v>
      </c>
      <c r="C931" s="12" t="s">
        <v>585</v>
      </c>
    </row>
    <row r="932" spans="1:3">
      <c r="A932" s="12" t="s">
        <v>1982</v>
      </c>
      <c r="B932" s="12" t="s">
        <v>1976</v>
      </c>
      <c r="C932" s="12" t="s">
        <v>585</v>
      </c>
    </row>
    <row r="933" spans="1:3">
      <c r="A933" s="12" t="s">
        <v>1983</v>
      </c>
      <c r="B933" s="12" t="s">
        <v>1984</v>
      </c>
      <c r="C933" s="12" t="s">
        <v>585</v>
      </c>
    </row>
    <row r="934" spans="1:3">
      <c r="A934" s="12" t="s">
        <v>1985</v>
      </c>
      <c r="B934" s="12" t="s">
        <v>1986</v>
      </c>
      <c r="C934" s="12" t="s">
        <v>585</v>
      </c>
    </row>
    <row r="935" spans="1:3">
      <c r="A935" s="12" t="s">
        <v>1987</v>
      </c>
      <c r="B935" s="12" t="s">
        <v>1988</v>
      </c>
      <c r="C935" s="12" t="s">
        <v>585</v>
      </c>
    </row>
    <row r="936" spans="1:3">
      <c r="A936" s="12" t="s">
        <v>1989</v>
      </c>
      <c r="B936" s="12" t="s">
        <v>1990</v>
      </c>
      <c r="C936" s="12" t="s">
        <v>585</v>
      </c>
    </row>
    <row r="937" spans="1:3">
      <c r="A937" s="12" t="s">
        <v>1991</v>
      </c>
      <c r="B937" s="12" t="s">
        <v>1992</v>
      </c>
      <c r="C937" s="12" t="s">
        <v>585</v>
      </c>
    </row>
    <row r="938" spans="1:3">
      <c r="A938" s="12" t="s">
        <v>1993</v>
      </c>
      <c r="B938" s="12" t="s">
        <v>1990</v>
      </c>
      <c r="C938" s="12" t="s">
        <v>585</v>
      </c>
    </row>
    <row r="939" spans="1:3">
      <c r="A939" s="12" t="s">
        <v>1994</v>
      </c>
      <c r="B939" s="12" t="s">
        <v>1995</v>
      </c>
      <c r="C939" s="12" t="s">
        <v>585</v>
      </c>
    </row>
    <row r="940" spans="1:3">
      <c r="A940" s="12" t="s">
        <v>1996</v>
      </c>
      <c r="B940" s="12" t="s">
        <v>1997</v>
      </c>
      <c r="C940" s="12" t="s">
        <v>585</v>
      </c>
    </row>
    <row r="941" spans="1:3">
      <c r="A941" s="12" t="s">
        <v>1998</v>
      </c>
      <c r="B941" s="12" t="s">
        <v>1997</v>
      </c>
      <c r="C941" s="12" t="s">
        <v>585</v>
      </c>
    </row>
    <row r="942" spans="1:3">
      <c r="A942" s="12" t="s">
        <v>1999</v>
      </c>
      <c r="B942" s="12" t="s">
        <v>1997</v>
      </c>
      <c r="C942" s="12" t="s">
        <v>585</v>
      </c>
    </row>
    <row r="943" spans="1:3">
      <c r="A943" s="12" t="s">
        <v>2000</v>
      </c>
      <c r="B943" s="12" t="s">
        <v>2001</v>
      </c>
      <c r="C943" s="12" t="s">
        <v>585</v>
      </c>
    </row>
    <row r="944" spans="1:3">
      <c r="A944" s="12" t="s">
        <v>2002</v>
      </c>
      <c r="B944" s="12" t="s">
        <v>734</v>
      </c>
      <c r="C944" s="12" t="s">
        <v>585</v>
      </c>
    </row>
    <row r="945" spans="1:3">
      <c r="A945" s="12" t="s">
        <v>2003</v>
      </c>
      <c r="B945" s="12" t="s">
        <v>2004</v>
      </c>
      <c r="C945" s="12" t="s">
        <v>585</v>
      </c>
    </row>
    <row r="946" spans="1:3">
      <c r="A946" s="12" t="s">
        <v>2005</v>
      </c>
      <c r="B946" s="12" t="s">
        <v>2006</v>
      </c>
      <c r="C946" s="12" t="s">
        <v>585</v>
      </c>
    </row>
    <row r="947" spans="1:3">
      <c r="A947" s="12" t="s">
        <v>2007</v>
      </c>
      <c r="B947" s="12" t="s">
        <v>2008</v>
      </c>
      <c r="C947" s="12" t="s">
        <v>585</v>
      </c>
    </row>
    <row r="948" spans="1:3">
      <c r="A948" s="12" t="s">
        <v>2009</v>
      </c>
      <c r="B948" s="12" t="s">
        <v>2010</v>
      </c>
      <c r="C948" s="12" t="s">
        <v>585</v>
      </c>
    </row>
    <row r="949" spans="1:3">
      <c r="A949" s="12" t="s">
        <v>2011</v>
      </c>
      <c r="B949" s="12" t="s">
        <v>2012</v>
      </c>
      <c r="C949" s="12" t="s">
        <v>585</v>
      </c>
    </row>
    <row r="950" spans="1:3">
      <c r="A950" s="12" t="s">
        <v>2013</v>
      </c>
      <c r="B950" s="12" t="s">
        <v>2014</v>
      </c>
      <c r="C950" s="12" t="s">
        <v>585</v>
      </c>
    </row>
    <row r="951" spans="1:3">
      <c r="A951" s="12" t="s">
        <v>2015</v>
      </c>
      <c r="B951" s="12" t="s">
        <v>1271</v>
      </c>
      <c r="C951" s="12" t="s">
        <v>585</v>
      </c>
    </row>
    <row r="952" spans="1:3">
      <c r="A952" s="12" t="s">
        <v>2016</v>
      </c>
      <c r="B952" s="12" t="s">
        <v>2017</v>
      </c>
      <c r="C952" s="12" t="s">
        <v>585</v>
      </c>
    </row>
    <row r="953" spans="1:3">
      <c r="A953" s="12" t="s">
        <v>2018</v>
      </c>
      <c r="B953" s="12" t="s">
        <v>1213</v>
      </c>
      <c r="C953" s="12" t="s">
        <v>585</v>
      </c>
    </row>
    <row r="954" spans="1:3">
      <c r="A954" s="12" t="s">
        <v>2019</v>
      </c>
      <c r="B954" s="12" t="s">
        <v>2020</v>
      </c>
      <c r="C954" s="12" t="s">
        <v>585</v>
      </c>
    </row>
    <row r="955" spans="1:3">
      <c r="A955" s="12" t="s">
        <v>2021</v>
      </c>
      <c r="B955" s="12" t="s">
        <v>2022</v>
      </c>
      <c r="C955" s="12" t="s">
        <v>585</v>
      </c>
    </row>
    <row r="956" spans="1:3">
      <c r="A956" s="12" t="s">
        <v>2023</v>
      </c>
      <c r="B956" s="12" t="s">
        <v>2001</v>
      </c>
      <c r="C956" s="12" t="s">
        <v>585</v>
      </c>
    </row>
    <row r="957" spans="1:3">
      <c r="A957" s="12" t="s">
        <v>2024</v>
      </c>
      <c r="B957" s="12" t="s">
        <v>2025</v>
      </c>
      <c r="C957" s="12" t="s">
        <v>585</v>
      </c>
    </row>
    <row r="958" spans="1:3">
      <c r="A958" s="12" t="s">
        <v>2026</v>
      </c>
      <c r="B958" s="12" t="s">
        <v>447</v>
      </c>
      <c r="C958" s="12" t="s">
        <v>2027</v>
      </c>
    </row>
    <row r="959" spans="1:3">
      <c r="A959" s="12" t="s">
        <v>2028</v>
      </c>
      <c r="B959" s="12" t="s">
        <v>545</v>
      </c>
      <c r="C959" s="12" t="s">
        <v>2027</v>
      </c>
    </row>
    <row r="960" spans="1:3">
      <c r="A960" s="12" t="s">
        <v>2029</v>
      </c>
      <c r="B960" s="12" t="s">
        <v>484</v>
      </c>
      <c r="C960" s="12" t="s">
        <v>2027</v>
      </c>
    </row>
    <row r="961" spans="1:3">
      <c r="A961" s="12" t="s">
        <v>2030</v>
      </c>
      <c r="B961" s="12" t="s">
        <v>357</v>
      </c>
      <c r="C961" s="12" t="s">
        <v>2027</v>
      </c>
    </row>
    <row r="962" spans="1:3">
      <c r="A962" s="12" t="s">
        <v>2031</v>
      </c>
      <c r="B962" s="12" t="s">
        <v>408</v>
      </c>
      <c r="C962" s="12" t="s">
        <v>2027</v>
      </c>
    </row>
    <row r="963" spans="1:3">
      <c r="A963" s="12" t="s">
        <v>2032</v>
      </c>
      <c r="B963" s="12" t="s">
        <v>439</v>
      </c>
      <c r="C963" s="12" t="s">
        <v>2027</v>
      </c>
    </row>
    <row r="964" spans="1:3">
      <c r="A964" s="12" t="s">
        <v>2033</v>
      </c>
      <c r="B964" s="12" t="s">
        <v>1764</v>
      </c>
      <c r="C964" s="12" t="s">
        <v>2027</v>
      </c>
    </row>
    <row r="965" spans="1:3">
      <c r="A965" s="12" t="s">
        <v>2034</v>
      </c>
      <c r="B965" s="12" t="s">
        <v>351</v>
      </c>
      <c r="C965" s="12" t="s">
        <v>2027</v>
      </c>
    </row>
    <row r="966" spans="1:3">
      <c r="A966" s="12" t="s">
        <v>2035</v>
      </c>
      <c r="B966" s="12" t="s">
        <v>353</v>
      </c>
      <c r="C966" s="12" t="s">
        <v>2027</v>
      </c>
    </row>
    <row r="967" spans="1:3">
      <c r="A967" s="12" t="s">
        <v>2036</v>
      </c>
      <c r="B967" s="12" t="s">
        <v>373</v>
      </c>
      <c r="C967" s="12" t="s">
        <v>2027</v>
      </c>
    </row>
    <row r="968" spans="1:3">
      <c r="A968" s="12" t="s">
        <v>2037</v>
      </c>
      <c r="B968" s="12" t="s">
        <v>377</v>
      </c>
      <c r="C968" s="12" t="s">
        <v>2027</v>
      </c>
    </row>
    <row r="969" spans="1:3">
      <c r="A969" s="12" t="s">
        <v>2038</v>
      </c>
      <c r="B969" s="12" t="s">
        <v>410</v>
      </c>
      <c r="C969" s="12" t="s">
        <v>2027</v>
      </c>
    </row>
    <row r="970" spans="1:3">
      <c r="A970" s="12" t="s">
        <v>2039</v>
      </c>
      <c r="B970" s="12" t="s">
        <v>2040</v>
      </c>
      <c r="C970" s="12" t="s">
        <v>2027</v>
      </c>
    </row>
    <row r="971" spans="1:3">
      <c r="A971" s="12" t="s">
        <v>2041</v>
      </c>
      <c r="B971" s="12" t="s">
        <v>1295</v>
      </c>
      <c r="C971" s="12" t="s">
        <v>2027</v>
      </c>
    </row>
    <row r="972" spans="1:3">
      <c r="A972" s="12" t="s">
        <v>2042</v>
      </c>
      <c r="B972" s="12" t="s">
        <v>455</v>
      </c>
      <c r="C972" s="12" t="s">
        <v>2027</v>
      </c>
    </row>
    <row r="973" spans="1:3">
      <c r="A973" s="12" t="s">
        <v>2043</v>
      </c>
      <c r="B973" s="12" t="s">
        <v>2044</v>
      </c>
      <c r="C973" s="12" t="s">
        <v>2027</v>
      </c>
    </row>
    <row r="974" spans="1:3">
      <c r="A974" s="12" t="s">
        <v>2045</v>
      </c>
      <c r="B974" s="12" t="s">
        <v>1295</v>
      </c>
      <c r="C974" s="12" t="s">
        <v>2027</v>
      </c>
    </row>
    <row r="975" spans="1:3">
      <c r="A975" s="12" t="s">
        <v>2046</v>
      </c>
      <c r="B975" s="12" t="s">
        <v>497</v>
      </c>
      <c r="C975" s="12" t="s">
        <v>2027</v>
      </c>
    </row>
    <row r="976" spans="1:3">
      <c r="A976" s="12" t="s">
        <v>2047</v>
      </c>
      <c r="B976" s="12" t="s">
        <v>425</v>
      </c>
      <c r="C976" s="12" t="s">
        <v>2027</v>
      </c>
    </row>
    <row r="977" spans="1:3">
      <c r="A977" s="12" t="s">
        <v>2048</v>
      </c>
      <c r="B977" s="12" t="s">
        <v>445</v>
      </c>
      <c r="C977" s="12" t="s">
        <v>2027</v>
      </c>
    </row>
    <row r="978" spans="1:3">
      <c r="A978" s="12" t="s">
        <v>2049</v>
      </c>
      <c r="B978" s="12" t="s">
        <v>459</v>
      </c>
      <c r="C978" s="12" t="s">
        <v>2027</v>
      </c>
    </row>
    <row r="979" spans="1:3">
      <c r="A979" s="12" t="s">
        <v>2050</v>
      </c>
      <c r="B979" s="12" t="s">
        <v>449</v>
      </c>
      <c r="C979" s="12" t="s">
        <v>2027</v>
      </c>
    </row>
    <row r="980" spans="1:3">
      <c r="A980" s="12" t="s">
        <v>2051</v>
      </c>
      <c r="B980" s="12" t="s">
        <v>2052</v>
      </c>
      <c r="C980" s="12" t="s">
        <v>2027</v>
      </c>
    </row>
    <row r="981" spans="1:3">
      <c r="A981" s="12" t="s">
        <v>2053</v>
      </c>
      <c r="B981" s="12" t="s">
        <v>359</v>
      </c>
      <c r="C981" s="12" t="s">
        <v>2027</v>
      </c>
    </row>
    <row r="982" spans="1:3">
      <c r="A982" s="12" t="s">
        <v>2054</v>
      </c>
      <c r="B982" s="12" t="s">
        <v>536</v>
      </c>
      <c r="C982" s="12" t="s">
        <v>2027</v>
      </c>
    </row>
    <row r="983" spans="1:3">
      <c r="A983" s="12" t="s">
        <v>2055</v>
      </c>
      <c r="B983" s="12" t="s">
        <v>486</v>
      </c>
      <c r="C983" s="12" t="s">
        <v>2027</v>
      </c>
    </row>
    <row r="984" spans="1:3">
      <c r="A984" s="12" t="s">
        <v>2056</v>
      </c>
      <c r="B984" s="12" t="s">
        <v>403</v>
      </c>
      <c r="C984" s="12" t="s">
        <v>2027</v>
      </c>
    </row>
    <row r="985" spans="1:3">
      <c r="A985" s="12" t="s">
        <v>2057</v>
      </c>
      <c r="B985" s="12" t="s">
        <v>519</v>
      </c>
      <c r="C985" s="12" t="s">
        <v>2027</v>
      </c>
    </row>
    <row r="986" spans="1:3">
      <c r="A986" s="12" t="s">
        <v>2058</v>
      </c>
      <c r="B986" s="12" t="s">
        <v>1854</v>
      </c>
      <c r="C986" s="12" t="s">
        <v>2027</v>
      </c>
    </row>
    <row r="987" spans="1:3">
      <c r="A987" s="12" t="s">
        <v>2059</v>
      </c>
      <c r="B987" s="12" t="s">
        <v>393</v>
      </c>
      <c r="C987" s="12" t="s">
        <v>2027</v>
      </c>
    </row>
    <row r="988" spans="1:3">
      <c r="A988" s="12" t="s">
        <v>2060</v>
      </c>
      <c r="B988" s="12" t="s">
        <v>508</v>
      </c>
      <c r="C988" s="12" t="s">
        <v>2027</v>
      </c>
    </row>
    <row r="989" spans="1:3">
      <c r="A989" s="12" t="s">
        <v>2061</v>
      </c>
      <c r="B989" s="12" t="s">
        <v>2062</v>
      </c>
      <c r="C989" s="12" t="s">
        <v>2027</v>
      </c>
    </row>
    <row r="990" spans="1:3">
      <c r="A990" s="12" t="s">
        <v>2063</v>
      </c>
      <c r="B990" s="12" t="s">
        <v>401</v>
      </c>
      <c r="C990" s="12" t="s">
        <v>2027</v>
      </c>
    </row>
    <row r="991" spans="1:3">
      <c r="A991" s="12" t="s">
        <v>2064</v>
      </c>
      <c r="B991" s="12" t="s">
        <v>549</v>
      </c>
      <c r="C991" s="12" t="s">
        <v>2027</v>
      </c>
    </row>
    <row r="992" spans="1:3">
      <c r="A992" s="12" t="s">
        <v>2065</v>
      </c>
      <c r="B992" s="12" t="s">
        <v>403</v>
      </c>
      <c r="C992" s="12" t="s">
        <v>2027</v>
      </c>
    </row>
    <row r="993" spans="1:3">
      <c r="A993" s="12" t="s">
        <v>2066</v>
      </c>
      <c r="B993" s="12" t="s">
        <v>545</v>
      </c>
      <c r="C993" s="12" t="s">
        <v>2027</v>
      </c>
    </row>
    <row r="994" spans="1:3">
      <c r="A994" s="12" t="s">
        <v>2067</v>
      </c>
      <c r="B994" s="12" t="s">
        <v>480</v>
      </c>
      <c r="C994" s="12" t="s">
        <v>2027</v>
      </c>
    </row>
    <row r="995" spans="1:3">
      <c r="A995" s="12" t="s">
        <v>2068</v>
      </c>
      <c r="B995" s="12" t="s">
        <v>555</v>
      </c>
      <c r="C995" s="12" t="s">
        <v>2027</v>
      </c>
    </row>
    <row r="996" spans="1:3">
      <c r="A996" s="12" t="s">
        <v>2069</v>
      </c>
      <c r="B996" s="12" t="s">
        <v>455</v>
      </c>
      <c r="C996" s="12" t="s">
        <v>2027</v>
      </c>
    </row>
    <row r="997" spans="1:3">
      <c r="A997" s="12" t="s">
        <v>2070</v>
      </c>
      <c r="B997" s="12" t="s">
        <v>495</v>
      </c>
      <c r="C997" s="12" t="s">
        <v>2027</v>
      </c>
    </row>
    <row r="998" spans="1:3">
      <c r="A998" s="12" t="s">
        <v>2071</v>
      </c>
      <c r="B998" s="12" t="s">
        <v>501</v>
      </c>
      <c r="C998" s="12" t="s">
        <v>2027</v>
      </c>
    </row>
    <row r="999" spans="1:3">
      <c r="A999" s="12" t="s">
        <v>2072</v>
      </c>
      <c r="B999" s="12" t="s">
        <v>443</v>
      </c>
      <c r="C999" s="12" t="s">
        <v>2027</v>
      </c>
    </row>
    <row r="1000" spans="1:3">
      <c r="A1000" s="12" t="s">
        <v>2073</v>
      </c>
      <c r="B1000" s="12" t="s">
        <v>369</v>
      </c>
      <c r="C1000" s="12" t="s">
        <v>2027</v>
      </c>
    </row>
    <row r="1001" spans="1:3">
      <c r="A1001" s="12" t="s">
        <v>2074</v>
      </c>
      <c r="B1001" s="12" t="s">
        <v>441</v>
      </c>
      <c r="C1001" s="12" t="s">
        <v>2027</v>
      </c>
    </row>
    <row r="1002" spans="1:3">
      <c r="A1002" s="12" t="s">
        <v>2075</v>
      </c>
      <c r="B1002" s="12" t="s">
        <v>447</v>
      </c>
      <c r="C1002" s="12" t="s">
        <v>2027</v>
      </c>
    </row>
    <row r="1003" spans="1:3">
      <c r="A1003" s="12" t="s">
        <v>2076</v>
      </c>
      <c r="B1003" s="12" t="s">
        <v>533</v>
      </c>
      <c r="C1003" s="12" t="s">
        <v>2027</v>
      </c>
    </row>
    <row r="1004" spans="1:3">
      <c r="A1004" s="12" t="s">
        <v>2077</v>
      </c>
      <c r="B1004" s="12" t="s">
        <v>384</v>
      </c>
      <c r="C1004" s="12" t="s">
        <v>2027</v>
      </c>
    </row>
    <row r="1005" spans="1:3">
      <c r="A1005" s="12" t="s">
        <v>2078</v>
      </c>
      <c r="B1005" s="12" t="s">
        <v>367</v>
      </c>
      <c r="C1005" s="12" t="s">
        <v>2027</v>
      </c>
    </row>
    <row r="1006" spans="1:3">
      <c r="A1006" s="12" t="s">
        <v>2079</v>
      </c>
      <c r="B1006" s="12" t="s">
        <v>553</v>
      </c>
      <c r="C1006" s="12" t="s">
        <v>2027</v>
      </c>
    </row>
    <row r="1007" spans="1:3">
      <c r="A1007" s="12" t="s">
        <v>2080</v>
      </c>
      <c r="B1007" s="12" t="s">
        <v>555</v>
      </c>
      <c r="C1007" s="12" t="s">
        <v>2027</v>
      </c>
    </row>
    <row r="1008" spans="1:3">
      <c r="A1008" s="12" t="s">
        <v>2081</v>
      </c>
      <c r="B1008" s="12" t="s">
        <v>2082</v>
      </c>
      <c r="C1008" s="12" t="s">
        <v>2027</v>
      </c>
    </row>
    <row r="1009" spans="1:3">
      <c r="A1009" s="12" t="s">
        <v>2083</v>
      </c>
      <c r="B1009" s="12" t="s">
        <v>698</v>
      </c>
      <c r="C1009" s="12" t="s">
        <v>2027</v>
      </c>
    </row>
    <row r="1010" spans="1:3">
      <c r="A1010" s="12" t="s">
        <v>2084</v>
      </c>
      <c r="B1010" s="12" t="s">
        <v>497</v>
      </c>
      <c r="C1010" s="12" t="s">
        <v>2027</v>
      </c>
    </row>
    <row r="1011" spans="1:3">
      <c r="A1011" s="12" t="s">
        <v>2085</v>
      </c>
      <c r="B1011" s="12" t="s">
        <v>2086</v>
      </c>
      <c r="C1011" s="12" t="s">
        <v>2027</v>
      </c>
    </row>
    <row r="1012" spans="1:3">
      <c r="A1012" s="12" t="s">
        <v>2087</v>
      </c>
      <c r="B1012" s="12" t="s">
        <v>531</v>
      </c>
      <c r="C1012" s="12" t="s">
        <v>2027</v>
      </c>
    </row>
    <row r="1013" spans="1:3">
      <c r="A1013" s="12" t="s">
        <v>2088</v>
      </c>
      <c r="B1013" s="12" t="s">
        <v>533</v>
      </c>
      <c r="C1013" s="12" t="s">
        <v>2027</v>
      </c>
    </row>
    <row r="1014" spans="1:3">
      <c r="A1014" s="12" t="s">
        <v>2089</v>
      </c>
      <c r="B1014" s="12" t="s">
        <v>512</v>
      </c>
      <c r="C1014" s="12" t="s">
        <v>2027</v>
      </c>
    </row>
    <row r="1015" spans="1:3">
      <c r="A1015" s="12" t="s">
        <v>2090</v>
      </c>
      <c r="B1015" s="12" t="s">
        <v>369</v>
      </c>
      <c r="C1015" s="12" t="s">
        <v>2027</v>
      </c>
    </row>
    <row r="1016" spans="1:3">
      <c r="A1016" s="12" t="s">
        <v>2091</v>
      </c>
      <c r="B1016" s="12" t="s">
        <v>503</v>
      </c>
      <c r="C1016" s="12" t="s">
        <v>2027</v>
      </c>
    </row>
    <row r="1017" spans="1:3">
      <c r="A1017" s="12" t="s">
        <v>2092</v>
      </c>
      <c r="B1017" s="12" t="s">
        <v>364</v>
      </c>
      <c r="C1017" s="12" t="s">
        <v>2027</v>
      </c>
    </row>
    <row r="1018" spans="1:3">
      <c r="A1018" s="12" t="s">
        <v>2093</v>
      </c>
      <c r="B1018" s="12" t="s">
        <v>2094</v>
      </c>
      <c r="C1018" s="12" t="s">
        <v>2027</v>
      </c>
    </row>
    <row r="1019" spans="1:3">
      <c r="A1019" s="12" t="s">
        <v>2095</v>
      </c>
      <c r="B1019" s="12" t="s">
        <v>514</v>
      </c>
      <c r="C1019" s="12" t="s">
        <v>2027</v>
      </c>
    </row>
    <row r="1020" spans="1:3">
      <c r="A1020" s="12" t="s">
        <v>2096</v>
      </c>
      <c r="B1020" s="12" t="s">
        <v>403</v>
      </c>
      <c r="C1020" s="12" t="s">
        <v>2027</v>
      </c>
    </row>
    <row r="1021" spans="1:3">
      <c r="A1021" s="12" t="s">
        <v>2097</v>
      </c>
      <c r="B1021" s="12" t="s">
        <v>1808</v>
      </c>
      <c r="C1021" s="12" t="s">
        <v>2027</v>
      </c>
    </row>
    <row r="1022" spans="1:3">
      <c r="A1022" s="12" t="s">
        <v>2098</v>
      </c>
      <c r="B1022" s="12" t="s">
        <v>382</v>
      </c>
      <c r="C1022" s="12" t="s">
        <v>2027</v>
      </c>
    </row>
    <row r="1023" spans="1:3">
      <c r="A1023" s="12" t="s">
        <v>2099</v>
      </c>
      <c r="B1023" s="12" t="s">
        <v>2100</v>
      </c>
      <c r="C1023" s="12" t="s">
        <v>2027</v>
      </c>
    </row>
    <row r="1024" spans="1:3">
      <c r="A1024" s="12" t="s">
        <v>2101</v>
      </c>
      <c r="B1024" s="12" t="s">
        <v>349</v>
      </c>
      <c r="C1024" s="12" t="s">
        <v>2027</v>
      </c>
    </row>
    <row r="1025" spans="1:3">
      <c r="A1025" s="12" t="s">
        <v>2102</v>
      </c>
      <c r="B1025" s="12" t="s">
        <v>391</v>
      </c>
      <c r="C1025" s="12" t="s">
        <v>2027</v>
      </c>
    </row>
    <row r="1026" spans="1:3">
      <c r="A1026" s="12" t="s">
        <v>2103</v>
      </c>
      <c r="B1026" s="12" t="s">
        <v>521</v>
      </c>
      <c r="C1026" s="12" t="s">
        <v>2027</v>
      </c>
    </row>
    <row r="1027" spans="1:3">
      <c r="A1027" s="12" t="s">
        <v>2104</v>
      </c>
      <c r="B1027" s="12" t="s">
        <v>510</v>
      </c>
      <c r="C1027" s="12" t="s">
        <v>2027</v>
      </c>
    </row>
    <row r="1028" spans="1:3">
      <c r="A1028" s="12" t="s">
        <v>2105</v>
      </c>
      <c r="B1028" s="12" t="s">
        <v>529</v>
      </c>
      <c r="C1028" s="12" t="s">
        <v>2027</v>
      </c>
    </row>
    <row r="1029" spans="1:3">
      <c r="A1029" s="12" t="s">
        <v>2106</v>
      </c>
      <c r="B1029" s="12" t="s">
        <v>380</v>
      </c>
      <c r="C1029" s="12" t="s">
        <v>2027</v>
      </c>
    </row>
    <row r="1030" spans="1:3">
      <c r="A1030" s="12" t="s">
        <v>2107</v>
      </c>
      <c r="B1030" s="12" t="s">
        <v>395</v>
      </c>
      <c r="C1030" s="12" t="s">
        <v>2027</v>
      </c>
    </row>
    <row r="1031" spans="1:3">
      <c r="A1031" s="12" t="s">
        <v>2108</v>
      </c>
      <c r="B1031" s="12" t="s">
        <v>1295</v>
      </c>
      <c r="C1031" s="12" t="s">
        <v>2027</v>
      </c>
    </row>
    <row r="1032" spans="1:3">
      <c r="A1032" s="12" t="s">
        <v>2109</v>
      </c>
      <c r="B1032" s="12" t="s">
        <v>2110</v>
      </c>
      <c r="C1032" s="12" t="s">
        <v>2027</v>
      </c>
    </row>
    <row r="1033" spans="1:3">
      <c r="A1033" s="12" t="s">
        <v>2111</v>
      </c>
      <c r="B1033" s="12" t="s">
        <v>1743</v>
      </c>
      <c r="C1033" s="12" t="s">
        <v>2112</v>
      </c>
    </row>
    <row r="1034" spans="1:3">
      <c r="A1034" s="12" t="s">
        <v>2113</v>
      </c>
      <c r="B1034" s="12" t="s">
        <v>1562</v>
      </c>
      <c r="C1034" s="12" t="s">
        <v>2112</v>
      </c>
    </row>
    <row r="1035" spans="1:3">
      <c r="A1035" s="12" t="s">
        <v>2114</v>
      </c>
      <c r="B1035" s="12" t="s">
        <v>994</v>
      </c>
      <c r="C1035" s="12" t="s">
        <v>2112</v>
      </c>
    </row>
    <row r="1036" spans="1:3">
      <c r="A1036" s="12" t="s">
        <v>2115</v>
      </c>
      <c r="B1036" s="12" t="s">
        <v>926</v>
      </c>
      <c r="C1036" s="12" t="s">
        <v>2112</v>
      </c>
    </row>
    <row r="1037" spans="1:3">
      <c r="A1037" s="12" t="s">
        <v>2116</v>
      </c>
      <c r="B1037" s="12" t="s">
        <v>677</v>
      </c>
      <c r="C1037" s="12" t="s">
        <v>2112</v>
      </c>
    </row>
    <row r="1038" spans="1:3">
      <c r="A1038" s="12" t="s">
        <v>2117</v>
      </c>
      <c r="B1038" s="12" t="s">
        <v>1586</v>
      </c>
      <c r="C1038" s="12" t="s">
        <v>2112</v>
      </c>
    </row>
    <row r="1039" spans="1:3">
      <c r="A1039" s="12" t="s">
        <v>2118</v>
      </c>
      <c r="B1039" s="12" t="s">
        <v>2119</v>
      </c>
      <c r="C1039" s="12" t="s">
        <v>2112</v>
      </c>
    </row>
    <row r="1040" spans="1:3">
      <c r="A1040" s="12" t="s">
        <v>2120</v>
      </c>
      <c r="B1040" s="12" t="s">
        <v>1101</v>
      </c>
      <c r="C1040" s="12" t="s">
        <v>2112</v>
      </c>
    </row>
    <row r="1041" spans="1:3">
      <c r="A1041" s="12" t="s">
        <v>2121</v>
      </c>
      <c r="B1041" s="12" t="s">
        <v>1049</v>
      </c>
      <c r="C1041" s="12" t="s">
        <v>2112</v>
      </c>
    </row>
    <row r="1042" spans="1:3">
      <c r="A1042" s="12" t="s">
        <v>2122</v>
      </c>
      <c r="B1042" s="12" t="s">
        <v>1567</v>
      </c>
      <c r="C1042" s="12" t="s">
        <v>2112</v>
      </c>
    </row>
    <row r="1043" spans="1:3">
      <c r="A1043" s="12" t="s">
        <v>2123</v>
      </c>
      <c r="B1043" s="12" t="s">
        <v>1399</v>
      </c>
      <c r="C1043" s="12" t="s">
        <v>2112</v>
      </c>
    </row>
    <row r="1044" spans="1:3">
      <c r="A1044" s="12" t="s">
        <v>2124</v>
      </c>
      <c r="B1044" s="12" t="s">
        <v>953</v>
      </c>
      <c r="C1044" s="12" t="s">
        <v>2112</v>
      </c>
    </row>
    <row r="1045" spans="1:3">
      <c r="A1045" s="12" t="s">
        <v>2125</v>
      </c>
      <c r="B1045" s="12" t="s">
        <v>1113</v>
      </c>
      <c r="C1045" s="12" t="s">
        <v>2112</v>
      </c>
    </row>
    <row r="1046" spans="1:3">
      <c r="A1046" s="12" t="s">
        <v>2126</v>
      </c>
      <c r="B1046" s="12" t="s">
        <v>1022</v>
      </c>
      <c r="C1046" s="12" t="s">
        <v>2112</v>
      </c>
    </row>
    <row r="1047" spans="1:3">
      <c r="A1047" s="12" t="s">
        <v>2127</v>
      </c>
      <c r="B1047" s="12" t="s">
        <v>854</v>
      </c>
      <c r="C1047" s="12" t="s">
        <v>2112</v>
      </c>
    </row>
    <row r="1048" spans="1:3">
      <c r="A1048" s="12" t="s">
        <v>2128</v>
      </c>
      <c r="B1048" s="12" t="s">
        <v>698</v>
      </c>
      <c r="C1048" s="12" t="s">
        <v>2112</v>
      </c>
    </row>
    <row r="1049" spans="1:3">
      <c r="A1049" s="12" t="s">
        <v>2129</v>
      </c>
      <c r="B1049" s="12" t="s">
        <v>1552</v>
      </c>
      <c r="C1049" s="12" t="s">
        <v>2112</v>
      </c>
    </row>
    <row r="1050" spans="1:3">
      <c r="A1050" s="12" t="s">
        <v>2130</v>
      </c>
      <c r="B1050" s="12" t="s">
        <v>732</v>
      </c>
      <c r="C1050" s="12" t="s">
        <v>2112</v>
      </c>
    </row>
    <row r="1051" spans="1:3">
      <c r="A1051" s="12" t="s">
        <v>2131</v>
      </c>
      <c r="B1051" s="12" t="s">
        <v>1659</v>
      </c>
      <c r="C1051" s="12" t="s">
        <v>2112</v>
      </c>
    </row>
    <row r="1052" spans="1:3">
      <c r="A1052" s="12" t="s">
        <v>2132</v>
      </c>
      <c r="B1052" s="12" t="s">
        <v>892</v>
      </c>
      <c r="C1052" s="12" t="s">
        <v>2112</v>
      </c>
    </row>
    <row r="1053" spans="1:3">
      <c r="A1053" s="12" t="s">
        <v>2133</v>
      </c>
      <c r="B1053" s="12" t="s">
        <v>648</v>
      </c>
      <c r="C1053" s="12" t="s">
        <v>2112</v>
      </c>
    </row>
    <row r="1054" spans="1:3">
      <c r="A1054" s="12" t="s">
        <v>2134</v>
      </c>
      <c r="B1054" s="12" t="s">
        <v>726</v>
      </c>
      <c r="C1054" s="12" t="s">
        <v>2112</v>
      </c>
    </row>
    <row r="1055" spans="1:3">
      <c r="A1055" s="12" t="s">
        <v>2135</v>
      </c>
      <c r="B1055" s="12" t="s">
        <v>1680</v>
      </c>
      <c r="C1055" s="12" t="s">
        <v>2112</v>
      </c>
    </row>
    <row r="1056" spans="1:3">
      <c r="A1056" s="12" t="s">
        <v>2136</v>
      </c>
      <c r="B1056" s="12" t="s">
        <v>1954</v>
      </c>
      <c r="C1056" s="12" t="s">
        <v>2112</v>
      </c>
    </row>
    <row r="1057" spans="1:3">
      <c r="A1057" s="12" t="s">
        <v>2137</v>
      </c>
      <c r="B1057" s="12" t="s">
        <v>588</v>
      </c>
      <c r="C1057" s="12" t="s">
        <v>2112</v>
      </c>
    </row>
    <row r="1058" spans="1:3">
      <c r="A1058" s="12" t="s">
        <v>2138</v>
      </c>
      <c r="B1058" s="12" t="s">
        <v>1805</v>
      </c>
      <c r="C1058" s="12" t="s">
        <v>2112</v>
      </c>
    </row>
    <row r="1059" spans="1:3">
      <c r="A1059" s="12" t="s">
        <v>2139</v>
      </c>
      <c r="B1059" s="12" t="s">
        <v>549</v>
      </c>
      <c r="C1059" s="12" t="s">
        <v>2112</v>
      </c>
    </row>
    <row r="1060" spans="1:3">
      <c r="A1060" s="12" t="s">
        <v>2140</v>
      </c>
      <c r="B1060" s="12" t="s">
        <v>1582</v>
      </c>
      <c r="C1060" s="12" t="s">
        <v>2112</v>
      </c>
    </row>
    <row r="1061" spans="1:3">
      <c r="A1061" s="12" t="s">
        <v>2141</v>
      </c>
      <c r="B1061" s="12" t="s">
        <v>2142</v>
      </c>
      <c r="C1061" s="12" t="s">
        <v>2112</v>
      </c>
    </row>
    <row r="1062" spans="1:3">
      <c r="A1062" s="12" t="s">
        <v>2143</v>
      </c>
      <c r="B1062" s="12" t="s">
        <v>2144</v>
      </c>
      <c r="C1062" s="12" t="s">
        <v>2112</v>
      </c>
    </row>
    <row r="1063" spans="1:3">
      <c r="A1063" s="12" t="s">
        <v>2145</v>
      </c>
      <c r="B1063" s="12" t="s">
        <v>1513</v>
      </c>
      <c r="C1063" s="12" t="s">
        <v>2112</v>
      </c>
    </row>
    <row r="1064" spans="1:3">
      <c r="A1064" s="12" t="s">
        <v>2146</v>
      </c>
      <c r="B1064" s="12" t="s">
        <v>1279</v>
      </c>
      <c r="C1064" s="12" t="s">
        <v>2112</v>
      </c>
    </row>
    <row r="1065" spans="1:3">
      <c r="A1065" s="12" t="s">
        <v>2147</v>
      </c>
      <c r="B1065" s="12" t="s">
        <v>1271</v>
      </c>
      <c r="C1065" s="12" t="s">
        <v>2112</v>
      </c>
    </row>
    <row r="1066" spans="1:3">
      <c r="A1066" s="12" t="s">
        <v>2148</v>
      </c>
      <c r="B1066" s="12" t="s">
        <v>757</v>
      </c>
      <c r="C1066" s="12" t="s">
        <v>2112</v>
      </c>
    </row>
    <row r="1067" spans="1:3">
      <c r="A1067" s="12" t="s">
        <v>2149</v>
      </c>
      <c r="B1067" s="12" t="s">
        <v>1060</v>
      </c>
      <c r="C1067" s="12" t="s">
        <v>2112</v>
      </c>
    </row>
    <row r="1068" spans="1:3">
      <c r="A1068" s="12" t="s">
        <v>2150</v>
      </c>
      <c r="B1068" s="12" t="s">
        <v>1213</v>
      </c>
      <c r="C1068" s="12" t="s">
        <v>2112</v>
      </c>
    </row>
    <row r="1069" spans="1:3">
      <c r="A1069" s="12" t="s">
        <v>2151</v>
      </c>
      <c r="B1069" s="12" t="s">
        <v>1303</v>
      </c>
      <c r="C1069" s="12" t="s">
        <v>2112</v>
      </c>
    </row>
    <row r="1070" spans="1:3">
      <c r="A1070" s="12" t="s">
        <v>2152</v>
      </c>
      <c r="B1070" s="12" t="s">
        <v>2153</v>
      </c>
      <c r="C1070" s="12" t="s">
        <v>2112</v>
      </c>
    </row>
    <row r="1071" spans="1:3">
      <c r="A1071" s="12" t="s">
        <v>2154</v>
      </c>
      <c r="B1071" s="12" t="s">
        <v>1459</v>
      </c>
      <c r="C1071" s="12" t="s">
        <v>2112</v>
      </c>
    </row>
    <row r="1072" spans="1:3">
      <c r="A1072" s="12" t="s">
        <v>2155</v>
      </c>
      <c r="B1072" s="12" t="s">
        <v>1313</v>
      </c>
      <c r="C1072" s="12" t="s">
        <v>2112</v>
      </c>
    </row>
    <row r="1073" spans="1:3">
      <c r="A1073" s="12" t="s">
        <v>2156</v>
      </c>
      <c r="B1073" s="12" t="s">
        <v>673</v>
      </c>
      <c r="C1073" s="12" t="s">
        <v>2112</v>
      </c>
    </row>
    <row r="1074" spans="1:3">
      <c r="A1074" s="12" t="s">
        <v>2157</v>
      </c>
      <c r="B1074" s="12" t="s">
        <v>1808</v>
      </c>
      <c r="C1074" s="12" t="s">
        <v>2112</v>
      </c>
    </row>
    <row r="1075" spans="1:3">
      <c r="A1075" s="12" t="s">
        <v>2158</v>
      </c>
      <c r="B1075" s="12" t="s">
        <v>2159</v>
      </c>
      <c r="C1075" s="12" t="s">
        <v>2112</v>
      </c>
    </row>
    <row r="1076" spans="1:3">
      <c r="A1076" s="12" t="s">
        <v>2160</v>
      </c>
      <c r="B1076" s="12" t="s">
        <v>712</v>
      </c>
      <c r="C1076" s="12" t="s">
        <v>2112</v>
      </c>
    </row>
    <row r="1077" spans="1:3">
      <c r="A1077" s="12" t="s">
        <v>2161</v>
      </c>
      <c r="B1077" s="12" t="s">
        <v>1224</v>
      </c>
      <c r="C1077" s="12" t="s">
        <v>2112</v>
      </c>
    </row>
    <row r="1078" spans="1:3">
      <c r="A1078" s="12" t="s">
        <v>2162</v>
      </c>
      <c r="B1078" s="12" t="s">
        <v>380</v>
      </c>
      <c r="C1078" s="12" t="s">
        <v>2112</v>
      </c>
    </row>
    <row r="1079" spans="1:3">
      <c r="A1079" s="12" t="s">
        <v>2163</v>
      </c>
      <c r="B1079" s="12" t="s">
        <v>2164</v>
      </c>
      <c r="C1079" s="12" t="s">
        <v>2112</v>
      </c>
    </row>
    <row r="1080" spans="1:3">
      <c r="A1080" s="12" t="s">
        <v>2165</v>
      </c>
      <c r="B1080" s="12" t="s">
        <v>1230</v>
      </c>
      <c r="C1080" s="12" t="s">
        <v>2112</v>
      </c>
    </row>
    <row r="1081" spans="1:3">
      <c r="A1081" s="12" t="s">
        <v>2166</v>
      </c>
      <c r="B1081" s="12" t="s">
        <v>1655</v>
      </c>
      <c r="C1081" s="12" t="s">
        <v>2112</v>
      </c>
    </row>
    <row r="1082" spans="1:3">
      <c r="A1082" s="12" t="s">
        <v>2167</v>
      </c>
      <c r="B1082" s="12" t="s">
        <v>2168</v>
      </c>
      <c r="C1082" s="12" t="s">
        <v>2112</v>
      </c>
    </row>
    <row r="1083" spans="1:3">
      <c r="A1083" s="12" t="s">
        <v>2169</v>
      </c>
      <c r="B1083" s="12" t="s">
        <v>1839</v>
      </c>
      <c r="C1083" s="12" t="s">
        <v>2112</v>
      </c>
    </row>
    <row r="1084" spans="1:3">
      <c r="A1084" s="12" t="s">
        <v>2170</v>
      </c>
      <c r="B1084" s="12" t="s">
        <v>2110</v>
      </c>
      <c r="C1084" s="12" t="s">
        <v>2112</v>
      </c>
    </row>
    <row r="1085" spans="1:3">
      <c r="A1085" s="12" t="s">
        <v>2171</v>
      </c>
      <c r="B1085" s="12" t="s">
        <v>484</v>
      </c>
      <c r="C1085" s="12" t="s">
        <v>2112</v>
      </c>
    </row>
    <row r="1086" spans="1:3">
      <c r="A1086" s="12" t="s">
        <v>2172</v>
      </c>
      <c r="B1086" s="12" t="s">
        <v>536</v>
      </c>
      <c r="C1086" s="12" t="s">
        <v>2112</v>
      </c>
    </row>
    <row r="1087" spans="1:3">
      <c r="A1087" s="12" t="s">
        <v>2173</v>
      </c>
      <c r="B1087" s="12" t="s">
        <v>1821</v>
      </c>
      <c r="C1087" s="12" t="s">
        <v>2112</v>
      </c>
    </row>
    <row r="1088" spans="1:3">
      <c r="A1088" s="12" t="s">
        <v>2174</v>
      </c>
      <c r="B1088" s="12" t="s">
        <v>1558</v>
      </c>
      <c r="C1088" s="12" t="s">
        <v>2112</v>
      </c>
    </row>
    <row r="1089" spans="1:3">
      <c r="A1089" s="12" t="s">
        <v>2175</v>
      </c>
      <c r="B1089" s="12" t="s">
        <v>1477</v>
      </c>
      <c r="C1089" s="12" t="s">
        <v>2112</v>
      </c>
    </row>
    <row r="1090" spans="1:3">
      <c r="A1090" s="12" t="s">
        <v>2176</v>
      </c>
      <c r="B1090" s="12" t="s">
        <v>1008</v>
      </c>
      <c r="C1090" s="12" t="s">
        <v>2112</v>
      </c>
    </row>
    <row r="1091" spans="1:3">
      <c r="A1091" s="12" t="s">
        <v>2177</v>
      </c>
      <c r="B1091" s="12" t="s">
        <v>2178</v>
      </c>
      <c r="C1091" s="12" t="s">
        <v>2112</v>
      </c>
    </row>
    <row r="1092" spans="1:3">
      <c r="A1092" s="12" t="s">
        <v>2179</v>
      </c>
      <c r="B1092" s="12" t="s">
        <v>2180</v>
      </c>
      <c r="C1092" s="12" t="s">
        <v>2112</v>
      </c>
    </row>
    <row r="1093" spans="1:3">
      <c r="A1093" s="12" t="s">
        <v>2181</v>
      </c>
      <c r="B1093" s="12" t="s">
        <v>945</v>
      </c>
      <c r="C1093" s="12" t="s">
        <v>2112</v>
      </c>
    </row>
    <row r="1094" spans="1:3">
      <c r="A1094" s="12" t="s">
        <v>2182</v>
      </c>
      <c r="B1094" s="12" t="s">
        <v>955</v>
      </c>
      <c r="C1094" s="12" t="s">
        <v>2112</v>
      </c>
    </row>
    <row r="1095" spans="1:3">
      <c r="A1095" s="12" t="s">
        <v>2183</v>
      </c>
      <c r="B1095" s="12" t="s">
        <v>1275</v>
      </c>
      <c r="C1095" s="12" t="s">
        <v>2112</v>
      </c>
    </row>
    <row r="1096" spans="1:3">
      <c r="A1096" s="12" t="s">
        <v>2184</v>
      </c>
      <c r="B1096" s="12" t="s">
        <v>1131</v>
      </c>
      <c r="C1096" s="12" t="s">
        <v>2112</v>
      </c>
    </row>
    <row r="1097" spans="1:3">
      <c r="A1097" s="12" t="s">
        <v>2185</v>
      </c>
      <c r="B1097" s="12" t="s">
        <v>401</v>
      </c>
      <c r="C1097" s="12" t="s">
        <v>2112</v>
      </c>
    </row>
    <row r="1098" spans="1:3">
      <c r="A1098" s="12" t="s">
        <v>2186</v>
      </c>
      <c r="B1098" s="12" t="s">
        <v>2187</v>
      </c>
      <c r="C1098" s="12" t="s">
        <v>2112</v>
      </c>
    </row>
    <row r="1099" spans="1:3">
      <c r="A1099" s="12" t="s">
        <v>2188</v>
      </c>
      <c r="B1099" s="12" t="s">
        <v>1481</v>
      </c>
      <c r="C1099" s="12" t="s">
        <v>2112</v>
      </c>
    </row>
    <row r="1100" spans="1:3">
      <c r="A1100" s="12" t="s">
        <v>2189</v>
      </c>
      <c r="B1100" s="12" t="s">
        <v>1695</v>
      </c>
      <c r="C1100" s="12" t="s">
        <v>2112</v>
      </c>
    </row>
    <row r="1101" spans="1:3">
      <c r="A1101" s="12" t="s">
        <v>2190</v>
      </c>
      <c r="B1101" s="12" t="s">
        <v>791</v>
      </c>
      <c r="C1101" s="12" t="s">
        <v>2112</v>
      </c>
    </row>
    <row r="1102" spans="1:3">
      <c r="A1102" s="12" t="s">
        <v>2191</v>
      </c>
      <c r="B1102" s="12" t="s">
        <v>1379</v>
      </c>
      <c r="C1102" s="12" t="s">
        <v>2112</v>
      </c>
    </row>
    <row r="1103" spans="1:3">
      <c r="A1103" s="12" t="s">
        <v>2192</v>
      </c>
      <c r="B1103" s="12" t="s">
        <v>1115</v>
      </c>
      <c r="C1103" s="12" t="s">
        <v>2112</v>
      </c>
    </row>
    <row r="1104" spans="1:3">
      <c r="A1104" s="12" t="s">
        <v>2193</v>
      </c>
      <c r="B1104" s="12" t="s">
        <v>1633</v>
      </c>
      <c r="C1104" s="12" t="s">
        <v>2112</v>
      </c>
    </row>
    <row r="1105" spans="1:3">
      <c r="A1105" s="12" t="s">
        <v>2194</v>
      </c>
      <c r="B1105" s="12" t="s">
        <v>2195</v>
      </c>
      <c r="C1105" s="12" t="s">
        <v>2112</v>
      </c>
    </row>
    <row r="1106" spans="1:3">
      <c r="A1106" s="12" t="s">
        <v>2196</v>
      </c>
      <c r="B1106" s="12" t="s">
        <v>801</v>
      </c>
      <c r="C1106" s="12" t="s">
        <v>2112</v>
      </c>
    </row>
    <row r="1107" spans="1:3">
      <c r="A1107" s="12" t="s">
        <v>2197</v>
      </c>
      <c r="B1107" s="12" t="s">
        <v>361</v>
      </c>
      <c r="C1107" s="12" t="s">
        <v>2112</v>
      </c>
    </row>
    <row r="1108" spans="1:3">
      <c r="A1108" s="12" t="s">
        <v>2198</v>
      </c>
      <c r="B1108" s="12" t="s">
        <v>2199</v>
      </c>
      <c r="C1108" s="12" t="s">
        <v>2112</v>
      </c>
    </row>
    <row r="1109" spans="1:3">
      <c r="A1109" s="12" t="s">
        <v>2200</v>
      </c>
      <c r="B1109" s="12" t="s">
        <v>1181</v>
      </c>
      <c r="C1109" s="12" t="s">
        <v>2112</v>
      </c>
    </row>
    <row r="1110" spans="1:3">
      <c r="A1110" s="12" t="s">
        <v>2201</v>
      </c>
      <c r="B1110" s="12" t="s">
        <v>1599</v>
      </c>
      <c r="C1110" s="12" t="s">
        <v>2112</v>
      </c>
    </row>
    <row r="1111" spans="1:3">
      <c r="A1111" s="12" t="s">
        <v>2202</v>
      </c>
      <c r="B1111" s="12" t="s">
        <v>2203</v>
      </c>
      <c r="C1111" s="12" t="s">
        <v>2112</v>
      </c>
    </row>
    <row r="1112" spans="1:3">
      <c r="A1112" s="12" t="s">
        <v>2204</v>
      </c>
      <c r="B1112" s="12" t="s">
        <v>710</v>
      </c>
      <c r="C1112" s="12" t="s">
        <v>2112</v>
      </c>
    </row>
    <row r="1113" spans="1:3">
      <c r="A1113" s="12" t="s">
        <v>2205</v>
      </c>
      <c r="B1113" s="12" t="s">
        <v>2206</v>
      </c>
      <c r="C1113" s="12" t="s">
        <v>2112</v>
      </c>
    </row>
    <row r="1114" spans="1:3">
      <c r="A1114" s="12" t="s">
        <v>2207</v>
      </c>
      <c r="B1114" s="12" t="s">
        <v>1154</v>
      </c>
      <c r="C1114" s="12" t="s">
        <v>2112</v>
      </c>
    </row>
    <row r="1115" spans="1:3">
      <c r="A1115" s="12" t="s">
        <v>2208</v>
      </c>
      <c r="B1115" s="12" t="s">
        <v>831</v>
      </c>
      <c r="C1115" s="12" t="s">
        <v>2112</v>
      </c>
    </row>
    <row r="1116" spans="1:3">
      <c r="A1116" s="12" t="s">
        <v>2209</v>
      </c>
      <c r="B1116" s="12" t="s">
        <v>431</v>
      </c>
      <c r="C1116" s="12" t="s">
        <v>2112</v>
      </c>
    </row>
    <row r="1117" spans="1:3">
      <c r="A1117" s="12" t="s">
        <v>2210</v>
      </c>
      <c r="B1117" s="12" t="s">
        <v>2211</v>
      </c>
      <c r="C1117" s="12" t="s">
        <v>2112</v>
      </c>
    </row>
    <row r="1118" spans="1:3">
      <c r="A1118" s="12" t="s">
        <v>2212</v>
      </c>
      <c r="B1118" s="12" t="s">
        <v>1497</v>
      </c>
      <c r="C1118" s="12" t="s">
        <v>2112</v>
      </c>
    </row>
    <row r="1119" spans="1:3">
      <c r="A1119" s="12" t="s">
        <v>2213</v>
      </c>
      <c r="B1119" s="12" t="s">
        <v>1344</v>
      </c>
      <c r="C1119" s="12" t="s">
        <v>2112</v>
      </c>
    </row>
    <row r="1120" spans="1:3">
      <c r="A1120" s="12" t="s">
        <v>2214</v>
      </c>
      <c r="B1120" s="12" t="s">
        <v>1920</v>
      </c>
      <c r="C1120" s="12" t="s">
        <v>2112</v>
      </c>
    </row>
    <row r="1121" spans="1:3">
      <c r="A1121" s="12" t="s">
        <v>2215</v>
      </c>
      <c r="B1121" s="12" t="s">
        <v>1499</v>
      </c>
      <c r="C1121" s="12" t="s">
        <v>2112</v>
      </c>
    </row>
    <row r="1122" spans="1:3">
      <c r="A1122" s="12" t="s">
        <v>2216</v>
      </c>
      <c r="B1122" s="12" t="s">
        <v>720</v>
      </c>
      <c r="C1122" s="12" t="s">
        <v>2112</v>
      </c>
    </row>
    <row r="1123" spans="1:3">
      <c r="A1123" s="12" t="s">
        <v>2217</v>
      </c>
      <c r="B1123" s="12" t="s">
        <v>1446</v>
      </c>
      <c r="C1123" s="12" t="s">
        <v>2112</v>
      </c>
    </row>
    <row r="1124" spans="1:3">
      <c r="A1124" s="12" t="s">
        <v>2218</v>
      </c>
      <c r="B1124" s="12" t="s">
        <v>619</v>
      </c>
      <c r="C1124" s="12" t="s">
        <v>2112</v>
      </c>
    </row>
    <row r="1125" spans="1:3">
      <c r="A1125" s="12" t="s">
        <v>2219</v>
      </c>
      <c r="B1125" s="12" t="s">
        <v>1651</v>
      </c>
      <c r="C1125" s="12" t="s">
        <v>2112</v>
      </c>
    </row>
    <row r="1126" spans="1:3">
      <c r="A1126" s="12" t="s">
        <v>2220</v>
      </c>
      <c r="B1126" s="12" t="s">
        <v>1448</v>
      </c>
      <c r="C1126" s="12" t="s">
        <v>2112</v>
      </c>
    </row>
    <row r="1127" spans="1:3">
      <c r="A1127" s="12" t="s">
        <v>2221</v>
      </c>
      <c r="B1127" s="12" t="s">
        <v>1239</v>
      </c>
      <c r="C1127" s="12" t="s">
        <v>2112</v>
      </c>
    </row>
    <row r="1128" spans="1:3">
      <c r="A1128" s="12" t="s">
        <v>2222</v>
      </c>
      <c r="B1128" s="12" t="s">
        <v>367</v>
      </c>
      <c r="C1128" s="12" t="s">
        <v>2112</v>
      </c>
    </row>
    <row r="1129" spans="1:3">
      <c r="A1129" s="12" t="s">
        <v>2223</v>
      </c>
      <c r="B1129" s="12" t="s">
        <v>975</v>
      </c>
      <c r="C1129" s="12" t="s">
        <v>2112</v>
      </c>
    </row>
    <row r="1130" spans="1:3">
      <c r="A1130" s="12" t="s">
        <v>2224</v>
      </c>
      <c r="B1130" s="12" t="s">
        <v>1285</v>
      </c>
      <c r="C1130" s="12" t="s">
        <v>2112</v>
      </c>
    </row>
    <row r="1131" spans="1:3">
      <c r="A1131" s="12" t="s">
        <v>2225</v>
      </c>
      <c r="B1131" s="12" t="s">
        <v>1785</v>
      </c>
      <c r="C1131" s="12" t="s">
        <v>2112</v>
      </c>
    </row>
    <row r="1132" spans="1:3">
      <c r="A1132" s="12" t="s">
        <v>2226</v>
      </c>
      <c r="B1132" s="12" t="s">
        <v>786</v>
      </c>
      <c r="C1132" s="12" t="s">
        <v>2112</v>
      </c>
    </row>
    <row r="1133" spans="1:3">
      <c r="A1133" s="12" t="s">
        <v>2227</v>
      </c>
      <c r="B1133" s="12" t="s">
        <v>708</v>
      </c>
      <c r="C1133" s="12" t="s">
        <v>2112</v>
      </c>
    </row>
    <row r="1134" spans="1:3">
      <c r="A1134" s="12" t="s">
        <v>2228</v>
      </c>
      <c r="B1134" s="12" t="s">
        <v>1273</v>
      </c>
      <c r="C1134" s="12" t="s">
        <v>2112</v>
      </c>
    </row>
    <row r="1135" spans="1:3">
      <c r="A1135" s="12" t="s">
        <v>2229</v>
      </c>
      <c r="B1135" s="12" t="s">
        <v>600</v>
      </c>
      <c r="C1135" s="12" t="s">
        <v>2112</v>
      </c>
    </row>
    <row r="1136" spans="1:3">
      <c r="A1136" s="12" t="s">
        <v>2230</v>
      </c>
      <c r="B1136" s="12" t="s">
        <v>959</v>
      </c>
      <c r="C1136" s="12" t="s">
        <v>2112</v>
      </c>
    </row>
    <row r="1137" spans="1:3">
      <c r="A1137" s="12" t="s">
        <v>2231</v>
      </c>
      <c r="B1137" s="12" t="s">
        <v>865</v>
      </c>
      <c r="C1137" s="12" t="s">
        <v>2112</v>
      </c>
    </row>
    <row r="1138" spans="1:3">
      <c r="A1138" s="12" t="s">
        <v>2232</v>
      </c>
      <c r="B1138" s="12" t="s">
        <v>501</v>
      </c>
      <c r="C1138" s="12" t="s">
        <v>2112</v>
      </c>
    </row>
    <row r="1139" spans="1:3">
      <c r="A1139" s="12" t="s">
        <v>2233</v>
      </c>
      <c r="B1139" s="12" t="s">
        <v>768</v>
      </c>
      <c r="C1139" s="12" t="s">
        <v>2112</v>
      </c>
    </row>
    <row r="1140" spans="1:3">
      <c r="A1140" s="12" t="s">
        <v>2234</v>
      </c>
      <c r="B1140" s="12" t="s">
        <v>770</v>
      </c>
      <c r="C1140" s="12" t="s">
        <v>2112</v>
      </c>
    </row>
    <row r="1141" spans="1:3">
      <c r="A1141" s="12" t="s">
        <v>2235</v>
      </c>
      <c r="B1141" s="12" t="s">
        <v>1222</v>
      </c>
      <c r="C1141" s="12" t="s">
        <v>2112</v>
      </c>
    </row>
    <row r="1142" spans="1:3">
      <c r="A1142" s="12" t="s">
        <v>2236</v>
      </c>
      <c r="B1142" s="12" t="s">
        <v>852</v>
      </c>
      <c r="C1142" s="12" t="s">
        <v>2112</v>
      </c>
    </row>
    <row r="1143" spans="1:3">
      <c r="A1143" s="12" t="s">
        <v>2237</v>
      </c>
      <c r="B1143" s="12" t="s">
        <v>821</v>
      </c>
      <c r="C1143" s="12" t="s">
        <v>2112</v>
      </c>
    </row>
    <row r="1144" spans="1:3">
      <c r="A1144" s="12" t="s">
        <v>2238</v>
      </c>
      <c r="B1144" s="12" t="s">
        <v>961</v>
      </c>
      <c r="C1144" s="12" t="s">
        <v>2112</v>
      </c>
    </row>
    <row r="1145" spans="1:3">
      <c r="A1145" s="12" t="s">
        <v>2239</v>
      </c>
      <c r="B1145" s="12" t="s">
        <v>750</v>
      </c>
      <c r="C1145" s="12" t="s">
        <v>2112</v>
      </c>
    </row>
    <row r="1146" spans="1:3">
      <c r="A1146" s="12" t="s">
        <v>2240</v>
      </c>
      <c r="B1146" s="12" t="s">
        <v>1301</v>
      </c>
      <c r="C1146" s="12" t="s">
        <v>2112</v>
      </c>
    </row>
    <row r="1147" spans="1:3">
      <c r="A1147" s="12" t="s">
        <v>2241</v>
      </c>
      <c r="B1147" s="12" t="s">
        <v>1944</v>
      </c>
      <c r="C1147" s="12" t="s">
        <v>2112</v>
      </c>
    </row>
    <row r="1148" spans="1:3">
      <c r="A1148" s="12" t="s">
        <v>2242</v>
      </c>
      <c r="B1148" s="12" t="s">
        <v>1608</v>
      </c>
      <c r="C1148" s="12" t="s">
        <v>2112</v>
      </c>
    </row>
    <row r="1149" spans="1:3">
      <c r="A1149" s="12" t="s">
        <v>2243</v>
      </c>
      <c r="B1149" s="12" t="s">
        <v>1213</v>
      </c>
      <c r="C1149" s="12" t="s">
        <v>2112</v>
      </c>
    </row>
    <row r="1150" spans="1:3">
      <c r="A1150" s="12" t="s">
        <v>2244</v>
      </c>
      <c r="B1150" s="12" t="s">
        <v>2245</v>
      </c>
      <c r="C1150" s="12" t="s">
        <v>2112</v>
      </c>
    </row>
    <row r="1151" spans="1:3">
      <c r="A1151" s="12" t="s">
        <v>2246</v>
      </c>
      <c r="B1151" s="12" t="s">
        <v>1137</v>
      </c>
      <c r="C1151" s="12" t="s">
        <v>2112</v>
      </c>
    </row>
    <row r="1152" spans="1:3">
      <c r="A1152" s="12" t="s">
        <v>2247</v>
      </c>
      <c r="B1152" s="12" t="s">
        <v>2248</v>
      </c>
      <c r="C1152" s="12" t="s">
        <v>2112</v>
      </c>
    </row>
    <row r="1153" spans="1:3">
      <c r="A1153" s="12" t="s">
        <v>2249</v>
      </c>
      <c r="B1153" s="12" t="s">
        <v>1934</v>
      </c>
      <c r="C1153" s="12" t="s">
        <v>2112</v>
      </c>
    </row>
    <row r="1154" spans="1:3">
      <c r="A1154" s="12" t="s">
        <v>2250</v>
      </c>
      <c r="B1154" s="12" t="s">
        <v>1740</v>
      </c>
      <c r="C1154" s="12" t="s">
        <v>2112</v>
      </c>
    </row>
    <row r="1155" spans="1:3">
      <c r="A1155" s="12" t="s">
        <v>2251</v>
      </c>
      <c r="B1155" s="12" t="s">
        <v>635</v>
      </c>
      <c r="C1155" s="12" t="s">
        <v>2112</v>
      </c>
    </row>
    <row r="1156" spans="1:3">
      <c r="A1156" s="12" t="s">
        <v>2252</v>
      </c>
      <c r="B1156" s="12" t="s">
        <v>1532</v>
      </c>
      <c r="C1156" s="12" t="s">
        <v>2112</v>
      </c>
    </row>
    <row r="1157" spans="1:3">
      <c r="A1157" s="12" t="s">
        <v>2253</v>
      </c>
      <c r="B1157" s="12" t="s">
        <v>1936</v>
      </c>
      <c r="C1157" s="12" t="s">
        <v>2112</v>
      </c>
    </row>
    <row r="1158" spans="1:3">
      <c r="A1158" s="12" t="s">
        <v>2254</v>
      </c>
      <c r="B1158" s="12" t="s">
        <v>521</v>
      </c>
      <c r="C1158" s="12" t="s">
        <v>2112</v>
      </c>
    </row>
    <row r="1159" spans="1:3">
      <c r="A1159" s="12" t="s">
        <v>2255</v>
      </c>
      <c r="B1159" s="12" t="s">
        <v>1360</v>
      </c>
      <c r="C1159" s="12" t="s">
        <v>2112</v>
      </c>
    </row>
    <row r="1160" spans="1:3">
      <c r="A1160" s="12" t="s">
        <v>2256</v>
      </c>
      <c r="B1160" s="12" t="s">
        <v>1257</v>
      </c>
      <c r="C1160" s="12" t="s">
        <v>2112</v>
      </c>
    </row>
    <row r="1161" spans="1:3">
      <c r="A1161" s="12" t="s">
        <v>2257</v>
      </c>
      <c r="B1161" s="12" t="s">
        <v>2258</v>
      </c>
      <c r="C1161" s="12" t="s">
        <v>2112</v>
      </c>
    </row>
    <row r="1162" spans="1:3">
      <c r="A1162" s="12" t="s">
        <v>2259</v>
      </c>
      <c r="B1162" s="12" t="s">
        <v>2260</v>
      </c>
      <c r="C1162" s="12" t="s">
        <v>2112</v>
      </c>
    </row>
    <row r="1163" spans="1:3">
      <c r="A1163" s="12" t="s">
        <v>2261</v>
      </c>
      <c r="B1163" s="12" t="s">
        <v>788</v>
      </c>
      <c r="C1163" s="12" t="s">
        <v>2112</v>
      </c>
    </row>
    <row r="1164" spans="1:3">
      <c r="A1164" s="12" t="s">
        <v>2262</v>
      </c>
      <c r="B1164" s="12" t="s">
        <v>685</v>
      </c>
      <c r="C1164" s="12" t="s">
        <v>2112</v>
      </c>
    </row>
    <row r="1165" spans="1:3">
      <c r="A1165" s="12" t="s">
        <v>2263</v>
      </c>
      <c r="B1165" s="12" t="s">
        <v>890</v>
      </c>
      <c r="C1165" s="12" t="s">
        <v>2112</v>
      </c>
    </row>
    <row r="1166" spans="1:3">
      <c r="A1166" s="12" t="s">
        <v>2264</v>
      </c>
      <c r="B1166" s="12" t="s">
        <v>497</v>
      </c>
      <c r="C1166" s="12" t="s">
        <v>2112</v>
      </c>
    </row>
    <row r="1167" spans="1:3">
      <c r="A1167" s="12" t="s">
        <v>2265</v>
      </c>
      <c r="B1167" s="12" t="s">
        <v>1525</v>
      </c>
      <c r="C1167" s="12" t="s">
        <v>2112</v>
      </c>
    </row>
    <row r="1168" spans="1:3">
      <c r="A1168" s="12" t="s">
        <v>2266</v>
      </c>
      <c r="B1168" s="12" t="s">
        <v>2267</v>
      </c>
      <c r="C1168" s="12" t="s">
        <v>2112</v>
      </c>
    </row>
    <row r="1169" spans="1:3">
      <c r="A1169" s="12" t="s">
        <v>2268</v>
      </c>
      <c r="B1169" s="12" t="s">
        <v>1467</v>
      </c>
      <c r="C1169" s="12" t="s">
        <v>2112</v>
      </c>
    </row>
    <row r="1170" spans="1:3">
      <c r="A1170" s="12" t="s">
        <v>2269</v>
      </c>
      <c r="B1170" s="12" t="s">
        <v>1006</v>
      </c>
      <c r="C1170" s="12" t="s">
        <v>2112</v>
      </c>
    </row>
    <row r="1171" spans="1:3">
      <c r="A1171" s="12" t="s">
        <v>2270</v>
      </c>
      <c r="B1171" s="12" t="s">
        <v>2271</v>
      </c>
      <c r="C1171" s="12" t="s">
        <v>2112</v>
      </c>
    </row>
    <row r="1172" spans="1:3">
      <c r="A1172" s="12" t="s">
        <v>2272</v>
      </c>
      <c r="B1172" s="12" t="s">
        <v>598</v>
      </c>
      <c r="C1172" s="12" t="s">
        <v>2112</v>
      </c>
    </row>
    <row r="1173" spans="1:3">
      <c r="A1173" s="12" t="s">
        <v>2273</v>
      </c>
      <c r="B1173" s="12" t="s">
        <v>1420</v>
      </c>
      <c r="C1173" s="12" t="s">
        <v>2112</v>
      </c>
    </row>
    <row r="1174" spans="1:3">
      <c r="A1174" s="12" t="s">
        <v>2274</v>
      </c>
      <c r="B1174" s="12" t="s">
        <v>1593</v>
      </c>
      <c r="C1174" s="12" t="s">
        <v>2112</v>
      </c>
    </row>
    <row r="1175" spans="1:3">
      <c r="A1175" s="12" t="s">
        <v>2275</v>
      </c>
      <c r="B1175" s="12" t="s">
        <v>1292</v>
      </c>
      <c r="C1175" s="12" t="s">
        <v>2112</v>
      </c>
    </row>
    <row r="1176" spans="1:3">
      <c r="A1176" s="12" t="s">
        <v>2276</v>
      </c>
      <c r="B1176" s="12" t="s">
        <v>2277</v>
      </c>
      <c r="C1176" s="12" t="s">
        <v>2112</v>
      </c>
    </row>
    <row r="1177" spans="1:3">
      <c r="A1177" s="12" t="s">
        <v>2278</v>
      </c>
      <c r="B1177" s="12" t="s">
        <v>538</v>
      </c>
      <c r="C1177" s="12" t="s">
        <v>2112</v>
      </c>
    </row>
    <row r="1178" spans="1:3">
      <c r="A1178" s="12" t="s">
        <v>2279</v>
      </c>
      <c r="B1178" s="12" t="s">
        <v>1064</v>
      </c>
      <c r="C1178" s="12" t="s">
        <v>2112</v>
      </c>
    </row>
    <row r="1179" spans="1:3">
      <c r="A1179" s="12" t="s">
        <v>2280</v>
      </c>
      <c r="B1179" s="12" t="s">
        <v>1191</v>
      </c>
      <c r="C1179" s="12" t="s">
        <v>2112</v>
      </c>
    </row>
    <row r="1180" spans="1:3">
      <c r="A1180" s="12" t="s">
        <v>2281</v>
      </c>
      <c r="B1180" s="12" t="s">
        <v>1857</v>
      </c>
      <c r="C1180" s="12" t="s">
        <v>2112</v>
      </c>
    </row>
    <row r="1181" spans="1:3">
      <c r="A1181" s="12" t="s">
        <v>2282</v>
      </c>
      <c r="B1181" s="12" t="s">
        <v>754</v>
      </c>
      <c r="C1181" s="12" t="s">
        <v>2112</v>
      </c>
    </row>
    <row r="1182" spans="1:3">
      <c r="A1182" s="12" t="s">
        <v>2283</v>
      </c>
      <c r="B1182" s="12" t="s">
        <v>1317</v>
      </c>
      <c r="C1182" s="12" t="s">
        <v>2112</v>
      </c>
    </row>
    <row r="1183" spans="1:3">
      <c r="A1183" s="12" t="s">
        <v>2284</v>
      </c>
      <c r="B1183" s="12" t="s">
        <v>1232</v>
      </c>
      <c r="C1183" s="12" t="s">
        <v>2112</v>
      </c>
    </row>
    <row r="1184" spans="1:3">
      <c r="A1184" s="12" t="s">
        <v>2285</v>
      </c>
      <c r="B1184" s="12" t="s">
        <v>1924</v>
      </c>
      <c r="C1184" s="12" t="s">
        <v>2112</v>
      </c>
    </row>
    <row r="1185" spans="1:3">
      <c r="A1185" s="12" t="s">
        <v>2286</v>
      </c>
      <c r="B1185" s="12" t="s">
        <v>1269</v>
      </c>
      <c r="C1185" s="12" t="s">
        <v>2112</v>
      </c>
    </row>
    <row r="1186" spans="1:3">
      <c r="A1186" s="12" t="s">
        <v>2287</v>
      </c>
      <c r="B1186" s="12" t="s">
        <v>1454</v>
      </c>
      <c r="C1186" s="12" t="s">
        <v>2112</v>
      </c>
    </row>
    <row r="1187" spans="1:3">
      <c r="A1187" s="12" t="s">
        <v>2288</v>
      </c>
      <c r="B1187" s="12" t="s">
        <v>393</v>
      </c>
      <c r="C1187" s="12" t="s">
        <v>2112</v>
      </c>
    </row>
    <row r="1188" spans="1:3">
      <c r="A1188" s="12" t="s">
        <v>2289</v>
      </c>
      <c r="B1188" s="12" t="s">
        <v>1580</v>
      </c>
      <c r="C1188" s="12" t="s">
        <v>2112</v>
      </c>
    </row>
    <row r="1189" spans="1:3">
      <c r="A1189" s="12" t="s">
        <v>2290</v>
      </c>
      <c r="B1189" s="12" t="s">
        <v>1625</v>
      </c>
      <c r="C1189" s="12" t="s">
        <v>2112</v>
      </c>
    </row>
    <row r="1190" spans="1:3">
      <c r="A1190" s="12" t="s">
        <v>2291</v>
      </c>
      <c r="B1190" s="12" t="s">
        <v>831</v>
      </c>
      <c r="C1190" s="12" t="s">
        <v>2112</v>
      </c>
    </row>
    <row r="1191" spans="1:3">
      <c r="A1191" s="12" t="s">
        <v>2292</v>
      </c>
      <c r="B1191" s="12" t="s">
        <v>1207</v>
      </c>
      <c r="C1191" s="12" t="s">
        <v>2112</v>
      </c>
    </row>
    <row r="1192" spans="1:3">
      <c r="A1192" s="12" t="s">
        <v>2293</v>
      </c>
      <c r="B1192" s="12" t="s">
        <v>1179</v>
      </c>
      <c r="C1192" s="12" t="s">
        <v>2112</v>
      </c>
    </row>
    <row r="1193" spans="1:3">
      <c r="A1193" s="12" t="s">
        <v>2294</v>
      </c>
      <c r="B1193" s="12" t="s">
        <v>870</v>
      </c>
      <c r="C1193" s="12" t="s">
        <v>2112</v>
      </c>
    </row>
    <row r="1194" spans="1:3">
      <c r="A1194" s="12" t="s">
        <v>2295</v>
      </c>
      <c r="B1194" s="12" t="s">
        <v>1450</v>
      </c>
      <c r="C1194" s="12" t="s">
        <v>2112</v>
      </c>
    </row>
    <row r="1195" spans="1:3">
      <c r="A1195" s="12" t="s">
        <v>2296</v>
      </c>
      <c r="B1195" s="12" t="s">
        <v>1465</v>
      </c>
      <c r="C1195" s="12" t="s">
        <v>2112</v>
      </c>
    </row>
    <row r="1196" spans="1:3">
      <c r="A1196" s="12" t="s">
        <v>2297</v>
      </c>
      <c r="B1196" s="12" t="s">
        <v>1803</v>
      </c>
      <c r="C1196" s="12" t="s">
        <v>2112</v>
      </c>
    </row>
    <row r="1197" spans="1:3">
      <c r="A1197" s="12" t="s">
        <v>2298</v>
      </c>
      <c r="B1197" s="12" t="s">
        <v>1331</v>
      </c>
      <c r="C1197" s="12" t="s">
        <v>2112</v>
      </c>
    </row>
    <row r="1198" spans="1:3">
      <c r="A1198" s="12" t="s">
        <v>2299</v>
      </c>
      <c r="B1198" s="12" t="s">
        <v>957</v>
      </c>
      <c r="C1198" s="12" t="s">
        <v>2112</v>
      </c>
    </row>
    <row r="1199" spans="1:3">
      <c r="A1199" s="12" t="s">
        <v>2300</v>
      </c>
      <c r="B1199" s="12" t="s">
        <v>1616</v>
      </c>
      <c r="C1199" s="12" t="s">
        <v>2112</v>
      </c>
    </row>
    <row r="1200" spans="1:3">
      <c r="A1200" s="12" t="s">
        <v>2301</v>
      </c>
      <c r="B1200" s="12" t="s">
        <v>1215</v>
      </c>
      <c r="C1200" s="12" t="s">
        <v>2112</v>
      </c>
    </row>
    <row r="1201" spans="1:3">
      <c r="A1201" s="12" t="s">
        <v>2302</v>
      </c>
      <c r="B1201" s="12" t="s">
        <v>1900</v>
      </c>
      <c r="C1201" s="12" t="s">
        <v>2112</v>
      </c>
    </row>
    <row r="1202" spans="1:3">
      <c r="A1202" s="12" t="s">
        <v>2303</v>
      </c>
      <c r="B1202" s="12" t="s">
        <v>1367</v>
      </c>
      <c r="C1202" s="12" t="s">
        <v>2112</v>
      </c>
    </row>
    <row r="1203" spans="1:3">
      <c r="A1203" s="12" t="s">
        <v>2304</v>
      </c>
      <c r="B1203" s="12" t="s">
        <v>1288</v>
      </c>
      <c r="C1203" s="12" t="s">
        <v>2112</v>
      </c>
    </row>
    <row r="1204" spans="1:3">
      <c r="A1204" s="12" t="s">
        <v>2305</v>
      </c>
      <c r="B1204" s="12" t="s">
        <v>1086</v>
      </c>
      <c r="C1204" s="12" t="s">
        <v>2112</v>
      </c>
    </row>
    <row r="1205" spans="1:3">
      <c r="A1205" s="12" t="s">
        <v>2306</v>
      </c>
      <c r="B1205" s="12" t="s">
        <v>1554</v>
      </c>
      <c r="C1205" s="12" t="s">
        <v>2112</v>
      </c>
    </row>
    <row r="1206" spans="1:3">
      <c r="A1206" s="12" t="s">
        <v>2307</v>
      </c>
      <c r="B1206" s="12" t="s">
        <v>1826</v>
      </c>
      <c r="C1206" s="12" t="s">
        <v>2112</v>
      </c>
    </row>
    <row r="1207" spans="1:3">
      <c r="A1207" s="12" t="s">
        <v>2308</v>
      </c>
      <c r="B1207" s="12" t="s">
        <v>592</v>
      </c>
      <c r="C1207" s="12" t="s">
        <v>2112</v>
      </c>
    </row>
    <row r="1208" spans="1:3">
      <c r="A1208" s="12" t="s">
        <v>2309</v>
      </c>
      <c r="B1208" s="12" t="s">
        <v>1281</v>
      </c>
      <c r="C1208" s="12" t="s">
        <v>2112</v>
      </c>
    </row>
    <row r="1209" spans="1:3">
      <c r="A1209" s="12" t="s">
        <v>2310</v>
      </c>
      <c r="B1209" s="12" t="s">
        <v>633</v>
      </c>
      <c r="C1209" s="12" t="s">
        <v>2112</v>
      </c>
    </row>
    <row r="1210" spans="1:3">
      <c r="A1210" s="12" t="s">
        <v>2311</v>
      </c>
      <c r="B1210" s="12" t="s">
        <v>1815</v>
      </c>
      <c r="C1210" s="12" t="s">
        <v>2112</v>
      </c>
    </row>
    <row r="1211" spans="1:3">
      <c r="A1211" s="12" t="s">
        <v>2312</v>
      </c>
      <c r="B1211" s="12" t="s">
        <v>1327</v>
      </c>
      <c r="C1211" s="12" t="s">
        <v>2112</v>
      </c>
    </row>
    <row r="1212" spans="1:3">
      <c r="A1212" s="12" t="s">
        <v>2313</v>
      </c>
      <c r="B1212" s="12" t="s">
        <v>1904</v>
      </c>
      <c r="C1212" s="12" t="s">
        <v>2112</v>
      </c>
    </row>
    <row r="1213" spans="1:3">
      <c r="A1213" s="12" t="s">
        <v>2314</v>
      </c>
      <c r="B1213" s="12" t="s">
        <v>1430</v>
      </c>
      <c r="C1213" s="12" t="s">
        <v>2112</v>
      </c>
    </row>
    <row r="1214" spans="1:3">
      <c r="A1214" s="12" t="s">
        <v>2315</v>
      </c>
      <c r="B1214" s="12" t="s">
        <v>1732</v>
      </c>
      <c r="C1214" s="12" t="s">
        <v>2112</v>
      </c>
    </row>
    <row r="1215" spans="1:3">
      <c r="A1215" s="12" t="s">
        <v>2316</v>
      </c>
      <c r="B1215" s="12" t="s">
        <v>1564</v>
      </c>
      <c r="C1215" s="12" t="s">
        <v>2112</v>
      </c>
    </row>
    <row r="1216" spans="1:3">
      <c r="A1216" s="12" t="s">
        <v>2317</v>
      </c>
      <c r="B1216" s="12" t="s">
        <v>1020</v>
      </c>
      <c r="C1216" s="12" t="s">
        <v>2112</v>
      </c>
    </row>
    <row r="1217" spans="1:3">
      <c r="A1217" s="12" t="s">
        <v>2318</v>
      </c>
      <c r="B1217" s="12" t="s">
        <v>1663</v>
      </c>
      <c r="C1217" s="12" t="s">
        <v>2112</v>
      </c>
    </row>
    <row r="1218" spans="1:3">
      <c r="A1218" s="12" t="s">
        <v>2319</v>
      </c>
      <c r="B1218" s="12" t="s">
        <v>1043</v>
      </c>
      <c r="C1218" s="12" t="s">
        <v>2112</v>
      </c>
    </row>
    <row r="1219" spans="1:3">
      <c r="A1219" s="12" t="s">
        <v>2320</v>
      </c>
      <c r="B1219" s="12" t="s">
        <v>654</v>
      </c>
      <c r="C1219" s="12" t="s">
        <v>2112</v>
      </c>
    </row>
    <row r="1220" spans="1:3">
      <c r="A1220" s="12" t="s">
        <v>2321</v>
      </c>
      <c r="B1220" s="12" t="s">
        <v>1730</v>
      </c>
      <c r="C1220" s="12" t="s">
        <v>2112</v>
      </c>
    </row>
    <row r="1221" spans="1:3">
      <c r="A1221" s="12" t="s">
        <v>2322</v>
      </c>
      <c r="B1221" s="12" t="s">
        <v>1570</v>
      </c>
      <c r="C1221" s="12" t="s">
        <v>2112</v>
      </c>
    </row>
    <row r="1222" spans="1:3">
      <c r="A1222" s="12" t="s">
        <v>2323</v>
      </c>
      <c r="B1222" s="12" t="s">
        <v>2324</v>
      </c>
      <c r="C1222" s="12" t="s">
        <v>2112</v>
      </c>
    </row>
    <row r="1223" spans="1:3">
      <c r="A1223" s="12" t="s">
        <v>2325</v>
      </c>
      <c r="B1223" s="12" t="s">
        <v>1906</v>
      </c>
      <c r="C1223" s="12" t="s">
        <v>2112</v>
      </c>
    </row>
    <row r="1224" spans="1:3">
      <c r="A1224" s="12" t="s">
        <v>2326</v>
      </c>
      <c r="B1224" s="12" t="s">
        <v>594</v>
      </c>
      <c r="C1224" s="12" t="s">
        <v>2112</v>
      </c>
    </row>
    <row r="1225" spans="1:3">
      <c r="A1225" s="12" t="s">
        <v>2327</v>
      </c>
      <c r="B1225" s="12" t="s">
        <v>2328</v>
      </c>
      <c r="C1225" s="12" t="s">
        <v>2112</v>
      </c>
    </row>
    <row r="1226" spans="1:3">
      <c r="A1226" s="12" t="s">
        <v>2329</v>
      </c>
      <c r="B1226" s="12" t="s">
        <v>799</v>
      </c>
      <c r="C1226" s="12" t="s">
        <v>2112</v>
      </c>
    </row>
    <row r="1227" spans="1:3">
      <c r="A1227" s="12" t="s">
        <v>2330</v>
      </c>
      <c r="B1227" s="12" t="s">
        <v>2331</v>
      </c>
      <c r="C1227" s="12" t="s">
        <v>2112</v>
      </c>
    </row>
    <row r="1228" spans="1:3">
      <c r="A1228" s="12" t="s">
        <v>2332</v>
      </c>
      <c r="B1228" s="12" t="s">
        <v>947</v>
      </c>
      <c r="C1228" s="12" t="s">
        <v>2112</v>
      </c>
    </row>
    <row r="1229" spans="1:3">
      <c r="A1229" s="12" t="s">
        <v>2333</v>
      </c>
      <c r="B1229" s="12" t="s">
        <v>1018</v>
      </c>
      <c r="C1229" s="12" t="s">
        <v>2112</v>
      </c>
    </row>
    <row r="1230" spans="1:3">
      <c r="A1230" s="12" t="s">
        <v>2334</v>
      </c>
      <c r="B1230" s="12" t="s">
        <v>671</v>
      </c>
      <c r="C1230" s="12" t="s">
        <v>2112</v>
      </c>
    </row>
    <row r="1231" spans="1:3">
      <c r="A1231" s="12" t="s">
        <v>2335</v>
      </c>
      <c r="B1231" s="12" t="s">
        <v>1782</v>
      </c>
      <c r="C1231" s="12" t="s">
        <v>2112</v>
      </c>
    </row>
    <row r="1232" spans="1:3">
      <c r="A1232" s="12" t="s">
        <v>2336</v>
      </c>
      <c r="B1232" s="12" t="s">
        <v>1428</v>
      </c>
      <c r="C1232" s="12" t="s">
        <v>2112</v>
      </c>
    </row>
    <row r="1233" spans="1:3">
      <c r="A1233" s="12" t="s">
        <v>2337</v>
      </c>
      <c r="B1233" s="12" t="s">
        <v>807</v>
      </c>
      <c r="C1233" s="12" t="s">
        <v>2112</v>
      </c>
    </row>
    <row r="1234" spans="1:3">
      <c r="A1234" s="12" t="s">
        <v>2338</v>
      </c>
      <c r="B1234" s="12" t="s">
        <v>395</v>
      </c>
      <c r="C1234" s="12" t="s">
        <v>2112</v>
      </c>
    </row>
    <row r="1235" spans="1:3">
      <c r="A1235" s="12" t="s">
        <v>2339</v>
      </c>
      <c r="B1235" s="12" t="s">
        <v>918</v>
      </c>
      <c r="C1235" s="12" t="s">
        <v>2112</v>
      </c>
    </row>
    <row r="1236" spans="1:3">
      <c r="A1236" s="12" t="s">
        <v>2340</v>
      </c>
      <c r="B1236" s="12" t="s">
        <v>876</v>
      </c>
      <c r="C1236" s="12" t="s">
        <v>2112</v>
      </c>
    </row>
    <row r="1237" spans="1:3">
      <c r="A1237" s="12" t="s">
        <v>2341</v>
      </c>
      <c r="B1237" s="12" t="s">
        <v>1971</v>
      </c>
      <c r="C1237" s="12" t="s">
        <v>2112</v>
      </c>
    </row>
    <row r="1238" spans="1:3">
      <c r="A1238" s="12" t="s">
        <v>2342</v>
      </c>
      <c r="B1238" s="12" t="s">
        <v>780</v>
      </c>
      <c r="C1238" s="12" t="s">
        <v>2112</v>
      </c>
    </row>
    <row r="1239" spans="1:3">
      <c r="A1239" s="12" t="s">
        <v>2343</v>
      </c>
      <c r="B1239" s="12" t="s">
        <v>2344</v>
      </c>
      <c r="C1239" s="12" t="s">
        <v>2112</v>
      </c>
    </row>
    <row r="1240" spans="1:3">
      <c r="A1240" s="12" t="s">
        <v>2345</v>
      </c>
      <c r="B1240" s="12" t="s">
        <v>514</v>
      </c>
      <c r="C1240" s="12" t="s">
        <v>2112</v>
      </c>
    </row>
    <row r="1241" spans="1:3">
      <c r="A1241" s="12" t="s">
        <v>2346</v>
      </c>
      <c r="B1241" s="12" t="s">
        <v>1201</v>
      </c>
      <c r="C1241" s="12" t="s">
        <v>2112</v>
      </c>
    </row>
    <row r="1242" spans="1:3">
      <c r="A1242" s="12" t="s">
        <v>2347</v>
      </c>
      <c r="B1242" s="12" t="s">
        <v>382</v>
      </c>
      <c r="C1242" s="12" t="s">
        <v>2112</v>
      </c>
    </row>
    <row r="1243" spans="1:3">
      <c r="A1243" s="12" t="s">
        <v>2348</v>
      </c>
      <c r="B1243" s="12" t="s">
        <v>633</v>
      </c>
      <c r="C1243" s="12" t="s">
        <v>2112</v>
      </c>
    </row>
    <row r="1244" spans="1:3">
      <c r="A1244" s="12" t="s">
        <v>2349</v>
      </c>
      <c r="B1244" s="12" t="s">
        <v>998</v>
      </c>
      <c r="C1244" s="12" t="s">
        <v>2112</v>
      </c>
    </row>
    <row r="1245" spans="1:3">
      <c r="A1245" s="12" t="s">
        <v>2350</v>
      </c>
      <c r="B1245" s="12" t="s">
        <v>519</v>
      </c>
      <c r="C1245" s="12" t="s">
        <v>2112</v>
      </c>
    </row>
    <row r="1246" spans="1:3">
      <c r="A1246" s="12" t="s">
        <v>2351</v>
      </c>
      <c r="B1246" s="12" t="s">
        <v>2352</v>
      </c>
      <c r="C1246" s="12" t="s">
        <v>2112</v>
      </c>
    </row>
    <row r="1247" spans="1:3">
      <c r="A1247" s="12" t="s">
        <v>2353</v>
      </c>
      <c r="B1247" s="12" t="s">
        <v>1682</v>
      </c>
      <c r="C1247" s="12" t="s">
        <v>2112</v>
      </c>
    </row>
    <row r="1248" spans="1:3">
      <c r="A1248" s="12" t="s">
        <v>2354</v>
      </c>
      <c r="B1248" s="12" t="s">
        <v>1422</v>
      </c>
      <c r="C1248" s="12" t="s">
        <v>2112</v>
      </c>
    </row>
    <row r="1249" spans="1:3">
      <c r="A1249" s="12" t="s">
        <v>2355</v>
      </c>
      <c r="B1249" s="12" t="s">
        <v>2344</v>
      </c>
      <c r="C1249" s="12" t="s">
        <v>2112</v>
      </c>
    </row>
    <row r="1250" spans="1:3">
      <c r="A1250" s="12" t="s">
        <v>2356</v>
      </c>
      <c r="B1250" s="12" t="s">
        <v>359</v>
      </c>
      <c r="C1250" s="12" t="s">
        <v>2112</v>
      </c>
    </row>
    <row r="1251" spans="1:3">
      <c r="A1251" s="12" t="s">
        <v>2357</v>
      </c>
      <c r="B1251" s="12" t="s">
        <v>1665</v>
      </c>
      <c r="C1251" s="12" t="s">
        <v>2112</v>
      </c>
    </row>
    <row r="1252" spans="1:3">
      <c r="A1252" s="12" t="s">
        <v>2358</v>
      </c>
      <c r="B1252" s="12" t="s">
        <v>1837</v>
      </c>
      <c r="C1252" s="12" t="s">
        <v>2112</v>
      </c>
    </row>
    <row r="1253" spans="1:3">
      <c r="A1253" s="12" t="s">
        <v>2359</v>
      </c>
      <c r="B1253" s="12" t="s">
        <v>427</v>
      </c>
      <c r="C1253" s="12" t="s">
        <v>2112</v>
      </c>
    </row>
    <row r="1254" spans="1:3">
      <c r="A1254" s="12" t="s">
        <v>2360</v>
      </c>
      <c r="B1254" s="12" t="s">
        <v>1578</v>
      </c>
      <c r="C1254" s="12" t="s">
        <v>2112</v>
      </c>
    </row>
    <row r="1255" spans="1:3">
      <c r="A1255" s="12" t="s">
        <v>2361</v>
      </c>
      <c r="B1255" s="12" t="s">
        <v>545</v>
      </c>
      <c r="C1255" s="12" t="s">
        <v>2112</v>
      </c>
    </row>
    <row r="1256" spans="1:3">
      <c r="A1256" s="12" t="s">
        <v>2362</v>
      </c>
      <c r="B1256" s="12" t="s">
        <v>2363</v>
      </c>
      <c r="C1256" s="12" t="s">
        <v>2112</v>
      </c>
    </row>
    <row r="1257" spans="1:3">
      <c r="A1257" s="12" t="s">
        <v>2364</v>
      </c>
      <c r="B1257" s="12" t="s">
        <v>2365</v>
      </c>
      <c r="C1257" s="12" t="s">
        <v>2112</v>
      </c>
    </row>
    <row r="1258" spans="1:3">
      <c r="A1258" s="12" t="s">
        <v>2366</v>
      </c>
      <c r="B1258" s="12" t="s">
        <v>1521</v>
      </c>
      <c r="C1258" s="12" t="s">
        <v>2112</v>
      </c>
    </row>
    <row r="1259" spans="1:3">
      <c r="A1259" s="12" t="s">
        <v>2367</v>
      </c>
      <c r="B1259" s="12" t="s">
        <v>1547</v>
      </c>
      <c r="C1259" s="12" t="s">
        <v>2112</v>
      </c>
    </row>
    <row r="1260" spans="1:3">
      <c r="A1260" s="12" t="s">
        <v>2368</v>
      </c>
      <c r="B1260" s="12" t="s">
        <v>602</v>
      </c>
      <c r="C1260" s="12" t="s">
        <v>2112</v>
      </c>
    </row>
    <row r="1261" spans="1:3">
      <c r="A1261" s="12" t="s">
        <v>2369</v>
      </c>
      <c r="B1261" s="12" t="s">
        <v>1618</v>
      </c>
      <c r="C1261" s="12" t="s">
        <v>2112</v>
      </c>
    </row>
    <row r="1262" spans="1:3">
      <c r="A1262" s="12" t="s">
        <v>2370</v>
      </c>
      <c r="B1262" s="12" t="s">
        <v>1107</v>
      </c>
      <c r="C1262" s="12" t="s">
        <v>2112</v>
      </c>
    </row>
    <row r="1263" spans="1:3">
      <c r="A1263" s="12" t="s">
        <v>2371</v>
      </c>
      <c r="B1263" s="12" t="s">
        <v>1002</v>
      </c>
      <c r="C1263" s="12" t="s">
        <v>2112</v>
      </c>
    </row>
    <row r="1264" spans="1:3">
      <c r="A1264" s="12" t="s">
        <v>2372</v>
      </c>
      <c r="B1264" s="12" t="s">
        <v>1771</v>
      </c>
      <c r="C1264" s="12" t="s">
        <v>2112</v>
      </c>
    </row>
    <row r="1265" spans="1:3">
      <c r="A1265" s="12" t="s">
        <v>2373</v>
      </c>
      <c r="B1265" s="12" t="s">
        <v>2374</v>
      </c>
      <c r="C1265" s="12" t="s">
        <v>2112</v>
      </c>
    </row>
    <row r="1266" spans="1:3">
      <c r="A1266" s="12" t="s">
        <v>2375</v>
      </c>
      <c r="B1266" s="12" t="s">
        <v>1780</v>
      </c>
      <c r="C1266" s="12" t="s">
        <v>2112</v>
      </c>
    </row>
    <row r="1267" spans="1:3">
      <c r="A1267" s="12" t="s">
        <v>2376</v>
      </c>
      <c r="B1267" s="12" t="s">
        <v>969</v>
      </c>
      <c r="C1267" s="12" t="s">
        <v>2112</v>
      </c>
    </row>
    <row r="1268" spans="1:3">
      <c r="A1268" s="12" t="s">
        <v>2377</v>
      </c>
      <c r="B1268" s="12" t="s">
        <v>1026</v>
      </c>
      <c r="C1268" s="12" t="s">
        <v>2112</v>
      </c>
    </row>
    <row r="1269" spans="1:3">
      <c r="A1269" s="12" t="s">
        <v>2378</v>
      </c>
      <c r="B1269" s="12" t="s">
        <v>1928</v>
      </c>
      <c r="C1269" s="12" t="s">
        <v>2112</v>
      </c>
    </row>
    <row r="1270" spans="1:3">
      <c r="A1270" s="12" t="s">
        <v>2379</v>
      </c>
      <c r="B1270" s="12" t="s">
        <v>1623</v>
      </c>
      <c r="C1270" s="12" t="s">
        <v>2112</v>
      </c>
    </row>
    <row r="1271" spans="1:3">
      <c r="A1271" s="12" t="s">
        <v>2380</v>
      </c>
      <c r="B1271" s="12" t="s">
        <v>1850</v>
      </c>
      <c r="C1271" s="12" t="s">
        <v>2112</v>
      </c>
    </row>
    <row r="1272" spans="1:3">
      <c r="A1272" s="12" t="s">
        <v>2381</v>
      </c>
      <c r="B1272" s="12" t="s">
        <v>1172</v>
      </c>
      <c r="C1272" s="12" t="s">
        <v>2112</v>
      </c>
    </row>
    <row r="1273" spans="1:3">
      <c r="A1273" s="12" t="s">
        <v>2382</v>
      </c>
      <c r="B1273" s="12" t="s">
        <v>449</v>
      </c>
      <c r="C1273" s="12" t="s">
        <v>2112</v>
      </c>
    </row>
    <row r="1274" spans="1:3">
      <c r="A1274" s="12" t="s">
        <v>2383</v>
      </c>
      <c r="B1274" s="12" t="s">
        <v>486</v>
      </c>
      <c r="C1274" s="12" t="s">
        <v>2112</v>
      </c>
    </row>
    <row r="1275" spans="1:3">
      <c r="A1275" s="12" t="s">
        <v>2384</v>
      </c>
      <c r="B1275" s="12" t="s">
        <v>441</v>
      </c>
      <c r="C1275" s="12" t="s">
        <v>2112</v>
      </c>
    </row>
    <row r="1276" spans="1:3">
      <c r="A1276" s="12" t="s">
        <v>2385</v>
      </c>
      <c r="B1276" s="12" t="s">
        <v>1432</v>
      </c>
      <c r="C1276" s="12" t="s">
        <v>2112</v>
      </c>
    </row>
    <row r="1277" spans="1:3">
      <c r="A1277" s="12" t="s">
        <v>2386</v>
      </c>
      <c r="B1277" s="12" t="s">
        <v>1545</v>
      </c>
      <c r="C1277" s="12" t="s">
        <v>2112</v>
      </c>
    </row>
    <row r="1278" spans="1:3">
      <c r="A1278" s="12" t="s">
        <v>2387</v>
      </c>
      <c r="B1278" s="12" t="s">
        <v>846</v>
      </c>
      <c r="C1278" s="12" t="s">
        <v>2112</v>
      </c>
    </row>
    <row r="1279" spans="1:3">
      <c r="A1279" s="12" t="s">
        <v>2388</v>
      </c>
      <c r="B1279" s="12" t="s">
        <v>844</v>
      </c>
      <c r="C1279" s="12" t="s">
        <v>2112</v>
      </c>
    </row>
    <row r="1280" spans="1:3">
      <c r="A1280" s="12" t="s">
        <v>2389</v>
      </c>
      <c r="B1280" s="12" t="s">
        <v>728</v>
      </c>
      <c r="C1280" s="12" t="s">
        <v>2112</v>
      </c>
    </row>
    <row r="1281" spans="1:3">
      <c r="A1281" s="12" t="s">
        <v>2390</v>
      </c>
      <c r="B1281" s="12" t="s">
        <v>437</v>
      </c>
      <c r="C1281" s="12" t="s">
        <v>2112</v>
      </c>
    </row>
    <row r="1282" spans="1:3">
      <c r="A1282" s="12" t="s">
        <v>2391</v>
      </c>
      <c r="B1282" s="12" t="s">
        <v>1177</v>
      </c>
      <c r="C1282" s="12" t="s">
        <v>2112</v>
      </c>
    </row>
    <row r="1283" spans="1:3">
      <c r="A1283" s="12" t="s">
        <v>2392</v>
      </c>
      <c r="B1283" s="12" t="s">
        <v>1322</v>
      </c>
      <c r="C1283" s="12" t="s">
        <v>2112</v>
      </c>
    </row>
    <row r="1284" spans="1:3">
      <c r="A1284" s="12" t="s">
        <v>2393</v>
      </c>
      <c r="B1284" s="12" t="s">
        <v>510</v>
      </c>
      <c r="C1284" s="12" t="s">
        <v>2112</v>
      </c>
    </row>
    <row r="1285" spans="1:3">
      <c r="A1285" s="12" t="s">
        <v>2394</v>
      </c>
      <c r="B1285" s="12" t="s">
        <v>809</v>
      </c>
      <c r="C1285" s="12" t="s">
        <v>2112</v>
      </c>
    </row>
    <row r="1286" spans="1:3">
      <c r="A1286" s="12" t="s">
        <v>2395</v>
      </c>
      <c r="B1286" s="12" t="s">
        <v>1348</v>
      </c>
      <c r="C1286" s="12" t="s">
        <v>2112</v>
      </c>
    </row>
    <row r="1287" spans="1:3">
      <c r="A1287" s="12" t="s">
        <v>2396</v>
      </c>
      <c r="B1287" s="12" t="s">
        <v>1657</v>
      </c>
      <c r="C1287" s="12" t="s">
        <v>2112</v>
      </c>
    </row>
    <row r="1288" spans="1:3">
      <c r="A1288" s="12" t="s">
        <v>2397</v>
      </c>
      <c r="B1288" s="12" t="s">
        <v>1530</v>
      </c>
      <c r="C1288" s="12" t="s">
        <v>2112</v>
      </c>
    </row>
    <row r="1289" spans="1:3">
      <c r="A1289" s="12" t="s">
        <v>2398</v>
      </c>
      <c r="B1289" s="12" t="s">
        <v>928</v>
      </c>
      <c r="C1289" s="12" t="s">
        <v>2112</v>
      </c>
    </row>
    <row r="1290" spans="1:3">
      <c r="A1290" s="12" t="s">
        <v>2399</v>
      </c>
      <c r="B1290" s="12" t="s">
        <v>1908</v>
      </c>
      <c r="C1290" s="12" t="s">
        <v>2112</v>
      </c>
    </row>
    <row r="1291" spans="1:3">
      <c r="A1291" s="12" t="s">
        <v>2400</v>
      </c>
      <c r="B1291" s="12" t="s">
        <v>683</v>
      </c>
      <c r="C1291" s="12" t="s">
        <v>2112</v>
      </c>
    </row>
    <row r="1292" spans="1:3">
      <c r="A1292" s="12" t="s">
        <v>2401</v>
      </c>
      <c r="B1292" s="12" t="s">
        <v>1135</v>
      </c>
      <c r="C1292" s="12" t="s">
        <v>2112</v>
      </c>
    </row>
    <row r="1293" spans="1:3">
      <c r="A1293" s="12" t="s">
        <v>2402</v>
      </c>
      <c r="B1293" s="12" t="s">
        <v>495</v>
      </c>
      <c r="C1293" s="12" t="s">
        <v>2112</v>
      </c>
    </row>
    <row r="1294" spans="1:3">
      <c r="A1294" s="12" t="s">
        <v>2403</v>
      </c>
      <c r="B1294" s="12" t="s">
        <v>1248</v>
      </c>
      <c r="C1294" s="12" t="s">
        <v>2112</v>
      </c>
    </row>
    <row r="1295" spans="1:3">
      <c r="A1295" s="12" t="s">
        <v>2404</v>
      </c>
      <c r="B1295" s="12" t="s">
        <v>1564</v>
      </c>
      <c r="C1295" s="12" t="s">
        <v>2112</v>
      </c>
    </row>
    <row r="1296" spans="1:3">
      <c r="A1296" s="12" t="s">
        <v>2405</v>
      </c>
      <c r="B1296" s="12" t="s">
        <v>631</v>
      </c>
      <c r="C1296" s="12" t="s">
        <v>2112</v>
      </c>
    </row>
    <row r="1297" spans="1:3">
      <c r="A1297" s="12" t="s">
        <v>2406</v>
      </c>
      <c r="B1297" s="12" t="s">
        <v>714</v>
      </c>
      <c r="C1297" s="12" t="s">
        <v>2112</v>
      </c>
    </row>
    <row r="1298" spans="1:3">
      <c r="A1298" s="12" t="s">
        <v>2407</v>
      </c>
      <c r="B1298" s="12" t="s">
        <v>1886</v>
      </c>
      <c r="C1298" s="12" t="s">
        <v>2112</v>
      </c>
    </row>
    <row r="1299" spans="1:3">
      <c r="A1299" s="12" t="s">
        <v>2408</v>
      </c>
      <c r="B1299" s="12" t="s">
        <v>1890</v>
      </c>
      <c r="C1299" s="12" t="s">
        <v>2112</v>
      </c>
    </row>
    <row r="1300" spans="1:3">
      <c r="A1300" s="12" t="s">
        <v>2409</v>
      </c>
      <c r="B1300" s="12" t="s">
        <v>1309</v>
      </c>
      <c r="C1300" s="12" t="s">
        <v>2112</v>
      </c>
    </row>
    <row r="1301" spans="1:3">
      <c r="A1301" s="12" t="s">
        <v>2410</v>
      </c>
      <c r="B1301" s="12" t="s">
        <v>2411</v>
      </c>
      <c r="C1301" s="12" t="s">
        <v>2112</v>
      </c>
    </row>
    <row r="1302" spans="1:3">
      <c r="A1302" s="12" t="s">
        <v>2412</v>
      </c>
      <c r="B1302" s="12" t="s">
        <v>1082</v>
      </c>
      <c r="C1302" s="12" t="s">
        <v>2112</v>
      </c>
    </row>
    <row r="1303" spans="1:3">
      <c r="A1303" s="12" t="s">
        <v>2413</v>
      </c>
      <c r="B1303" s="12" t="s">
        <v>512</v>
      </c>
      <c r="C1303" s="12" t="s">
        <v>2112</v>
      </c>
    </row>
    <row r="1304" spans="1:3">
      <c r="A1304" s="12" t="s">
        <v>2414</v>
      </c>
      <c r="B1304" s="12" t="s">
        <v>1556</v>
      </c>
      <c r="C1304" s="12" t="s">
        <v>2112</v>
      </c>
    </row>
    <row r="1305" spans="1:3">
      <c r="A1305" s="12" t="s">
        <v>2415</v>
      </c>
      <c r="B1305" s="12" t="s">
        <v>1494</v>
      </c>
      <c r="C1305" s="12" t="s">
        <v>2112</v>
      </c>
    </row>
    <row r="1306" spans="1:3">
      <c r="A1306" s="12" t="s">
        <v>2416</v>
      </c>
      <c r="B1306" s="12" t="s">
        <v>1472</v>
      </c>
      <c r="C1306" s="12" t="s">
        <v>2112</v>
      </c>
    </row>
    <row r="1307" spans="1:3">
      <c r="A1307" s="12" t="s">
        <v>2417</v>
      </c>
      <c r="B1307" s="12" t="s">
        <v>2418</v>
      </c>
      <c r="C1307" s="12" t="s">
        <v>2112</v>
      </c>
    </row>
    <row r="1308" spans="1:3">
      <c r="A1308" s="12" t="s">
        <v>2419</v>
      </c>
      <c r="B1308" s="12" t="s">
        <v>1199</v>
      </c>
      <c r="C1308" s="12" t="s">
        <v>2112</v>
      </c>
    </row>
    <row r="1309" spans="1:3">
      <c r="A1309" s="12" t="s">
        <v>2420</v>
      </c>
      <c r="B1309" s="12" t="s">
        <v>1686</v>
      </c>
      <c r="C1309" s="12" t="s">
        <v>2112</v>
      </c>
    </row>
    <row r="1310" spans="1:3">
      <c r="A1310" s="12" t="s">
        <v>2421</v>
      </c>
      <c r="B1310" s="12" t="s">
        <v>1092</v>
      </c>
      <c r="C1310" s="12" t="s">
        <v>2112</v>
      </c>
    </row>
    <row r="1311" spans="1:3">
      <c r="A1311" s="12" t="s">
        <v>2422</v>
      </c>
      <c r="B1311" s="12" t="s">
        <v>1904</v>
      </c>
      <c r="C1311" s="12" t="s">
        <v>2112</v>
      </c>
    </row>
    <row r="1312" spans="1:3">
      <c r="A1312" s="12" t="s">
        <v>2423</v>
      </c>
      <c r="B1312" s="12" t="s">
        <v>425</v>
      </c>
      <c r="C1312" s="12" t="s">
        <v>2112</v>
      </c>
    </row>
    <row r="1313" spans="1:3">
      <c r="A1313" s="12" t="s">
        <v>2424</v>
      </c>
      <c r="B1313" s="12" t="s">
        <v>1886</v>
      </c>
      <c r="C1313" s="12" t="s">
        <v>2112</v>
      </c>
    </row>
    <row r="1314" spans="1:3">
      <c r="A1314" s="12" t="s">
        <v>2425</v>
      </c>
      <c r="B1314" s="12" t="s">
        <v>1801</v>
      </c>
      <c r="C1314" s="12" t="s">
        <v>2112</v>
      </c>
    </row>
    <row r="1315" spans="1:3">
      <c r="A1315" s="12" t="s">
        <v>2426</v>
      </c>
      <c r="B1315" s="12" t="s">
        <v>2427</v>
      </c>
      <c r="C1315" s="12" t="s">
        <v>2112</v>
      </c>
    </row>
    <row r="1316" spans="1:3">
      <c r="A1316" s="12" t="s">
        <v>2428</v>
      </c>
      <c r="B1316" s="12" t="s">
        <v>1479</v>
      </c>
      <c r="C1316" s="12" t="s">
        <v>2112</v>
      </c>
    </row>
    <row r="1317" spans="1:3">
      <c r="A1317" s="12" t="s">
        <v>2429</v>
      </c>
      <c r="B1317" s="12" t="s">
        <v>916</v>
      </c>
      <c r="C1317" s="12" t="s">
        <v>2112</v>
      </c>
    </row>
    <row r="1318" spans="1:3">
      <c r="A1318" s="12" t="s">
        <v>2430</v>
      </c>
      <c r="B1318" s="12" t="s">
        <v>815</v>
      </c>
      <c r="C1318" s="12" t="s">
        <v>2112</v>
      </c>
    </row>
    <row r="1319" spans="1:3">
      <c r="A1319" s="12" t="s">
        <v>2431</v>
      </c>
      <c r="B1319" s="12" t="s">
        <v>1412</v>
      </c>
      <c r="C1319" s="12" t="s">
        <v>2112</v>
      </c>
    </row>
    <row r="1320" spans="1:3">
      <c r="A1320" s="12" t="s">
        <v>2432</v>
      </c>
      <c r="B1320" s="12" t="s">
        <v>848</v>
      </c>
      <c r="C1320" s="12" t="s">
        <v>2112</v>
      </c>
    </row>
    <row r="1321" spans="1:3">
      <c r="A1321" s="12" t="s">
        <v>2433</v>
      </c>
      <c r="B1321" s="12" t="s">
        <v>391</v>
      </c>
      <c r="C1321" s="12" t="s">
        <v>2112</v>
      </c>
    </row>
    <row r="1322" spans="1:3">
      <c r="A1322" s="12" t="s">
        <v>2434</v>
      </c>
      <c r="B1322" s="12" t="s">
        <v>691</v>
      </c>
      <c r="C1322" s="12" t="s">
        <v>2112</v>
      </c>
    </row>
    <row r="1323" spans="1:3">
      <c r="A1323" s="12" t="s">
        <v>2435</v>
      </c>
      <c r="B1323" s="12" t="s">
        <v>2436</v>
      </c>
      <c r="C1323" s="12" t="s">
        <v>2112</v>
      </c>
    </row>
    <row r="1324" spans="1:3">
      <c r="A1324" s="12" t="s">
        <v>2437</v>
      </c>
      <c r="B1324" s="12" t="s">
        <v>2438</v>
      </c>
      <c r="C1324" s="12" t="s">
        <v>2112</v>
      </c>
    </row>
    <row r="1325" spans="1:3">
      <c r="A1325" s="12" t="s">
        <v>2439</v>
      </c>
      <c r="B1325" s="12" t="s">
        <v>1358</v>
      </c>
      <c r="C1325" s="12" t="s">
        <v>2112</v>
      </c>
    </row>
    <row r="1326" spans="1:3">
      <c r="A1326" s="12" t="s">
        <v>2440</v>
      </c>
      <c r="B1326" s="12" t="s">
        <v>1185</v>
      </c>
      <c r="C1326" s="12" t="s">
        <v>2112</v>
      </c>
    </row>
    <row r="1327" spans="1:3">
      <c r="A1327" s="12" t="s">
        <v>2441</v>
      </c>
      <c r="B1327" s="12" t="s">
        <v>937</v>
      </c>
      <c r="C1327" s="12" t="s">
        <v>2112</v>
      </c>
    </row>
    <row r="1328" spans="1:3">
      <c r="A1328" s="12" t="s">
        <v>2442</v>
      </c>
      <c r="B1328" s="12" t="s">
        <v>1708</v>
      </c>
      <c r="C1328" s="12" t="s">
        <v>2112</v>
      </c>
    </row>
    <row r="1329" spans="1:3">
      <c r="A1329" s="12" t="s">
        <v>2443</v>
      </c>
      <c r="B1329" s="12" t="s">
        <v>1329</v>
      </c>
      <c r="C1329" s="12" t="s">
        <v>2112</v>
      </c>
    </row>
    <row r="1330" spans="1:3">
      <c r="A1330" s="12" t="s">
        <v>2444</v>
      </c>
      <c r="B1330" s="12" t="s">
        <v>1403</v>
      </c>
      <c r="C1330" s="12" t="s">
        <v>2112</v>
      </c>
    </row>
    <row r="1331" spans="1:3">
      <c r="A1331" s="12" t="s">
        <v>2445</v>
      </c>
      <c r="B1331" s="12" t="s">
        <v>933</v>
      </c>
      <c r="C1331" s="12" t="s">
        <v>2112</v>
      </c>
    </row>
    <row r="1332" spans="1:3">
      <c r="A1332" s="12" t="s">
        <v>2446</v>
      </c>
      <c r="B1332" s="12" t="s">
        <v>1817</v>
      </c>
      <c r="C1332" s="12" t="s">
        <v>2112</v>
      </c>
    </row>
    <row r="1333" spans="1:3">
      <c r="A1333" s="12" t="s">
        <v>2447</v>
      </c>
      <c r="B1333" s="12" t="s">
        <v>1605</v>
      </c>
      <c r="C1333" s="12" t="s">
        <v>2112</v>
      </c>
    </row>
    <row r="1334" spans="1:3">
      <c r="A1334" s="12" t="s">
        <v>2448</v>
      </c>
      <c r="B1334" s="12" t="s">
        <v>1572</v>
      </c>
      <c r="C1334" s="12" t="s">
        <v>2112</v>
      </c>
    </row>
    <row r="1335" spans="1:3">
      <c r="A1335" s="12" t="s">
        <v>2449</v>
      </c>
      <c r="B1335" s="12" t="s">
        <v>1525</v>
      </c>
      <c r="C1335" s="12" t="s">
        <v>2112</v>
      </c>
    </row>
    <row r="1336" spans="1:3">
      <c r="A1336" s="12" t="s">
        <v>2450</v>
      </c>
      <c r="B1336" s="12" t="s">
        <v>1642</v>
      </c>
      <c r="C1336" s="12" t="s">
        <v>2112</v>
      </c>
    </row>
    <row r="1337" spans="1:3">
      <c r="A1337" s="12" t="s">
        <v>2451</v>
      </c>
      <c r="B1337" s="12" t="s">
        <v>445</v>
      </c>
      <c r="C1337" s="12" t="s">
        <v>2112</v>
      </c>
    </row>
    <row r="1338" spans="1:3">
      <c r="A1338" s="12" t="s">
        <v>2452</v>
      </c>
      <c r="B1338" s="12" t="s">
        <v>2453</v>
      </c>
      <c r="C1338" s="12" t="s">
        <v>2112</v>
      </c>
    </row>
    <row r="1339" spans="1:3">
      <c r="A1339" s="12" t="s">
        <v>2454</v>
      </c>
      <c r="B1339" s="12" t="s">
        <v>2455</v>
      </c>
      <c r="C1339" s="12" t="s">
        <v>2112</v>
      </c>
    </row>
    <row r="1340" spans="1:3">
      <c r="A1340" s="12" t="s">
        <v>2456</v>
      </c>
      <c r="B1340" s="12" t="s">
        <v>2457</v>
      </c>
      <c r="C1340" s="12" t="s">
        <v>2112</v>
      </c>
    </row>
    <row r="1341" spans="1:3">
      <c r="A1341" s="12" t="s">
        <v>2458</v>
      </c>
      <c r="B1341" s="12" t="s">
        <v>1740</v>
      </c>
      <c r="C1341" s="12" t="s">
        <v>2112</v>
      </c>
    </row>
    <row r="1342" spans="1:3">
      <c r="A1342" s="12" t="s">
        <v>2459</v>
      </c>
      <c r="B1342" s="12" t="s">
        <v>1123</v>
      </c>
      <c r="C1342" s="12" t="s">
        <v>2112</v>
      </c>
    </row>
    <row r="1343" spans="1:3">
      <c r="A1343" s="12" t="s">
        <v>2460</v>
      </c>
      <c r="B1343" s="12" t="s">
        <v>355</v>
      </c>
      <c r="C1343" s="12" t="s">
        <v>2112</v>
      </c>
    </row>
    <row r="1344" spans="1:3">
      <c r="A1344" s="12" t="s">
        <v>2461</v>
      </c>
      <c r="B1344" s="12" t="s">
        <v>900</v>
      </c>
      <c r="C1344" s="12" t="s">
        <v>2112</v>
      </c>
    </row>
    <row r="1345" spans="1:3">
      <c r="A1345" s="12" t="s">
        <v>2462</v>
      </c>
      <c r="B1345" s="12" t="s">
        <v>1675</v>
      </c>
      <c r="C1345" s="12" t="s">
        <v>2112</v>
      </c>
    </row>
    <row r="1346" spans="1:3">
      <c r="A1346" s="12" t="s">
        <v>2463</v>
      </c>
      <c r="B1346" s="12" t="s">
        <v>2464</v>
      </c>
      <c r="C1346" s="12" t="s">
        <v>2112</v>
      </c>
    </row>
    <row r="1347" spans="1:3">
      <c r="A1347" s="12" t="s">
        <v>2465</v>
      </c>
      <c r="B1347" s="12" t="s">
        <v>2466</v>
      </c>
      <c r="C1347" s="12" t="s">
        <v>2112</v>
      </c>
    </row>
    <row r="1348" spans="1:3">
      <c r="A1348" s="12" t="s">
        <v>2467</v>
      </c>
      <c r="B1348" s="12" t="s">
        <v>1307</v>
      </c>
      <c r="C1348" s="12" t="s">
        <v>2112</v>
      </c>
    </row>
    <row r="1349" spans="1:3">
      <c r="A1349" s="12" t="s">
        <v>2468</v>
      </c>
      <c r="B1349" s="12" t="s">
        <v>555</v>
      </c>
      <c r="C1349" s="12" t="s">
        <v>2112</v>
      </c>
    </row>
    <row r="1350" spans="1:3">
      <c r="A1350" s="12" t="s">
        <v>2469</v>
      </c>
      <c r="B1350" s="12" t="s">
        <v>1033</v>
      </c>
      <c r="C1350" s="12" t="s">
        <v>2112</v>
      </c>
    </row>
    <row r="1351" spans="1:3">
      <c r="A1351" s="12" t="s">
        <v>2470</v>
      </c>
      <c r="B1351" s="12" t="s">
        <v>1790</v>
      </c>
      <c r="C1351" s="12" t="s">
        <v>2112</v>
      </c>
    </row>
    <row r="1352" spans="1:3">
      <c r="A1352" s="12" t="s">
        <v>2471</v>
      </c>
      <c r="B1352" s="12" t="s">
        <v>924</v>
      </c>
      <c r="C1352" s="12" t="s">
        <v>2112</v>
      </c>
    </row>
    <row r="1353" spans="1:3">
      <c r="A1353" s="12" t="s">
        <v>2472</v>
      </c>
      <c r="B1353" s="12" t="s">
        <v>1072</v>
      </c>
      <c r="C1353" s="12" t="s">
        <v>2112</v>
      </c>
    </row>
    <row r="1354" spans="1:3">
      <c r="A1354" s="12" t="s">
        <v>2473</v>
      </c>
      <c r="B1354" s="12" t="s">
        <v>533</v>
      </c>
      <c r="C1354" s="12" t="s">
        <v>2112</v>
      </c>
    </row>
    <row r="1355" spans="1:3">
      <c r="A1355" s="12" t="s">
        <v>2474</v>
      </c>
      <c r="B1355" s="12" t="s">
        <v>1407</v>
      </c>
      <c r="C1355" s="12" t="s">
        <v>2112</v>
      </c>
    </row>
    <row r="1356" spans="1:3">
      <c r="A1356" s="12" t="s">
        <v>2475</v>
      </c>
      <c r="B1356" s="12" t="s">
        <v>1948</v>
      </c>
      <c r="C1356" s="12" t="s">
        <v>2112</v>
      </c>
    </row>
    <row r="1357" spans="1:3">
      <c r="A1357" s="12" t="s">
        <v>2476</v>
      </c>
      <c r="B1357" s="12" t="s">
        <v>1418</v>
      </c>
      <c r="C1357" s="12" t="s">
        <v>2112</v>
      </c>
    </row>
    <row r="1358" spans="1:3">
      <c r="A1358" s="12" t="s">
        <v>2477</v>
      </c>
      <c r="B1358" s="12" t="s">
        <v>706</v>
      </c>
      <c r="C1358" s="12" t="s">
        <v>2112</v>
      </c>
    </row>
    <row r="1359" spans="1:3">
      <c r="A1359" s="12" t="s">
        <v>2478</v>
      </c>
      <c r="B1359" s="12" t="s">
        <v>1584</v>
      </c>
      <c r="C1359" s="12" t="s">
        <v>2112</v>
      </c>
    </row>
    <row r="1360" spans="1:3">
      <c r="A1360" s="12" t="s">
        <v>2479</v>
      </c>
      <c r="B1360" s="12" t="s">
        <v>408</v>
      </c>
      <c r="C1360" s="12" t="s">
        <v>2112</v>
      </c>
    </row>
    <row r="1361" spans="1:3">
      <c r="A1361" s="12" t="s">
        <v>2480</v>
      </c>
      <c r="B1361" s="12" t="s">
        <v>1461</v>
      </c>
      <c r="C1361" s="12" t="s">
        <v>2112</v>
      </c>
    </row>
    <row r="1362" spans="1:3">
      <c r="A1362" s="12" t="s">
        <v>2481</v>
      </c>
      <c r="B1362" s="12" t="s">
        <v>782</v>
      </c>
      <c r="C1362" s="12" t="s">
        <v>2112</v>
      </c>
    </row>
    <row r="1363" spans="1:3">
      <c r="A1363" s="12" t="s">
        <v>2482</v>
      </c>
      <c r="B1363" s="12" t="s">
        <v>1834</v>
      </c>
      <c r="C1363" s="12" t="s">
        <v>2112</v>
      </c>
    </row>
    <row r="1364" spans="1:3">
      <c r="A1364" s="12" t="s">
        <v>2483</v>
      </c>
      <c r="B1364" s="12" t="s">
        <v>817</v>
      </c>
      <c r="C1364" s="12" t="s">
        <v>2112</v>
      </c>
    </row>
    <row r="1365" spans="1:3">
      <c r="A1365" s="12" t="s">
        <v>2484</v>
      </c>
      <c r="B1365" s="12" t="s">
        <v>759</v>
      </c>
      <c r="C1365" s="12" t="s">
        <v>2112</v>
      </c>
    </row>
    <row r="1366" spans="1:3">
      <c r="A1366" s="12" t="s">
        <v>2485</v>
      </c>
      <c r="B1366" s="12" t="s">
        <v>878</v>
      </c>
      <c r="C1366" s="12" t="s">
        <v>2112</v>
      </c>
    </row>
    <row r="1367" spans="1:3">
      <c r="A1367" s="12" t="s">
        <v>2486</v>
      </c>
      <c r="B1367" s="12" t="s">
        <v>761</v>
      </c>
      <c r="C1367" s="12" t="s">
        <v>2112</v>
      </c>
    </row>
    <row r="1368" spans="1:3">
      <c r="A1368" s="12" t="s">
        <v>2487</v>
      </c>
      <c r="B1368" s="12" t="s">
        <v>455</v>
      </c>
      <c r="C1368" s="12" t="s">
        <v>2112</v>
      </c>
    </row>
    <row r="1369" spans="1:3">
      <c r="A1369" s="12" t="s">
        <v>2488</v>
      </c>
      <c r="B1369" s="12" t="s">
        <v>1819</v>
      </c>
      <c r="C1369" s="12" t="s">
        <v>2112</v>
      </c>
    </row>
    <row r="1370" spans="1:3">
      <c r="A1370" s="12" t="s">
        <v>2489</v>
      </c>
      <c r="B1370" s="12" t="s">
        <v>1051</v>
      </c>
      <c r="C1370" s="12" t="s">
        <v>2112</v>
      </c>
    </row>
    <row r="1371" spans="1:3">
      <c r="A1371" s="12" t="s">
        <v>2490</v>
      </c>
      <c r="B1371" s="12" t="s">
        <v>1542</v>
      </c>
      <c r="C1371" s="12" t="s">
        <v>2112</v>
      </c>
    </row>
    <row r="1372" spans="1:3">
      <c r="A1372" s="12" t="s">
        <v>2491</v>
      </c>
      <c r="B1372" s="12" t="s">
        <v>1062</v>
      </c>
      <c r="C1372" s="12" t="s">
        <v>2112</v>
      </c>
    </row>
    <row r="1373" spans="1:3">
      <c r="A1373" s="12" t="s">
        <v>2492</v>
      </c>
      <c r="B1373" s="12" t="s">
        <v>922</v>
      </c>
      <c r="C1373" s="12" t="s">
        <v>2112</v>
      </c>
    </row>
    <row r="1374" spans="1:3">
      <c r="A1374" s="12" t="s">
        <v>2493</v>
      </c>
      <c r="B1374" s="12" t="s">
        <v>2494</v>
      </c>
      <c r="C1374" s="12" t="s">
        <v>2112</v>
      </c>
    </row>
    <row r="1375" spans="1:3">
      <c r="A1375" s="12" t="s">
        <v>2495</v>
      </c>
      <c r="B1375" s="12" t="s">
        <v>663</v>
      </c>
      <c r="C1375" s="12" t="s">
        <v>2112</v>
      </c>
    </row>
    <row r="1376" spans="1:3">
      <c r="A1376" s="12" t="s">
        <v>2496</v>
      </c>
      <c r="B1376" s="12" t="s">
        <v>590</v>
      </c>
      <c r="C1376" s="12" t="s">
        <v>2112</v>
      </c>
    </row>
    <row r="1377" spans="1:3">
      <c r="A1377" s="12" t="s">
        <v>2497</v>
      </c>
      <c r="B1377" s="12" t="s">
        <v>638</v>
      </c>
      <c r="C1377" s="12" t="s">
        <v>2112</v>
      </c>
    </row>
    <row r="1378" spans="1:3">
      <c r="A1378" s="12" t="s">
        <v>2498</v>
      </c>
      <c r="B1378" s="12" t="s">
        <v>627</v>
      </c>
      <c r="C1378" s="12" t="s">
        <v>2112</v>
      </c>
    </row>
    <row r="1379" spans="1:3">
      <c r="A1379" s="12" t="s">
        <v>2499</v>
      </c>
      <c r="B1379" s="12" t="s">
        <v>1490</v>
      </c>
      <c r="C1379" s="12" t="s">
        <v>2112</v>
      </c>
    </row>
    <row r="1380" spans="1:3">
      <c r="A1380" s="12" t="s">
        <v>2500</v>
      </c>
      <c r="B1380" s="12" t="s">
        <v>1016</v>
      </c>
      <c r="C1380" s="12" t="s">
        <v>2112</v>
      </c>
    </row>
    <row r="1381" spans="1:3">
      <c r="A1381" s="12" t="s">
        <v>2501</v>
      </c>
      <c r="B1381" s="12" t="s">
        <v>1263</v>
      </c>
      <c r="C1381" s="12" t="s">
        <v>2112</v>
      </c>
    </row>
    <row r="1382" spans="1:3">
      <c r="A1382" s="12" t="s">
        <v>2502</v>
      </c>
      <c r="B1382" s="12" t="s">
        <v>429</v>
      </c>
      <c r="C1382" s="12" t="s">
        <v>2112</v>
      </c>
    </row>
    <row r="1383" spans="1:3">
      <c r="A1383" s="12" t="s">
        <v>2503</v>
      </c>
      <c r="B1383" s="12" t="s">
        <v>669</v>
      </c>
      <c r="C1383" s="12" t="s">
        <v>2112</v>
      </c>
    </row>
    <row r="1384" spans="1:3">
      <c r="A1384" s="12" t="s">
        <v>2504</v>
      </c>
      <c r="B1384" s="12" t="s">
        <v>2505</v>
      </c>
      <c r="C1384" s="12" t="s">
        <v>2112</v>
      </c>
    </row>
    <row r="1385" spans="1:3">
      <c r="A1385" s="12" t="s">
        <v>2506</v>
      </c>
      <c r="B1385" s="12" t="s">
        <v>874</v>
      </c>
      <c r="C1385" s="12" t="s">
        <v>2112</v>
      </c>
    </row>
    <row r="1386" spans="1:3">
      <c r="A1386" s="12" t="s">
        <v>2507</v>
      </c>
      <c r="B1386" s="12" t="s">
        <v>437</v>
      </c>
      <c r="C1386" s="12" t="s">
        <v>2112</v>
      </c>
    </row>
    <row r="1387" spans="1:3">
      <c r="A1387" s="12" t="s">
        <v>2508</v>
      </c>
      <c r="B1387" s="12" t="s">
        <v>1226</v>
      </c>
      <c r="C1387" s="12" t="s">
        <v>2112</v>
      </c>
    </row>
    <row r="1388" spans="1:3">
      <c r="A1388" s="12" t="s">
        <v>2509</v>
      </c>
      <c r="B1388" s="12" t="s">
        <v>896</v>
      </c>
      <c r="C1388" s="12" t="s">
        <v>2112</v>
      </c>
    </row>
    <row r="1389" spans="1:3">
      <c r="A1389" s="12" t="s">
        <v>2510</v>
      </c>
      <c r="B1389" s="12" t="s">
        <v>1659</v>
      </c>
      <c r="C1389" s="12" t="s">
        <v>2112</v>
      </c>
    </row>
    <row r="1390" spans="1:3">
      <c r="A1390" s="12" t="s">
        <v>2511</v>
      </c>
      <c r="B1390" s="12" t="s">
        <v>1375</v>
      </c>
      <c r="C1390" s="12" t="s">
        <v>2112</v>
      </c>
    </row>
    <row r="1391" spans="1:3">
      <c r="A1391" s="12" t="s">
        <v>2512</v>
      </c>
      <c r="B1391" s="12" t="s">
        <v>2513</v>
      </c>
      <c r="C1391" s="12" t="s">
        <v>2112</v>
      </c>
    </row>
    <row r="1392" spans="1:3">
      <c r="A1392" s="12" t="s">
        <v>2514</v>
      </c>
      <c r="B1392" s="12" t="s">
        <v>1389</v>
      </c>
      <c r="C1392" s="12" t="s">
        <v>2112</v>
      </c>
    </row>
    <row r="1393" spans="1:3">
      <c r="A1393" s="12" t="s">
        <v>2515</v>
      </c>
      <c r="B1393" s="12" t="s">
        <v>1490</v>
      </c>
      <c r="C1393" s="12" t="s">
        <v>2112</v>
      </c>
    </row>
    <row r="1394" spans="1:3">
      <c r="A1394" s="12" t="s">
        <v>2516</v>
      </c>
      <c r="B1394" s="12" t="s">
        <v>1671</v>
      </c>
      <c r="C1394" s="12" t="s">
        <v>2112</v>
      </c>
    </row>
    <row r="1395" spans="1:3">
      <c r="A1395" s="12" t="s">
        <v>2517</v>
      </c>
      <c r="B1395" s="12" t="s">
        <v>508</v>
      </c>
      <c r="C1395" s="12" t="s">
        <v>2112</v>
      </c>
    </row>
    <row r="1396" spans="1:3">
      <c r="A1396" s="12" t="s">
        <v>2518</v>
      </c>
      <c r="B1396" s="12" t="s">
        <v>811</v>
      </c>
      <c r="C1396" s="12" t="s">
        <v>2112</v>
      </c>
    </row>
    <row r="1397" spans="1:3">
      <c r="A1397" s="12" t="s">
        <v>2519</v>
      </c>
      <c r="B1397" s="12" t="s">
        <v>2520</v>
      </c>
      <c r="C1397" s="12" t="s">
        <v>2112</v>
      </c>
    </row>
    <row r="1398" spans="1:3">
      <c r="A1398" s="12" t="s">
        <v>2521</v>
      </c>
      <c r="B1398" s="12" t="s">
        <v>1320</v>
      </c>
      <c r="C1398" s="12" t="s">
        <v>2112</v>
      </c>
    </row>
    <row r="1399" spans="1:3">
      <c r="A1399" s="12" t="s">
        <v>2522</v>
      </c>
      <c r="B1399" s="12" t="s">
        <v>766</v>
      </c>
      <c r="C1399" s="12" t="s">
        <v>2112</v>
      </c>
    </row>
    <row r="1400" spans="1:3">
      <c r="A1400" s="12" t="s">
        <v>2523</v>
      </c>
      <c r="B1400" s="12" t="s">
        <v>1918</v>
      </c>
      <c r="C1400" s="12" t="s">
        <v>2112</v>
      </c>
    </row>
    <row r="1401" spans="1:3">
      <c r="A1401" s="12" t="s">
        <v>2524</v>
      </c>
      <c r="B1401" s="12" t="s">
        <v>1549</v>
      </c>
      <c r="C1401" s="12" t="s">
        <v>2112</v>
      </c>
    </row>
    <row r="1402" spans="1:3">
      <c r="A1402" s="12" t="s">
        <v>2525</v>
      </c>
      <c r="B1402" s="12" t="s">
        <v>1442</v>
      </c>
      <c r="C1402" s="12" t="s">
        <v>2112</v>
      </c>
    </row>
    <row r="1403" spans="1:3">
      <c r="A1403" s="12" t="s">
        <v>2526</v>
      </c>
      <c r="B1403" s="12" t="s">
        <v>863</v>
      </c>
      <c r="C1403" s="12" t="s">
        <v>2112</v>
      </c>
    </row>
    <row r="1404" spans="1:3">
      <c r="A1404" s="12" t="s">
        <v>2527</v>
      </c>
      <c r="B1404" s="12" t="s">
        <v>774</v>
      </c>
      <c r="C1404" s="12" t="s">
        <v>2112</v>
      </c>
    </row>
    <row r="1405" spans="1:3">
      <c r="A1405" s="12" t="s">
        <v>2528</v>
      </c>
      <c r="B1405" s="12" t="s">
        <v>1690</v>
      </c>
      <c r="C1405" s="12" t="s">
        <v>2112</v>
      </c>
    </row>
    <row r="1406" spans="1:3">
      <c r="A1406" s="12" t="s">
        <v>2529</v>
      </c>
      <c r="B1406" s="12" t="s">
        <v>1511</v>
      </c>
      <c r="C1406" s="12" t="s">
        <v>2112</v>
      </c>
    </row>
    <row r="1407" spans="1:3">
      <c r="A1407" s="12" t="s">
        <v>2530</v>
      </c>
      <c r="B1407" s="12" t="s">
        <v>776</v>
      </c>
      <c r="C1407" s="12" t="s">
        <v>2112</v>
      </c>
    </row>
    <row r="1408" spans="1:3">
      <c r="A1408" s="12" t="s">
        <v>2531</v>
      </c>
      <c r="B1408" s="12" t="s">
        <v>1614</v>
      </c>
      <c r="C1408" s="12" t="s">
        <v>2112</v>
      </c>
    </row>
    <row r="1409" spans="1:3">
      <c r="A1409" s="12" t="s">
        <v>2532</v>
      </c>
      <c r="B1409" s="12" t="s">
        <v>644</v>
      </c>
      <c r="C1409" s="12" t="s">
        <v>2112</v>
      </c>
    </row>
    <row r="1410" spans="1:3">
      <c r="A1410" s="12" t="s">
        <v>2533</v>
      </c>
      <c r="B1410" s="12" t="s">
        <v>1463</v>
      </c>
      <c r="C1410" s="12" t="s">
        <v>2112</v>
      </c>
    </row>
    <row r="1411" spans="1:3">
      <c r="A1411" s="12" t="s">
        <v>2534</v>
      </c>
      <c r="B1411" s="12" t="s">
        <v>1930</v>
      </c>
      <c r="C1411" s="12" t="s">
        <v>2112</v>
      </c>
    </row>
    <row r="1412" spans="1:3">
      <c r="A1412" s="12" t="s">
        <v>2535</v>
      </c>
      <c r="B1412" s="12" t="s">
        <v>1377</v>
      </c>
      <c r="C1412" s="12" t="s">
        <v>2112</v>
      </c>
    </row>
    <row r="1413" spans="1:3">
      <c r="A1413" s="12" t="s">
        <v>2536</v>
      </c>
      <c r="B1413" s="12" t="s">
        <v>1078</v>
      </c>
      <c r="C1413" s="12" t="s">
        <v>2112</v>
      </c>
    </row>
    <row r="1414" spans="1:3">
      <c r="A1414" s="12" t="s">
        <v>2537</v>
      </c>
      <c r="B1414" s="12" t="s">
        <v>1766</v>
      </c>
      <c r="C1414" s="12" t="s">
        <v>2112</v>
      </c>
    </row>
    <row r="1415" spans="1:3">
      <c r="A1415" s="12" t="s">
        <v>2538</v>
      </c>
      <c r="B1415" s="12" t="s">
        <v>1934</v>
      </c>
      <c r="C1415" s="12" t="s">
        <v>2112</v>
      </c>
    </row>
    <row r="1416" spans="1:3">
      <c r="A1416" s="12" t="s">
        <v>2539</v>
      </c>
      <c r="B1416" s="12" t="s">
        <v>744</v>
      </c>
      <c r="C1416" s="12" t="s">
        <v>2112</v>
      </c>
    </row>
    <row r="1417" spans="1:3">
      <c r="A1417" s="12" t="s">
        <v>2540</v>
      </c>
      <c r="B1417" s="12" t="s">
        <v>1908</v>
      </c>
      <c r="C1417" s="12" t="s">
        <v>2112</v>
      </c>
    </row>
    <row r="1418" spans="1:3">
      <c r="A1418" s="12" t="s">
        <v>2541</v>
      </c>
      <c r="B1418" s="12" t="s">
        <v>2542</v>
      </c>
      <c r="C1418" s="12" t="s">
        <v>2112</v>
      </c>
    </row>
    <row r="1419" spans="1:3">
      <c r="A1419" s="12" t="s">
        <v>2543</v>
      </c>
      <c r="B1419" s="12" t="s">
        <v>1560</v>
      </c>
      <c r="C1419" s="12" t="s">
        <v>2112</v>
      </c>
    </row>
    <row r="1420" spans="1:3">
      <c r="A1420" s="12" t="s">
        <v>2544</v>
      </c>
      <c r="B1420" s="12" t="s">
        <v>1149</v>
      </c>
      <c r="C1420" s="12" t="s">
        <v>2112</v>
      </c>
    </row>
    <row r="1421" spans="1:3">
      <c r="A1421" s="12" t="s">
        <v>2545</v>
      </c>
      <c r="B1421" s="12" t="s">
        <v>836</v>
      </c>
      <c r="C1421" s="12" t="s">
        <v>2112</v>
      </c>
    </row>
    <row r="1422" spans="1:3">
      <c r="A1422" s="12" t="s">
        <v>2546</v>
      </c>
      <c r="B1422" s="12" t="s">
        <v>2547</v>
      </c>
      <c r="C1422" s="12" t="s">
        <v>2112</v>
      </c>
    </row>
    <row r="1423" spans="1:3">
      <c r="A1423" s="12" t="s">
        <v>2548</v>
      </c>
      <c r="B1423" s="12" t="s">
        <v>1123</v>
      </c>
      <c r="C1423" s="12" t="s">
        <v>2112</v>
      </c>
    </row>
    <row r="1424" spans="1:3">
      <c r="A1424" s="12" t="s">
        <v>2549</v>
      </c>
      <c r="B1424" s="12" t="s">
        <v>1218</v>
      </c>
      <c r="C1424" s="12" t="s">
        <v>2112</v>
      </c>
    </row>
    <row r="1425" spans="1:3">
      <c r="A1425" s="12" t="s">
        <v>2550</v>
      </c>
      <c r="B1425" s="12" t="s">
        <v>857</v>
      </c>
      <c r="C1425" s="12" t="s">
        <v>2112</v>
      </c>
    </row>
    <row r="1426" spans="1:3">
      <c r="A1426" s="12" t="s">
        <v>2551</v>
      </c>
      <c r="B1426" s="12" t="s">
        <v>904</v>
      </c>
      <c r="C1426" s="12" t="s">
        <v>2112</v>
      </c>
    </row>
    <row r="1427" spans="1:3">
      <c r="A1427" s="12" t="s">
        <v>2552</v>
      </c>
      <c r="B1427" s="12" t="s">
        <v>2100</v>
      </c>
      <c r="C1427" s="12" t="s">
        <v>2112</v>
      </c>
    </row>
    <row r="1428" spans="1:3">
      <c r="A1428" s="12" t="s">
        <v>2553</v>
      </c>
      <c r="B1428" s="12" t="s">
        <v>1527</v>
      </c>
      <c r="C1428" s="12" t="s">
        <v>2112</v>
      </c>
    </row>
    <row r="1429" spans="1:3">
      <c r="A1429" s="12" t="s">
        <v>2554</v>
      </c>
      <c r="B1429" s="12" t="s">
        <v>1338</v>
      </c>
      <c r="C1429" s="12" t="s">
        <v>2112</v>
      </c>
    </row>
    <row r="1430" spans="1:3">
      <c r="A1430" s="12" t="s">
        <v>2555</v>
      </c>
      <c r="B1430" s="12" t="s">
        <v>786</v>
      </c>
      <c r="C1430" s="12" t="s">
        <v>2112</v>
      </c>
    </row>
    <row r="1431" spans="1:3">
      <c r="A1431" s="12" t="s">
        <v>2556</v>
      </c>
      <c r="B1431" s="12" t="s">
        <v>357</v>
      </c>
      <c r="C1431" s="12" t="s">
        <v>2112</v>
      </c>
    </row>
    <row r="1432" spans="1:3">
      <c r="A1432" s="12" t="s">
        <v>2557</v>
      </c>
      <c r="B1432" s="12" t="s">
        <v>752</v>
      </c>
      <c r="C1432" s="12" t="s">
        <v>2112</v>
      </c>
    </row>
    <row r="1433" spans="1:3">
      <c r="A1433" s="12" t="s">
        <v>2558</v>
      </c>
      <c r="B1433" s="12" t="s">
        <v>730</v>
      </c>
      <c r="C1433" s="12" t="s">
        <v>2112</v>
      </c>
    </row>
    <row r="1434" spans="1:3">
      <c r="A1434" s="12" t="s">
        <v>2559</v>
      </c>
      <c r="B1434" s="12" t="s">
        <v>1639</v>
      </c>
      <c r="C1434" s="12" t="s">
        <v>2112</v>
      </c>
    </row>
    <row r="1435" spans="1:3">
      <c r="A1435" s="12" t="s">
        <v>2560</v>
      </c>
      <c r="B1435" s="12" t="s">
        <v>981</v>
      </c>
      <c r="C1435" s="12" t="s">
        <v>2112</v>
      </c>
    </row>
    <row r="1436" spans="1:3">
      <c r="A1436" s="12" t="s">
        <v>2561</v>
      </c>
      <c r="B1436" s="12" t="s">
        <v>2562</v>
      </c>
      <c r="C1436" s="12" t="s">
        <v>2112</v>
      </c>
    </row>
    <row r="1437" spans="1:3">
      <c r="A1437" s="12" t="s">
        <v>2563</v>
      </c>
      <c r="B1437" s="12" t="s">
        <v>447</v>
      </c>
      <c r="C1437" s="12" t="s">
        <v>2112</v>
      </c>
    </row>
    <row r="1438" spans="1:3">
      <c r="A1438" s="12" t="s">
        <v>2564</v>
      </c>
      <c r="B1438" s="12" t="s">
        <v>1677</v>
      </c>
      <c r="C1438" s="12" t="s">
        <v>2112</v>
      </c>
    </row>
    <row r="1439" spans="1:3">
      <c r="A1439" s="12" t="s">
        <v>2565</v>
      </c>
      <c r="B1439" s="12" t="s">
        <v>1673</v>
      </c>
      <c r="C1439" s="12" t="s">
        <v>2112</v>
      </c>
    </row>
    <row r="1440" spans="1:3">
      <c r="A1440" s="12" t="s">
        <v>2566</v>
      </c>
      <c r="B1440" s="12" t="s">
        <v>1066</v>
      </c>
      <c r="C1440" s="12" t="s">
        <v>2112</v>
      </c>
    </row>
    <row r="1441" spans="1:3">
      <c r="A1441" s="12" t="s">
        <v>2567</v>
      </c>
      <c r="B1441" s="12" t="s">
        <v>1494</v>
      </c>
      <c r="C1441" s="12" t="s">
        <v>2112</v>
      </c>
    </row>
    <row r="1442" spans="1:3">
      <c r="A1442" s="12" t="s">
        <v>2568</v>
      </c>
      <c r="B1442" s="12" t="s">
        <v>1145</v>
      </c>
      <c r="C1442" s="12" t="s">
        <v>2112</v>
      </c>
    </row>
    <row r="1443" spans="1:3">
      <c r="A1443" s="12" t="s">
        <v>2569</v>
      </c>
      <c r="B1443" s="12" t="s">
        <v>1437</v>
      </c>
      <c r="C1443" s="12" t="s">
        <v>2112</v>
      </c>
    </row>
    <row r="1444" spans="1:3">
      <c r="A1444" s="12" t="s">
        <v>2570</v>
      </c>
      <c r="B1444" s="12" t="s">
        <v>1305</v>
      </c>
      <c r="C1444" s="12" t="s">
        <v>2112</v>
      </c>
    </row>
    <row r="1445" spans="1:3">
      <c r="A1445" s="12" t="s">
        <v>2571</v>
      </c>
      <c r="B1445" s="12" t="s">
        <v>1315</v>
      </c>
      <c r="C1445" s="12" t="s">
        <v>2112</v>
      </c>
    </row>
    <row r="1446" spans="1:3">
      <c r="A1446" s="12" t="s">
        <v>2572</v>
      </c>
      <c r="B1446" s="12" t="s">
        <v>888</v>
      </c>
      <c r="C1446" s="12" t="s">
        <v>2112</v>
      </c>
    </row>
    <row r="1447" spans="1:3">
      <c r="A1447" s="12" t="s">
        <v>2573</v>
      </c>
      <c r="B1447" s="12" t="s">
        <v>1629</v>
      </c>
      <c r="C1447" s="12" t="s">
        <v>2112</v>
      </c>
    </row>
    <row r="1448" spans="1:3">
      <c r="A1448" s="12" t="s">
        <v>2574</v>
      </c>
      <c r="B1448" s="12" t="s">
        <v>661</v>
      </c>
      <c r="C1448" s="12" t="s">
        <v>2112</v>
      </c>
    </row>
    <row r="1449" spans="1:3">
      <c r="A1449" s="12" t="s">
        <v>2575</v>
      </c>
      <c r="B1449" s="12" t="s">
        <v>490</v>
      </c>
      <c r="C1449" s="12" t="s">
        <v>2112</v>
      </c>
    </row>
    <row r="1450" spans="1:3">
      <c r="A1450" s="12" t="s">
        <v>2576</v>
      </c>
      <c r="B1450" s="12" t="s">
        <v>2577</v>
      </c>
      <c r="C1450" s="12" t="s">
        <v>2112</v>
      </c>
    </row>
    <row r="1451" spans="1:3">
      <c r="A1451" s="12" t="s">
        <v>2578</v>
      </c>
      <c r="B1451" s="12" t="s">
        <v>2344</v>
      </c>
      <c r="C1451" s="12" t="s">
        <v>2112</v>
      </c>
    </row>
    <row r="1452" spans="1:3">
      <c r="A1452" s="12" t="s">
        <v>2579</v>
      </c>
      <c r="B1452" s="12" t="s">
        <v>1119</v>
      </c>
      <c r="C1452" s="12" t="s">
        <v>2112</v>
      </c>
    </row>
    <row r="1453" spans="1:3">
      <c r="A1453" s="12" t="s">
        <v>2580</v>
      </c>
      <c r="B1453" s="12" t="s">
        <v>742</v>
      </c>
      <c r="C1453" s="12" t="s">
        <v>2112</v>
      </c>
    </row>
    <row r="1454" spans="1:3">
      <c r="A1454" s="12" t="s">
        <v>2581</v>
      </c>
      <c r="B1454" s="12" t="s">
        <v>410</v>
      </c>
      <c r="C1454" s="12" t="s">
        <v>2112</v>
      </c>
    </row>
    <row r="1455" spans="1:3">
      <c r="A1455" s="12" t="s">
        <v>2582</v>
      </c>
      <c r="B1455" s="12" t="s">
        <v>850</v>
      </c>
      <c r="C1455" s="12" t="s">
        <v>2112</v>
      </c>
    </row>
    <row r="1456" spans="1:3">
      <c r="A1456" s="12" t="s">
        <v>2583</v>
      </c>
      <c r="B1456" s="12" t="s">
        <v>1699</v>
      </c>
      <c r="C1456" s="12" t="s">
        <v>2112</v>
      </c>
    </row>
    <row r="1457" spans="1:3">
      <c r="A1457" s="12" t="s">
        <v>2584</v>
      </c>
      <c r="B1457" s="12" t="s">
        <v>1028</v>
      </c>
      <c r="C1457" s="12" t="s">
        <v>2112</v>
      </c>
    </row>
    <row r="1458" spans="1:3">
      <c r="A1458" s="12" t="s">
        <v>2585</v>
      </c>
      <c r="B1458" s="12" t="s">
        <v>1661</v>
      </c>
      <c r="C1458" s="12" t="s">
        <v>2112</v>
      </c>
    </row>
    <row r="1459" spans="1:3">
      <c r="A1459" s="12" t="s">
        <v>2586</v>
      </c>
      <c r="B1459" s="12" t="s">
        <v>1014</v>
      </c>
      <c r="C1459" s="12" t="s">
        <v>2112</v>
      </c>
    </row>
    <row r="1460" spans="1:3">
      <c r="A1460" s="12" t="s">
        <v>2587</v>
      </c>
      <c r="B1460" s="12" t="s">
        <v>740</v>
      </c>
      <c r="C1460" s="12" t="s">
        <v>2112</v>
      </c>
    </row>
    <row r="1461" spans="1:3">
      <c r="A1461" s="12" t="s">
        <v>2588</v>
      </c>
      <c r="B1461" s="12" t="s">
        <v>1121</v>
      </c>
      <c r="C1461" s="12" t="s">
        <v>2112</v>
      </c>
    </row>
    <row r="1462" spans="1:3">
      <c r="A1462" s="12" t="s">
        <v>2589</v>
      </c>
      <c r="B1462" s="12" t="s">
        <v>1540</v>
      </c>
      <c r="C1462" s="12" t="s">
        <v>2112</v>
      </c>
    </row>
    <row r="1463" spans="1:3">
      <c r="A1463" s="12" t="s">
        <v>2590</v>
      </c>
      <c r="B1463" s="12" t="s">
        <v>805</v>
      </c>
      <c r="C1463" s="12" t="s">
        <v>2112</v>
      </c>
    </row>
    <row r="1464" spans="1:3">
      <c r="A1464" s="12" t="s">
        <v>2591</v>
      </c>
      <c r="B1464" s="12" t="s">
        <v>617</v>
      </c>
      <c r="C1464" s="12" t="s">
        <v>2112</v>
      </c>
    </row>
    <row r="1465" spans="1:3">
      <c r="A1465" s="12" t="s">
        <v>2592</v>
      </c>
      <c r="B1465" s="12" t="s">
        <v>1220</v>
      </c>
      <c r="C1465" s="12" t="s">
        <v>2112</v>
      </c>
    </row>
    <row r="1466" spans="1:3">
      <c r="A1466" s="12" t="s">
        <v>2593</v>
      </c>
      <c r="B1466" s="12" t="s">
        <v>983</v>
      </c>
      <c r="C1466" s="12" t="s">
        <v>2112</v>
      </c>
    </row>
    <row r="1467" spans="1:3">
      <c r="A1467" s="12" t="s">
        <v>2594</v>
      </c>
      <c r="B1467" s="12" t="s">
        <v>615</v>
      </c>
      <c r="C1467" s="12" t="s">
        <v>2112</v>
      </c>
    </row>
    <row r="1468" spans="1:3">
      <c r="A1468" s="12" t="s">
        <v>2595</v>
      </c>
      <c r="B1468" s="12" t="s">
        <v>912</v>
      </c>
      <c r="C1468" s="12" t="s">
        <v>2112</v>
      </c>
    </row>
    <row r="1469" spans="1:3">
      <c r="A1469" s="12" t="s">
        <v>2596</v>
      </c>
      <c r="B1469" s="12" t="s">
        <v>1669</v>
      </c>
      <c r="C1469" s="12" t="s">
        <v>2112</v>
      </c>
    </row>
    <row r="1470" spans="1:3">
      <c r="A1470" s="12" t="s">
        <v>2597</v>
      </c>
      <c r="B1470" s="12" t="s">
        <v>2598</v>
      </c>
      <c r="C1470" s="12" t="s">
        <v>2112</v>
      </c>
    </row>
    <row r="1471" spans="1:3">
      <c r="A1471" s="12" t="s">
        <v>2599</v>
      </c>
      <c r="B1471" s="12" t="s">
        <v>1010</v>
      </c>
      <c r="C1471" s="12" t="s">
        <v>2112</v>
      </c>
    </row>
    <row r="1472" spans="1:3">
      <c r="A1472" s="12" t="s">
        <v>2600</v>
      </c>
      <c r="B1472" s="12" t="s">
        <v>2601</v>
      </c>
      <c r="C1472" s="12" t="s">
        <v>2112</v>
      </c>
    </row>
    <row r="1473" spans="1:3">
      <c r="A1473" s="12" t="s">
        <v>2602</v>
      </c>
      <c r="B1473" s="12" t="s">
        <v>937</v>
      </c>
      <c r="C1473" s="12" t="s">
        <v>2112</v>
      </c>
    </row>
    <row r="1474" spans="1:3">
      <c r="A1474" s="12" t="s">
        <v>2603</v>
      </c>
      <c r="B1474" s="12" t="s">
        <v>1110</v>
      </c>
      <c r="C1474" s="12" t="s">
        <v>2112</v>
      </c>
    </row>
    <row r="1475" spans="1:3">
      <c r="A1475" s="12" t="s">
        <v>2604</v>
      </c>
      <c r="B1475" s="12" t="s">
        <v>738</v>
      </c>
      <c r="C1475" s="12" t="s">
        <v>2112</v>
      </c>
    </row>
    <row r="1476" spans="1:3">
      <c r="A1476" s="12" t="s">
        <v>2605</v>
      </c>
      <c r="B1476" s="12" t="s">
        <v>1371</v>
      </c>
      <c r="C1476" s="12" t="s">
        <v>2112</v>
      </c>
    </row>
    <row r="1477" spans="1:3">
      <c r="A1477" s="12" t="s">
        <v>2606</v>
      </c>
      <c r="B1477" s="12" t="s">
        <v>842</v>
      </c>
      <c r="C1477" s="12" t="s">
        <v>2112</v>
      </c>
    </row>
    <row r="1478" spans="1:3">
      <c r="A1478" s="12" t="s">
        <v>2607</v>
      </c>
      <c r="B1478" s="12" t="s">
        <v>1884</v>
      </c>
      <c r="C1478" s="12" t="s">
        <v>2112</v>
      </c>
    </row>
    <row r="1479" spans="1:3">
      <c r="A1479" s="12" t="s">
        <v>2608</v>
      </c>
      <c r="B1479" s="12" t="s">
        <v>1776</v>
      </c>
      <c r="C1479" s="12" t="s">
        <v>2112</v>
      </c>
    </row>
    <row r="1480" spans="1:3">
      <c r="A1480" s="12" t="s">
        <v>2609</v>
      </c>
      <c r="B1480" s="12" t="s">
        <v>1828</v>
      </c>
      <c r="C1480" s="12" t="s">
        <v>2112</v>
      </c>
    </row>
    <row r="1481" spans="1:3">
      <c r="A1481" s="12" t="s">
        <v>2610</v>
      </c>
      <c r="B1481" s="12" t="s">
        <v>1237</v>
      </c>
      <c r="C1481" s="12" t="s">
        <v>2112</v>
      </c>
    </row>
    <row r="1482" spans="1:3">
      <c r="A1482" s="12" t="s">
        <v>2611</v>
      </c>
      <c r="B1482" s="12" t="s">
        <v>1283</v>
      </c>
      <c r="C1482" s="12" t="s">
        <v>2112</v>
      </c>
    </row>
    <row r="1483" spans="1:3">
      <c r="A1483" s="12" t="s">
        <v>2612</v>
      </c>
      <c r="B1483" s="12" t="s">
        <v>1385</v>
      </c>
      <c r="C1483" s="12" t="s">
        <v>2112</v>
      </c>
    </row>
    <row r="1484" spans="1:3">
      <c r="A1484" s="12" t="s">
        <v>2613</v>
      </c>
      <c r="B1484" s="12" t="s">
        <v>349</v>
      </c>
      <c r="C1484" s="12" t="s">
        <v>2112</v>
      </c>
    </row>
    <row r="1485" spans="1:3">
      <c r="A1485" s="12" t="s">
        <v>2614</v>
      </c>
      <c r="B1485" s="12" t="s">
        <v>2615</v>
      </c>
      <c r="C1485" s="12" t="s">
        <v>2112</v>
      </c>
    </row>
    <row r="1486" spans="1:3">
      <c r="A1486" s="12" t="s">
        <v>2616</v>
      </c>
      <c r="B1486" s="12" t="s">
        <v>803</v>
      </c>
      <c r="C1486" s="12" t="s">
        <v>2112</v>
      </c>
    </row>
    <row r="1487" spans="1:3">
      <c r="A1487" s="12" t="s">
        <v>2617</v>
      </c>
      <c r="B1487" s="12" t="s">
        <v>1157</v>
      </c>
      <c r="C1487" s="12" t="s">
        <v>2112</v>
      </c>
    </row>
    <row r="1488" spans="1:3">
      <c r="A1488" s="12" t="s">
        <v>2618</v>
      </c>
      <c r="B1488" s="12" t="s">
        <v>1228</v>
      </c>
      <c r="C1488" s="12" t="s">
        <v>2112</v>
      </c>
    </row>
    <row r="1489" spans="1:3">
      <c r="A1489" s="12" t="s">
        <v>2619</v>
      </c>
      <c r="B1489" s="12" t="s">
        <v>421</v>
      </c>
      <c r="C1489" s="12" t="s">
        <v>2112</v>
      </c>
    </row>
    <row r="1490" spans="1:3">
      <c r="A1490" s="12" t="s">
        <v>2620</v>
      </c>
      <c r="B1490" s="12" t="s">
        <v>435</v>
      </c>
      <c r="C1490" s="12" t="s">
        <v>2112</v>
      </c>
    </row>
    <row r="1491" spans="1:3">
      <c r="A1491" s="12" t="s">
        <v>2621</v>
      </c>
      <c r="B1491" s="12" t="s">
        <v>2622</v>
      </c>
      <c r="C1491" s="12" t="s">
        <v>2112</v>
      </c>
    </row>
    <row r="1492" spans="1:3">
      <c r="A1492" s="12" t="s">
        <v>2623</v>
      </c>
      <c r="B1492" s="12" t="s">
        <v>1914</v>
      </c>
      <c r="C1492" s="12" t="s">
        <v>2112</v>
      </c>
    </row>
    <row r="1493" spans="1:3">
      <c r="A1493" s="12" t="s">
        <v>2624</v>
      </c>
      <c r="B1493" s="12" t="s">
        <v>700</v>
      </c>
      <c r="C1493" s="12" t="s">
        <v>2112</v>
      </c>
    </row>
    <row r="1494" spans="1:3">
      <c r="A1494" s="12" t="s">
        <v>2625</v>
      </c>
      <c r="B1494" s="12" t="s">
        <v>1203</v>
      </c>
      <c r="C1494" s="12" t="s">
        <v>2112</v>
      </c>
    </row>
    <row r="1495" spans="1:3">
      <c r="A1495" s="12" t="s">
        <v>2626</v>
      </c>
      <c r="B1495" s="12" t="s">
        <v>910</v>
      </c>
      <c r="C1495" s="12" t="s">
        <v>2112</v>
      </c>
    </row>
    <row r="1496" spans="1:3">
      <c r="A1496" s="12" t="s">
        <v>2627</v>
      </c>
      <c r="B1496" s="12" t="s">
        <v>2628</v>
      </c>
      <c r="C1496" s="12" t="s">
        <v>2112</v>
      </c>
    </row>
    <row r="1497" spans="1:3">
      <c r="A1497" s="12" t="s">
        <v>2629</v>
      </c>
      <c r="B1497" s="12" t="s">
        <v>1519</v>
      </c>
      <c r="C1497" s="12" t="s">
        <v>2112</v>
      </c>
    </row>
    <row r="1498" spans="1:3">
      <c r="A1498" s="12" t="s">
        <v>2630</v>
      </c>
      <c r="B1498" s="12" t="s">
        <v>1469</v>
      </c>
      <c r="C1498" s="12" t="s">
        <v>2112</v>
      </c>
    </row>
    <row r="1499" spans="1:3">
      <c r="A1499" s="12" t="s">
        <v>2631</v>
      </c>
      <c r="B1499" s="12" t="s">
        <v>1508</v>
      </c>
      <c r="C1499" s="12" t="s">
        <v>2112</v>
      </c>
    </row>
    <row r="1500" spans="1:3">
      <c r="A1500" s="12" t="s">
        <v>2632</v>
      </c>
      <c r="B1500" s="12" t="s">
        <v>724</v>
      </c>
      <c r="C1500" s="12" t="s">
        <v>2112</v>
      </c>
    </row>
    <row r="1501" spans="1:3">
      <c r="A1501" s="12" t="s">
        <v>2633</v>
      </c>
      <c r="B1501" s="12" t="s">
        <v>908</v>
      </c>
      <c r="C1501" s="12" t="s">
        <v>2112</v>
      </c>
    </row>
    <row r="1502" spans="1:3">
      <c r="A1502" s="12" t="s">
        <v>2634</v>
      </c>
      <c r="B1502" s="12" t="s">
        <v>1888</v>
      </c>
      <c r="C1502" s="12" t="s">
        <v>2112</v>
      </c>
    </row>
    <row r="1503" spans="1:3">
      <c r="A1503" s="12" t="s">
        <v>2635</v>
      </c>
      <c r="B1503" s="12" t="s">
        <v>1174</v>
      </c>
      <c r="C1503" s="12" t="s">
        <v>2112</v>
      </c>
    </row>
    <row r="1504" spans="1:3">
      <c r="A1504" s="12" t="s">
        <v>2636</v>
      </c>
      <c r="B1504" s="12" t="s">
        <v>718</v>
      </c>
      <c r="C1504" s="12" t="s">
        <v>2112</v>
      </c>
    </row>
    <row r="1505" spans="1:3">
      <c r="A1505" s="12" t="s">
        <v>2637</v>
      </c>
      <c r="B1505" s="12" t="s">
        <v>1365</v>
      </c>
      <c r="C1505" s="12" t="s">
        <v>2112</v>
      </c>
    </row>
    <row r="1506" spans="1:3">
      <c r="A1506" s="12" t="s">
        <v>2638</v>
      </c>
      <c r="B1506" s="12" t="s">
        <v>1627</v>
      </c>
      <c r="C1506" s="12" t="s">
        <v>2112</v>
      </c>
    </row>
    <row r="1507" spans="1:3">
      <c r="A1507" s="12" t="s">
        <v>2639</v>
      </c>
      <c r="B1507" s="12" t="s">
        <v>1197</v>
      </c>
      <c r="C1507" s="12" t="s">
        <v>2112</v>
      </c>
    </row>
    <row r="1508" spans="1:3">
      <c r="A1508" s="12" t="s">
        <v>2640</v>
      </c>
      <c r="B1508" s="12" t="s">
        <v>2641</v>
      </c>
      <c r="C1508" s="12" t="s">
        <v>2112</v>
      </c>
    </row>
    <row r="1509" spans="1:3">
      <c r="A1509" s="12" t="s">
        <v>2642</v>
      </c>
      <c r="B1509" s="12" t="s">
        <v>1350</v>
      </c>
      <c r="C1509" s="12" t="s">
        <v>2112</v>
      </c>
    </row>
    <row r="1510" spans="1:3">
      <c r="A1510" s="12" t="s">
        <v>2643</v>
      </c>
      <c r="B1510" s="12" t="s">
        <v>1191</v>
      </c>
      <c r="C1510" s="12" t="s">
        <v>2112</v>
      </c>
    </row>
    <row r="1511" spans="1:3">
      <c r="A1511" s="12" t="s">
        <v>2644</v>
      </c>
      <c r="B1511" s="12" t="s">
        <v>823</v>
      </c>
      <c r="C1511" s="12" t="s">
        <v>2112</v>
      </c>
    </row>
    <row r="1512" spans="1:3">
      <c r="A1512" s="12" t="s">
        <v>2645</v>
      </c>
      <c r="B1512" s="12" t="s">
        <v>1910</v>
      </c>
      <c r="C1512" s="12" t="s">
        <v>2112</v>
      </c>
    </row>
    <row r="1513" spans="1:3">
      <c r="A1513" s="12" t="s">
        <v>2646</v>
      </c>
      <c r="B1513" s="12" t="s">
        <v>1352</v>
      </c>
      <c r="C1513" s="12" t="s">
        <v>2112</v>
      </c>
    </row>
    <row r="1514" spans="1:3">
      <c r="A1514" s="12" t="s">
        <v>2647</v>
      </c>
      <c r="B1514" s="12" t="s">
        <v>1354</v>
      </c>
      <c r="C1514" s="12" t="s">
        <v>2112</v>
      </c>
    </row>
    <row r="1515" spans="1:3">
      <c r="A1515" s="12" t="s">
        <v>2648</v>
      </c>
      <c r="B1515" s="12" t="s">
        <v>403</v>
      </c>
      <c r="C1515" s="12" t="s">
        <v>2112</v>
      </c>
    </row>
    <row r="1516" spans="1:3">
      <c r="A1516" s="12" t="s">
        <v>2649</v>
      </c>
      <c r="B1516" s="12" t="s">
        <v>2650</v>
      </c>
      <c r="C1516" s="12" t="s">
        <v>2112</v>
      </c>
    </row>
    <row r="1517" spans="1:3">
      <c r="A1517" s="12" t="s">
        <v>2651</v>
      </c>
      <c r="B1517" s="12" t="s">
        <v>1342</v>
      </c>
      <c r="C1517" s="12" t="s">
        <v>2112</v>
      </c>
    </row>
    <row r="1518" spans="1:3">
      <c r="A1518" s="12" t="s">
        <v>2652</v>
      </c>
      <c r="B1518" s="12" t="s">
        <v>1645</v>
      </c>
      <c r="C1518" s="12" t="s">
        <v>2112</v>
      </c>
    </row>
    <row r="1519" spans="1:3">
      <c r="A1519" s="12" t="s">
        <v>2653</v>
      </c>
      <c r="B1519" s="12" t="s">
        <v>1387</v>
      </c>
      <c r="C1519" s="12" t="s">
        <v>2112</v>
      </c>
    </row>
    <row r="1520" spans="1:3">
      <c r="A1520" s="12" t="s">
        <v>2654</v>
      </c>
      <c r="B1520" s="12" t="s">
        <v>2655</v>
      </c>
      <c r="C1520" s="12" t="s">
        <v>2112</v>
      </c>
    </row>
    <row r="1521" spans="1:3">
      <c r="A1521" s="12" t="s">
        <v>2656</v>
      </c>
      <c r="B1521" s="12" t="s">
        <v>2657</v>
      </c>
      <c r="C1521" s="12" t="s">
        <v>2112</v>
      </c>
    </row>
    <row r="1522" spans="1:3">
      <c r="A1522" s="12" t="s">
        <v>2658</v>
      </c>
      <c r="B1522" s="12" t="s">
        <v>1004</v>
      </c>
      <c r="C1522" s="12" t="s">
        <v>2112</v>
      </c>
    </row>
    <row r="1523" spans="1:3">
      <c r="A1523" s="12" t="s">
        <v>2659</v>
      </c>
      <c r="B1523" s="12" t="s">
        <v>1841</v>
      </c>
      <c r="C1523" s="12" t="s">
        <v>2112</v>
      </c>
    </row>
    <row r="1524" spans="1:3">
      <c r="A1524" s="12" t="s">
        <v>2660</v>
      </c>
      <c r="B1524" s="12" t="s">
        <v>656</v>
      </c>
      <c r="C1524" s="12" t="s">
        <v>2112</v>
      </c>
    </row>
    <row r="1525" spans="1:3">
      <c r="A1525" s="12" t="s">
        <v>2661</v>
      </c>
      <c r="B1525" s="12" t="s">
        <v>772</v>
      </c>
      <c r="C1525" s="12" t="s">
        <v>2112</v>
      </c>
    </row>
    <row r="1526" spans="1:3">
      <c r="A1526" s="12" t="s">
        <v>2662</v>
      </c>
      <c r="B1526" s="12" t="s">
        <v>1041</v>
      </c>
      <c r="C1526" s="12" t="s">
        <v>2112</v>
      </c>
    </row>
    <row r="1527" spans="1:3">
      <c r="A1527" s="12" t="s">
        <v>2663</v>
      </c>
      <c r="B1527" s="12" t="s">
        <v>2664</v>
      </c>
      <c r="C1527" s="12" t="s">
        <v>2112</v>
      </c>
    </row>
    <row r="1528" spans="1:3">
      <c r="A1528" s="12" t="s">
        <v>2665</v>
      </c>
      <c r="B1528" s="12" t="s">
        <v>1391</v>
      </c>
      <c r="C1528" s="12" t="s">
        <v>2112</v>
      </c>
    </row>
    <row r="1529" spans="1:3">
      <c r="A1529" s="12" t="s">
        <v>2666</v>
      </c>
      <c r="B1529" s="12" t="s">
        <v>1506</v>
      </c>
      <c r="C1529" s="12" t="s">
        <v>2112</v>
      </c>
    </row>
    <row r="1530" spans="1:3">
      <c r="A1530" s="12" t="s">
        <v>2667</v>
      </c>
      <c r="B1530" s="12" t="s">
        <v>553</v>
      </c>
      <c r="C1530" s="12" t="s">
        <v>2112</v>
      </c>
    </row>
    <row r="1531" spans="1:3">
      <c r="A1531" s="12" t="s">
        <v>2668</v>
      </c>
      <c r="B1531" s="12" t="s">
        <v>1053</v>
      </c>
      <c r="C1531" s="12" t="s">
        <v>2112</v>
      </c>
    </row>
    <row r="1532" spans="1:3">
      <c r="A1532" s="12" t="s">
        <v>2669</v>
      </c>
      <c r="B1532" s="12" t="s">
        <v>1704</v>
      </c>
      <c r="C1532" s="12" t="s">
        <v>2112</v>
      </c>
    </row>
    <row r="1533" spans="1:3">
      <c r="A1533" s="12" t="s">
        <v>2670</v>
      </c>
      <c r="B1533" s="12" t="s">
        <v>949</v>
      </c>
      <c r="C1533" s="12" t="s">
        <v>2112</v>
      </c>
    </row>
    <row r="1534" spans="1:3">
      <c r="A1534" s="12" t="s">
        <v>2671</v>
      </c>
      <c r="B1534" s="12" t="s">
        <v>1395</v>
      </c>
      <c r="C1534" s="12" t="s">
        <v>2112</v>
      </c>
    </row>
    <row r="1535" spans="1:3">
      <c r="A1535" s="12" t="s">
        <v>2672</v>
      </c>
      <c r="B1535" s="12" t="s">
        <v>2673</v>
      </c>
      <c r="C1535" s="12" t="s">
        <v>2112</v>
      </c>
    </row>
    <row r="1536" spans="1:3">
      <c r="A1536" s="12" t="s">
        <v>2674</v>
      </c>
      <c r="B1536" s="12" t="s">
        <v>1848</v>
      </c>
      <c r="C1536" s="12" t="s">
        <v>2112</v>
      </c>
    </row>
    <row r="1537" spans="1:3">
      <c r="A1537" s="12" t="s">
        <v>2675</v>
      </c>
      <c r="B1537" s="12" t="s">
        <v>1105</v>
      </c>
      <c r="C1537" s="12" t="s">
        <v>2112</v>
      </c>
    </row>
    <row r="1538" spans="1:3">
      <c r="A1538" s="12" t="s">
        <v>2676</v>
      </c>
      <c r="B1538" s="12" t="s">
        <v>1631</v>
      </c>
      <c r="C1538" s="12" t="s">
        <v>2112</v>
      </c>
    </row>
    <row r="1539" spans="1:3">
      <c r="A1539" s="12" t="s">
        <v>2677</v>
      </c>
      <c r="B1539" s="12" t="s">
        <v>746</v>
      </c>
      <c r="C1539" s="12" t="s">
        <v>2112</v>
      </c>
    </row>
    <row r="1540" spans="1:3">
      <c r="A1540" s="12" t="s">
        <v>2678</v>
      </c>
      <c r="B1540" s="12" t="s">
        <v>2679</v>
      </c>
      <c r="C1540" s="12" t="s">
        <v>2112</v>
      </c>
    </row>
    <row r="1541" spans="1:3">
      <c r="A1541" s="12" t="s">
        <v>2680</v>
      </c>
      <c r="B1541" s="12" t="s">
        <v>1363</v>
      </c>
      <c r="C1541" s="12" t="s">
        <v>2112</v>
      </c>
    </row>
    <row r="1542" spans="1:3">
      <c r="A1542" s="12" t="s">
        <v>2681</v>
      </c>
      <c r="B1542" s="12" t="s">
        <v>1726</v>
      </c>
      <c r="C1542" s="12" t="s">
        <v>2112</v>
      </c>
    </row>
    <row r="1543" spans="1:3">
      <c r="A1543" s="12" t="s">
        <v>2682</v>
      </c>
      <c r="B1543" s="12" t="s">
        <v>1764</v>
      </c>
      <c r="C1543" s="12" t="s">
        <v>2112</v>
      </c>
    </row>
    <row r="1544" spans="1:3">
      <c r="A1544" s="12" t="s">
        <v>2683</v>
      </c>
      <c r="B1544" s="12" t="s">
        <v>427</v>
      </c>
      <c r="C1544" s="12" t="s">
        <v>2112</v>
      </c>
    </row>
    <row r="1545" spans="1:3">
      <c r="A1545" s="12" t="s">
        <v>2684</v>
      </c>
      <c r="B1545" s="12" t="s">
        <v>652</v>
      </c>
      <c r="C1545" s="12" t="s">
        <v>2112</v>
      </c>
    </row>
    <row r="1546" spans="1:3">
      <c r="A1546" s="12" t="s">
        <v>2685</v>
      </c>
      <c r="B1546" s="12" t="s">
        <v>1610</v>
      </c>
      <c r="C1546" s="12" t="s">
        <v>2112</v>
      </c>
    </row>
    <row r="1547" spans="1:3">
      <c r="A1547" s="12" t="s">
        <v>2686</v>
      </c>
      <c r="B1547" s="12" t="s">
        <v>625</v>
      </c>
      <c r="C1547" s="12" t="s">
        <v>2112</v>
      </c>
    </row>
    <row r="1548" spans="1:3">
      <c r="A1548" s="12" t="s">
        <v>2687</v>
      </c>
      <c r="B1548" s="12" t="s">
        <v>1722</v>
      </c>
      <c r="C1548" s="12" t="s">
        <v>2112</v>
      </c>
    </row>
    <row r="1549" spans="1:3">
      <c r="A1549" s="12" t="s">
        <v>2688</v>
      </c>
      <c r="B1549" s="12" t="s">
        <v>817</v>
      </c>
      <c r="C1549" s="12" t="s">
        <v>2112</v>
      </c>
    </row>
    <row r="1550" spans="1:3">
      <c r="A1550" s="12" t="s">
        <v>2689</v>
      </c>
      <c r="B1550" s="12" t="s">
        <v>1383</v>
      </c>
      <c r="C1550" s="12" t="s">
        <v>2112</v>
      </c>
    </row>
    <row r="1551" spans="1:3">
      <c r="A1551" s="12" t="s">
        <v>2690</v>
      </c>
      <c r="B1551" s="12" t="s">
        <v>2691</v>
      </c>
      <c r="C1551" s="12" t="s">
        <v>2112</v>
      </c>
    </row>
    <row r="1552" spans="1:3">
      <c r="A1552" s="12" t="s">
        <v>2692</v>
      </c>
      <c r="B1552" s="12" t="s">
        <v>1188</v>
      </c>
      <c r="C1552" s="12" t="s">
        <v>2112</v>
      </c>
    </row>
    <row r="1553" spans="1:3">
      <c r="A1553" s="12" t="s">
        <v>2693</v>
      </c>
      <c r="B1553" s="12" t="s">
        <v>1736</v>
      </c>
      <c r="C1553" s="12" t="s">
        <v>2112</v>
      </c>
    </row>
    <row r="1554" spans="1:3">
      <c r="A1554" s="12" t="s">
        <v>2694</v>
      </c>
      <c r="B1554" s="12" t="s">
        <v>492</v>
      </c>
      <c r="C1554" s="12" t="s">
        <v>2112</v>
      </c>
    </row>
    <row r="1555" spans="1:3">
      <c r="A1555" s="12" t="s">
        <v>2695</v>
      </c>
      <c r="B1555" s="12" t="s">
        <v>1241</v>
      </c>
      <c r="C1555" s="12" t="s">
        <v>2112</v>
      </c>
    </row>
    <row r="1556" spans="1:3">
      <c r="A1556" s="12" t="s">
        <v>2696</v>
      </c>
      <c r="B1556" s="12" t="s">
        <v>1715</v>
      </c>
      <c r="C1556" s="12" t="s">
        <v>2112</v>
      </c>
    </row>
    <row r="1557" spans="1:3">
      <c r="A1557" s="12" t="s">
        <v>2697</v>
      </c>
      <c r="B1557" s="12" t="s">
        <v>2698</v>
      </c>
      <c r="C1557" s="12" t="s">
        <v>2112</v>
      </c>
    </row>
    <row r="1558" spans="1:3">
      <c r="A1558" s="12" t="s">
        <v>2699</v>
      </c>
      <c r="B1558" s="12" t="s">
        <v>1950</v>
      </c>
      <c r="C1558" s="12" t="s">
        <v>2112</v>
      </c>
    </row>
    <row r="1559" spans="1:3">
      <c r="A1559" s="12" t="s">
        <v>2700</v>
      </c>
      <c r="B1559" s="12" t="s">
        <v>646</v>
      </c>
      <c r="C1559" s="12" t="s">
        <v>2112</v>
      </c>
    </row>
    <row r="1560" spans="1:3">
      <c r="A1560" s="12" t="s">
        <v>2701</v>
      </c>
      <c r="B1560" s="12" t="s">
        <v>1393</v>
      </c>
      <c r="C1560" s="12" t="s">
        <v>2112</v>
      </c>
    </row>
    <row r="1561" spans="1:3">
      <c r="A1561" s="12" t="s">
        <v>2702</v>
      </c>
      <c r="B1561" s="12" t="s">
        <v>1253</v>
      </c>
      <c r="C1561" s="12" t="s">
        <v>2112</v>
      </c>
    </row>
    <row r="1562" spans="1:3">
      <c r="A1562" s="12" t="s">
        <v>2703</v>
      </c>
      <c r="B1562" s="12" t="s">
        <v>1381</v>
      </c>
      <c r="C1562" s="12" t="s">
        <v>2112</v>
      </c>
    </row>
    <row r="1563" spans="1:3">
      <c r="A1563" s="12" t="s">
        <v>2704</v>
      </c>
      <c r="B1563" s="12" t="s">
        <v>1297</v>
      </c>
      <c r="C1563" s="12" t="s">
        <v>2112</v>
      </c>
    </row>
    <row r="1564" spans="1:3">
      <c r="A1564" s="12" t="s">
        <v>2705</v>
      </c>
      <c r="B1564" s="12" t="s">
        <v>829</v>
      </c>
      <c r="C1564" s="12" t="s">
        <v>2112</v>
      </c>
    </row>
    <row r="1565" spans="1:3">
      <c r="A1565" s="12" t="s">
        <v>2706</v>
      </c>
      <c r="B1565" s="12" t="s">
        <v>939</v>
      </c>
      <c r="C1565" s="12" t="s">
        <v>2112</v>
      </c>
    </row>
    <row r="1566" spans="1:3">
      <c r="A1566" s="12" t="s">
        <v>2707</v>
      </c>
      <c r="B1566" s="12" t="s">
        <v>2708</v>
      </c>
      <c r="C1566" s="12" t="s">
        <v>2112</v>
      </c>
    </row>
    <row r="1567" spans="1:3">
      <c r="A1567" s="12" t="s">
        <v>2709</v>
      </c>
      <c r="B1567" s="12" t="s">
        <v>369</v>
      </c>
      <c r="C1567" s="12" t="s">
        <v>2112</v>
      </c>
    </row>
    <row r="1568" spans="1:3">
      <c r="A1568" s="12" t="s">
        <v>2710</v>
      </c>
      <c r="B1568" s="12" t="s">
        <v>2711</v>
      </c>
      <c r="C1568" s="12" t="s">
        <v>2112</v>
      </c>
    </row>
    <row r="1569" spans="1:3">
      <c r="A1569" s="12" t="s">
        <v>2712</v>
      </c>
      <c r="B1569" s="12" t="s">
        <v>1267</v>
      </c>
      <c r="C1569" s="12" t="s">
        <v>2112</v>
      </c>
    </row>
    <row r="1570" spans="1:3">
      <c r="A1570" s="12" t="s">
        <v>2713</v>
      </c>
      <c r="B1570" s="12" t="s">
        <v>867</v>
      </c>
      <c r="C1570" s="12" t="s">
        <v>2112</v>
      </c>
    </row>
    <row r="1571" spans="1:3">
      <c r="A1571" s="12" t="s">
        <v>2714</v>
      </c>
      <c r="B1571" s="12" t="s">
        <v>965</v>
      </c>
      <c r="C1571" s="12" t="s">
        <v>2112</v>
      </c>
    </row>
    <row r="1572" spans="1:3">
      <c r="A1572" s="12" t="s">
        <v>2715</v>
      </c>
      <c r="B1572" s="12" t="s">
        <v>973</v>
      </c>
      <c r="C1572" s="12" t="s">
        <v>2112</v>
      </c>
    </row>
    <row r="1573" spans="1:3">
      <c r="A1573" s="12" t="s">
        <v>2716</v>
      </c>
      <c r="B1573" s="12" t="s">
        <v>1243</v>
      </c>
      <c r="C1573" s="12" t="s">
        <v>2112</v>
      </c>
    </row>
    <row r="1574" spans="1:3">
      <c r="A1574" s="12" t="s">
        <v>2717</v>
      </c>
      <c r="B1574" s="12" t="s">
        <v>2718</v>
      </c>
      <c r="C1574" s="12" t="s">
        <v>2112</v>
      </c>
    </row>
    <row r="1575" spans="1:3">
      <c r="A1575" s="12" t="s">
        <v>2719</v>
      </c>
      <c r="B1575" s="12" t="s">
        <v>1603</v>
      </c>
      <c r="C1575" s="12" t="s">
        <v>2112</v>
      </c>
    </row>
    <row r="1576" spans="1:3">
      <c r="A1576" s="12" t="s">
        <v>2720</v>
      </c>
      <c r="B1576" s="12" t="s">
        <v>1267</v>
      </c>
      <c r="C1576" s="12" t="s">
        <v>2112</v>
      </c>
    </row>
    <row r="1577" spans="1:3">
      <c r="A1577" s="12" t="s">
        <v>2721</v>
      </c>
      <c r="B1577" s="12" t="s">
        <v>1454</v>
      </c>
      <c r="C1577" s="12" t="s">
        <v>2112</v>
      </c>
    </row>
    <row r="1578" spans="1:3">
      <c r="A1578" s="12" t="s">
        <v>2722</v>
      </c>
      <c r="B1578" s="12" t="s">
        <v>1926</v>
      </c>
      <c r="C1578" s="12" t="s">
        <v>2112</v>
      </c>
    </row>
    <row r="1579" spans="1:3">
      <c r="A1579" s="12" t="s">
        <v>2723</v>
      </c>
      <c r="B1579" s="12" t="s">
        <v>1952</v>
      </c>
      <c r="C1579" s="12" t="s">
        <v>2112</v>
      </c>
    </row>
    <row r="1580" spans="1:3">
      <c r="A1580" s="12" t="s">
        <v>2724</v>
      </c>
      <c r="B1580" s="12" t="s">
        <v>1574</v>
      </c>
      <c r="C1580" s="12" t="s">
        <v>2112</v>
      </c>
    </row>
    <row r="1581" spans="1:3">
      <c r="A1581" s="12" t="s">
        <v>2725</v>
      </c>
      <c r="B1581" s="12" t="s">
        <v>1209</v>
      </c>
      <c r="C1581" s="12" t="s">
        <v>2112</v>
      </c>
    </row>
    <row r="1582" spans="1:3">
      <c r="A1582" s="12" t="s">
        <v>2726</v>
      </c>
      <c r="B1582" s="12" t="s">
        <v>1426</v>
      </c>
      <c r="C1582" s="12" t="s">
        <v>2112</v>
      </c>
    </row>
    <row r="1583" spans="1:3">
      <c r="A1583" s="12" t="s">
        <v>2727</v>
      </c>
      <c r="B1583" s="12" t="s">
        <v>825</v>
      </c>
      <c r="C1583" s="12" t="s">
        <v>2112</v>
      </c>
    </row>
    <row r="1584" spans="1:3">
      <c r="A1584" s="12" t="s">
        <v>2728</v>
      </c>
      <c r="B1584" s="12" t="s">
        <v>1000</v>
      </c>
      <c r="C1584" s="12" t="s">
        <v>2112</v>
      </c>
    </row>
    <row r="1585" spans="1:3">
      <c r="A1585" s="12" t="s">
        <v>2729</v>
      </c>
      <c r="B1585" s="12" t="s">
        <v>1753</v>
      </c>
      <c r="C1585" s="12" t="s">
        <v>2112</v>
      </c>
    </row>
    <row r="1586" spans="1:3">
      <c r="A1586" s="12" t="s">
        <v>2730</v>
      </c>
      <c r="B1586" s="12" t="s">
        <v>2731</v>
      </c>
      <c r="C1586" s="12" t="s">
        <v>2112</v>
      </c>
    </row>
    <row r="1587" spans="1:3">
      <c r="A1587" s="12" t="s">
        <v>2732</v>
      </c>
      <c r="B1587" s="12" t="s">
        <v>1914</v>
      </c>
      <c r="C1587" s="12" t="s">
        <v>2112</v>
      </c>
    </row>
    <row r="1588" spans="1:3">
      <c r="A1588" s="12" t="s">
        <v>2733</v>
      </c>
      <c r="B1588" s="12" t="s">
        <v>1285</v>
      </c>
      <c r="C1588" s="12" t="s">
        <v>2112</v>
      </c>
    </row>
    <row r="1589" spans="1:3">
      <c r="A1589" s="12" t="s">
        <v>2734</v>
      </c>
      <c r="B1589" s="12" t="s">
        <v>1857</v>
      </c>
      <c r="C1589" s="12" t="s">
        <v>2112</v>
      </c>
    </row>
    <row r="1590" spans="1:3">
      <c r="A1590" s="12" t="s">
        <v>2735</v>
      </c>
      <c r="B1590" s="12" t="s">
        <v>1373</v>
      </c>
      <c r="C1590" s="12" t="s">
        <v>2112</v>
      </c>
    </row>
    <row r="1591" spans="1:3">
      <c r="A1591" s="12" t="s">
        <v>2736</v>
      </c>
      <c r="B1591" s="12" t="s">
        <v>1047</v>
      </c>
      <c r="C1591" s="12" t="s">
        <v>2112</v>
      </c>
    </row>
    <row r="1592" spans="1:3">
      <c r="A1592" s="12" t="s">
        <v>2737</v>
      </c>
      <c r="B1592" s="12" t="s">
        <v>2738</v>
      </c>
      <c r="C1592" s="12" t="s">
        <v>2112</v>
      </c>
    </row>
    <row r="1593" spans="1:3">
      <c r="A1593" s="12" t="s">
        <v>2739</v>
      </c>
      <c r="B1593" s="12" t="s">
        <v>734</v>
      </c>
      <c r="C1593" s="12" t="s">
        <v>2112</v>
      </c>
    </row>
    <row r="1594" spans="1:3">
      <c r="A1594" s="12" t="s">
        <v>2740</v>
      </c>
      <c r="B1594" s="12" t="s">
        <v>1074</v>
      </c>
      <c r="C1594" s="12" t="s">
        <v>2112</v>
      </c>
    </row>
    <row r="1595" spans="1:3">
      <c r="A1595" s="12" t="s">
        <v>2741</v>
      </c>
      <c r="B1595" s="12" t="s">
        <v>2086</v>
      </c>
      <c r="C1595" s="12" t="s">
        <v>2112</v>
      </c>
    </row>
    <row r="1596" spans="1:3">
      <c r="A1596" s="12" t="s">
        <v>2742</v>
      </c>
      <c r="B1596" s="12" t="s">
        <v>979</v>
      </c>
      <c r="C1596" s="12" t="s">
        <v>2112</v>
      </c>
    </row>
    <row r="1597" spans="1:3">
      <c r="A1597" s="12" t="s">
        <v>2743</v>
      </c>
      <c r="B1597" s="12" t="s">
        <v>1647</v>
      </c>
      <c r="C1597" s="12" t="s">
        <v>2112</v>
      </c>
    </row>
    <row r="1598" spans="1:3">
      <c r="A1598" s="12" t="s">
        <v>2744</v>
      </c>
      <c r="B1598" s="12" t="s">
        <v>1416</v>
      </c>
      <c r="C1598" s="12" t="s">
        <v>2112</v>
      </c>
    </row>
    <row r="1599" spans="1:3">
      <c r="A1599" s="12" t="s">
        <v>2745</v>
      </c>
      <c r="B1599" s="12" t="s">
        <v>1170</v>
      </c>
      <c r="C1599" s="12" t="s">
        <v>2112</v>
      </c>
    </row>
    <row r="1600" spans="1:3">
      <c r="A1600" s="12" t="s">
        <v>2746</v>
      </c>
      <c r="B1600" s="12" t="s">
        <v>2747</v>
      </c>
      <c r="C1600" s="12" t="s">
        <v>2112</v>
      </c>
    </row>
    <row r="1601" spans="1:3">
      <c r="A1601" s="12" t="s">
        <v>2748</v>
      </c>
      <c r="B1601" s="12" t="s">
        <v>2749</v>
      </c>
      <c r="C1601" s="12" t="s">
        <v>2112</v>
      </c>
    </row>
    <row r="1602" spans="1:3">
      <c r="A1602" s="12" t="s">
        <v>2750</v>
      </c>
      <c r="B1602" s="12" t="s">
        <v>1099</v>
      </c>
      <c r="C1602" s="12" t="s">
        <v>2112</v>
      </c>
    </row>
    <row r="1603" spans="1:3">
      <c r="A1603" s="12" t="s">
        <v>2751</v>
      </c>
      <c r="B1603" s="12" t="s">
        <v>1912</v>
      </c>
      <c r="C1603" s="12" t="s">
        <v>2112</v>
      </c>
    </row>
    <row r="1604" spans="1:3">
      <c r="A1604" s="12" t="s">
        <v>2752</v>
      </c>
      <c r="B1604" s="12" t="s">
        <v>872</v>
      </c>
      <c r="C1604" s="12" t="s">
        <v>2112</v>
      </c>
    </row>
    <row r="1605" spans="1:3">
      <c r="A1605" s="12" t="s">
        <v>2753</v>
      </c>
      <c r="B1605" s="12" t="s">
        <v>1035</v>
      </c>
      <c r="C1605" s="12" t="s">
        <v>2112</v>
      </c>
    </row>
    <row r="1606" spans="1:3">
      <c r="A1606" s="12" t="s">
        <v>2754</v>
      </c>
      <c r="B1606" s="12" t="s">
        <v>1452</v>
      </c>
      <c r="C1606" s="12" t="s">
        <v>2112</v>
      </c>
    </row>
    <row r="1607" spans="1:3">
      <c r="A1607" s="12" t="s">
        <v>2755</v>
      </c>
      <c r="B1607" s="12" t="s">
        <v>1356</v>
      </c>
      <c r="C1607" s="12" t="s">
        <v>2112</v>
      </c>
    </row>
    <row r="1608" spans="1:3">
      <c r="A1608" s="12" t="s">
        <v>2756</v>
      </c>
      <c r="B1608" s="12" t="s">
        <v>935</v>
      </c>
      <c r="C1608" s="12" t="s">
        <v>2112</v>
      </c>
    </row>
    <row r="1609" spans="1:3">
      <c r="A1609" s="12" t="s">
        <v>2757</v>
      </c>
      <c r="B1609" s="12" t="s">
        <v>1405</v>
      </c>
      <c r="C1609" s="12" t="s">
        <v>2112</v>
      </c>
    </row>
    <row r="1610" spans="1:3">
      <c r="A1610" s="12" t="s">
        <v>2758</v>
      </c>
      <c r="B1610" s="12" t="s">
        <v>1776</v>
      </c>
      <c r="C1610" s="12" t="s">
        <v>2112</v>
      </c>
    </row>
    <row r="1611" spans="1:3">
      <c r="A1611" s="12" t="s">
        <v>2759</v>
      </c>
      <c r="B1611" s="12" t="s">
        <v>1324</v>
      </c>
      <c r="C1611" s="12" t="s">
        <v>2112</v>
      </c>
    </row>
    <row r="1612" spans="1:3">
      <c r="A1612" s="12" t="s">
        <v>2760</v>
      </c>
      <c r="B1612" s="12" t="s">
        <v>484</v>
      </c>
      <c r="C1612" s="12" t="s">
        <v>2112</v>
      </c>
    </row>
    <row r="1613" spans="1:3">
      <c r="A1613" s="12" t="s">
        <v>2761</v>
      </c>
      <c r="B1613" s="12" t="s">
        <v>1693</v>
      </c>
      <c r="C1613" s="12" t="s">
        <v>2112</v>
      </c>
    </row>
    <row r="1614" spans="1:3">
      <c r="A1614" s="12" t="s">
        <v>2762</v>
      </c>
      <c r="B1614" s="12" t="s">
        <v>1653</v>
      </c>
      <c r="C1614" s="12" t="s">
        <v>2112</v>
      </c>
    </row>
    <row r="1615" spans="1:3">
      <c r="A1615" s="12" t="s">
        <v>2763</v>
      </c>
      <c r="B1615" s="12" t="s">
        <v>1854</v>
      </c>
      <c r="C1615" s="12" t="s">
        <v>2112</v>
      </c>
    </row>
    <row r="1616" spans="1:3">
      <c r="A1616" s="12" t="s">
        <v>2764</v>
      </c>
      <c r="B1616" s="12" t="s">
        <v>675</v>
      </c>
      <c r="C1616" s="12" t="s">
        <v>2112</v>
      </c>
    </row>
    <row r="1617" spans="1:3">
      <c r="A1617" s="12" t="s">
        <v>2765</v>
      </c>
      <c r="B1617" s="12" t="s">
        <v>736</v>
      </c>
      <c r="C1617" s="12" t="s">
        <v>2112</v>
      </c>
    </row>
    <row r="1618" spans="1:3">
      <c r="A1618" s="12" t="s">
        <v>2766</v>
      </c>
      <c r="B1618" s="12" t="s">
        <v>1164</v>
      </c>
      <c r="C1618" s="12" t="s">
        <v>2112</v>
      </c>
    </row>
    <row r="1619" spans="1:3">
      <c r="A1619" s="12" t="s">
        <v>2767</v>
      </c>
      <c r="B1619" s="12" t="s">
        <v>1863</v>
      </c>
      <c r="C1619" s="12" t="s">
        <v>2112</v>
      </c>
    </row>
    <row r="1620" spans="1:3">
      <c r="A1620" s="12" t="s">
        <v>2768</v>
      </c>
      <c r="B1620" s="12" t="s">
        <v>1020</v>
      </c>
      <c r="C1620" s="12" t="s">
        <v>2112</v>
      </c>
    </row>
    <row r="1621" spans="1:3">
      <c r="A1621" s="12" t="s">
        <v>2769</v>
      </c>
      <c r="B1621" s="12" t="s">
        <v>1141</v>
      </c>
      <c r="C1621" s="12" t="s">
        <v>2112</v>
      </c>
    </row>
    <row r="1622" spans="1:3">
      <c r="A1622" s="12" t="s">
        <v>2770</v>
      </c>
      <c r="B1622" s="12" t="s">
        <v>2771</v>
      </c>
      <c r="C1622" s="12" t="s">
        <v>2112</v>
      </c>
    </row>
    <row r="1623" spans="1:3">
      <c r="A1623" s="12" t="s">
        <v>2772</v>
      </c>
      <c r="B1623" s="12" t="s">
        <v>1898</v>
      </c>
      <c r="C1623" s="12" t="s">
        <v>2112</v>
      </c>
    </row>
    <row r="1624" spans="1:3">
      <c r="A1624" s="12" t="s">
        <v>2773</v>
      </c>
      <c r="B1624" s="12" t="s">
        <v>443</v>
      </c>
      <c r="C1624" s="12" t="s">
        <v>2112</v>
      </c>
    </row>
    <row r="1625" spans="1:3">
      <c r="A1625" s="12" t="s">
        <v>2774</v>
      </c>
      <c r="B1625" s="12" t="s">
        <v>2775</v>
      </c>
      <c r="C1625" s="12" t="s">
        <v>2112</v>
      </c>
    </row>
    <row r="1626" spans="1:3">
      <c r="A1626" s="12" t="s">
        <v>2776</v>
      </c>
      <c r="B1626" s="12" t="s">
        <v>1094</v>
      </c>
      <c r="C1626" s="12" t="s">
        <v>2112</v>
      </c>
    </row>
    <row r="1627" spans="1:3">
      <c r="A1627" s="12" t="s">
        <v>2777</v>
      </c>
      <c r="B1627" s="12" t="s">
        <v>2778</v>
      </c>
      <c r="C1627" s="12" t="s">
        <v>2112</v>
      </c>
    </row>
    <row r="1628" spans="1:3">
      <c r="A1628" s="12" t="s">
        <v>2779</v>
      </c>
      <c r="B1628" s="12" t="s">
        <v>1549</v>
      </c>
      <c r="C1628" s="12" t="s">
        <v>2112</v>
      </c>
    </row>
    <row r="1629" spans="1:3">
      <c r="A1629" s="12" t="s">
        <v>2780</v>
      </c>
      <c r="B1629" s="12" t="s">
        <v>439</v>
      </c>
      <c r="C1629" s="12" t="s">
        <v>2112</v>
      </c>
    </row>
    <row r="1630" spans="1:3">
      <c r="A1630" s="12" t="s">
        <v>2781</v>
      </c>
      <c r="B1630" s="12" t="s">
        <v>1758</v>
      </c>
      <c r="C1630" s="12" t="s">
        <v>2112</v>
      </c>
    </row>
    <row r="1631" spans="1:3">
      <c r="A1631" s="12" t="s">
        <v>2782</v>
      </c>
      <c r="B1631" s="12" t="s">
        <v>1080</v>
      </c>
      <c r="C1631" s="12" t="s">
        <v>2112</v>
      </c>
    </row>
    <row r="1632" spans="1:3">
      <c r="A1632" s="12" t="s">
        <v>2783</v>
      </c>
      <c r="B1632" s="12" t="s">
        <v>609</v>
      </c>
      <c r="C1632" s="12" t="s">
        <v>2112</v>
      </c>
    </row>
    <row r="1633" spans="1:3">
      <c r="A1633" s="12" t="s">
        <v>2784</v>
      </c>
      <c r="B1633" s="12" t="s">
        <v>1401</v>
      </c>
      <c r="C1633" s="12" t="s">
        <v>2112</v>
      </c>
    </row>
    <row r="1634" spans="1:3">
      <c r="A1634" s="12" t="s">
        <v>2785</v>
      </c>
      <c r="B1634" s="12" t="s">
        <v>642</v>
      </c>
      <c r="C1634" s="12" t="s">
        <v>2112</v>
      </c>
    </row>
    <row r="1635" spans="1:3">
      <c r="A1635" s="12" t="s">
        <v>2786</v>
      </c>
      <c r="B1635" s="12" t="s">
        <v>687</v>
      </c>
      <c r="C1635" s="12" t="s">
        <v>2112</v>
      </c>
    </row>
    <row r="1636" spans="1:3">
      <c r="A1636" s="12" t="s">
        <v>2787</v>
      </c>
      <c r="B1636" s="12" t="s">
        <v>1844</v>
      </c>
      <c r="C1636" s="12" t="s">
        <v>2112</v>
      </c>
    </row>
    <row r="1637" spans="1:3">
      <c r="A1637" s="12" t="s">
        <v>2788</v>
      </c>
      <c r="B1637" s="12" t="s">
        <v>1103</v>
      </c>
      <c r="C1637" s="12" t="s">
        <v>2112</v>
      </c>
    </row>
    <row r="1638" spans="1:3">
      <c r="A1638" s="12" t="s">
        <v>2789</v>
      </c>
      <c r="B1638" s="12" t="s">
        <v>598</v>
      </c>
      <c r="C1638" s="12" t="s">
        <v>2112</v>
      </c>
    </row>
    <row r="1639" spans="1:3">
      <c r="A1639" s="12" t="s">
        <v>2790</v>
      </c>
      <c r="B1639" s="12" t="s">
        <v>373</v>
      </c>
      <c r="C1639" s="12" t="s">
        <v>2112</v>
      </c>
    </row>
    <row r="1640" spans="1:3">
      <c r="A1640" s="12" t="s">
        <v>2791</v>
      </c>
      <c r="B1640" s="12" t="s">
        <v>1649</v>
      </c>
      <c r="C1640" s="12" t="s">
        <v>2112</v>
      </c>
    </row>
    <row r="1641" spans="1:3">
      <c r="A1641" s="12" t="s">
        <v>2792</v>
      </c>
      <c r="B1641" s="12" t="s">
        <v>1117</v>
      </c>
      <c r="C1641" s="12" t="s">
        <v>2112</v>
      </c>
    </row>
    <row r="1642" spans="1:3">
      <c r="A1642" s="12" t="s">
        <v>2793</v>
      </c>
      <c r="B1642" s="12" t="s">
        <v>1740</v>
      </c>
      <c r="C1642" s="12" t="s">
        <v>2112</v>
      </c>
    </row>
    <row r="1643" spans="1:3">
      <c r="A1643" s="12" t="s">
        <v>2794</v>
      </c>
      <c r="B1643" s="12" t="s">
        <v>1886</v>
      </c>
      <c r="C1643" s="12" t="s">
        <v>2112</v>
      </c>
    </row>
    <row r="1644" spans="1:3">
      <c r="A1644" s="12" t="s">
        <v>2795</v>
      </c>
      <c r="B1644" s="12" t="s">
        <v>2796</v>
      </c>
      <c r="C1644" s="12" t="s">
        <v>2112</v>
      </c>
    </row>
    <row r="1645" spans="1:3">
      <c r="A1645" s="12" t="s">
        <v>2797</v>
      </c>
      <c r="B1645" s="12" t="s">
        <v>1534</v>
      </c>
      <c r="C1645" s="12" t="s">
        <v>2112</v>
      </c>
    </row>
    <row r="1646" spans="1:3">
      <c r="A1646" s="12" t="s">
        <v>2798</v>
      </c>
      <c r="B1646" s="12" t="s">
        <v>1884</v>
      </c>
      <c r="C1646" s="12" t="s">
        <v>2112</v>
      </c>
    </row>
    <row r="1647" spans="1:3">
      <c r="A1647" s="12" t="s">
        <v>2799</v>
      </c>
      <c r="B1647" s="12" t="s">
        <v>1712</v>
      </c>
      <c r="C1647" s="12" t="s">
        <v>2112</v>
      </c>
    </row>
    <row r="1648" spans="1:3">
      <c r="A1648" s="12" t="s">
        <v>2800</v>
      </c>
      <c r="B1648" s="12" t="s">
        <v>979</v>
      </c>
      <c r="C1648" s="12" t="s">
        <v>2112</v>
      </c>
    </row>
    <row r="1649" spans="1:3">
      <c r="A1649" s="12" t="s">
        <v>2801</v>
      </c>
      <c r="B1649" s="12" t="s">
        <v>2438</v>
      </c>
      <c r="C1649" s="12" t="s">
        <v>2112</v>
      </c>
    </row>
    <row r="1650" spans="1:3">
      <c r="A1650" s="12" t="s">
        <v>2802</v>
      </c>
      <c r="B1650" s="12" t="s">
        <v>351</v>
      </c>
      <c r="C1650" s="12" t="s">
        <v>2112</v>
      </c>
    </row>
    <row r="1651" spans="1:3">
      <c r="A1651" s="12" t="s">
        <v>2803</v>
      </c>
      <c r="B1651" s="12" t="s">
        <v>689</v>
      </c>
      <c r="C1651" s="12" t="s">
        <v>2112</v>
      </c>
    </row>
    <row r="1652" spans="1:3">
      <c r="A1652" s="12" t="s">
        <v>2804</v>
      </c>
      <c r="B1652" s="12" t="s">
        <v>1444</v>
      </c>
      <c r="C1652" s="12" t="s">
        <v>2112</v>
      </c>
    </row>
    <row r="1653" spans="1:3">
      <c r="A1653" s="12" t="s">
        <v>2805</v>
      </c>
      <c r="B1653" s="12" t="s">
        <v>611</v>
      </c>
      <c r="C1653" s="12" t="s">
        <v>2112</v>
      </c>
    </row>
    <row r="1654" spans="1:3">
      <c r="A1654" s="12" t="s">
        <v>2806</v>
      </c>
      <c r="B1654" s="12" t="s">
        <v>1139</v>
      </c>
      <c r="C1654" s="12" t="s">
        <v>2112</v>
      </c>
    </row>
    <row r="1655" spans="1:3">
      <c r="A1655" s="12" t="s">
        <v>2807</v>
      </c>
      <c r="B1655" s="12" t="s">
        <v>1734</v>
      </c>
      <c r="C1655" s="12" t="s">
        <v>2112</v>
      </c>
    </row>
    <row r="1656" spans="1:3">
      <c r="A1656" s="12" t="s">
        <v>2808</v>
      </c>
      <c r="B1656" s="12" t="s">
        <v>1055</v>
      </c>
      <c r="C1656" s="12" t="s">
        <v>2112</v>
      </c>
    </row>
    <row r="1657" spans="1:3">
      <c r="A1657" s="12" t="s">
        <v>2809</v>
      </c>
      <c r="B1657" s="12" t="s">
        <v>693</v>
      </c>
      <c r="C1657" s="12" t="s">
        <v>2112</v>
      </c>
    </row>
    <row r="1658" spans="1:3">
      <c r="A1658" s="12" t="s">
        <v>2810</v>
      </c>
      <c r="B1658" s="12" t="s">
        <v>433</v>
      </c>
      <c r="C1658" s="12" t="s">
        <v>2112</v>
      </c>
    </row>
    <row r="1659" spans="1:3">
      <c r="A1659" s="12" t="s">
        <v>2811</v>
      </c>
      <c r="B1659" s="12" t="s">
        <v>722</v>
      </c>
      <c r="C1659" s="12" t="s">
        <v>2112</v>
      </c>
    </row>
    <row r="1660" spans="1:3">
      <c r="A1660" s="12" t="s">
        <v>2812</v>
      </c>
      <c r="B1660" s="12" t="s">
        <v>1414</v>
      </c>
      <c r="C1660" s="12" t="s">
        <v>2112</v>
      </c>
    </row>
    <row r="1661" spans="1:3">
      <c r="A1661" s="12" t="s">
        <v>2813</v>
      </c>
      <c r="B1661" s="12" t="s">
        <v>1277</v>
      </c>
      <c r="C1661" s="12" t="s">
        <v>2112</v>
      </c>
    </row>
    <row r="1662" spans="1:3">
      <c r="A1662" s="12" t="s">
        <v>2814</v>
      </c>
      <c r="B1662" s="12" t="s">
        <v>1941</v>
      </c>
      <c r="C1662" s="12" t="s">
        <v>2112</v>
      </c>
    </row>
    <row r="1663" spans="1:3">
      <c r="A1663" s="12" t="s">
        <v>2815</v>
      </c>
      <c r="B1663" s="12" t="s">
        <v>1084</v>
      </c>
      <c r="C1663" s="12" t="s">
        <v>2112</v>
      </c>
    </row>
    <row r="1664" spans="1:3">
      <c r="A1664" s="12" t="s">
        <v>2816</v>
      </c>
      <c r="B1664" s="12" t="s">
        <v>746</v>
      </c>
      <c r="C1664" s="12" t="s">
        <v>2112</v>
      </c>
    </row>
    <row r="1665" spans="1:3">
      <c r="A1665" s="12" t="s">
        <v>2817</v>
      </c>
      <c r="B1665" s="12" t="s">
        <v>1702</v>
      </c>
      <c r="C1665" s="12" t="s">
        <v>2112</v>
      </c>
    </row>
    <row r="1666" spans="1:3">
      <c r="A1666" s="12" t="s">
        <v>2818</v>
      </c>
      <c r="B1666" s="12" t="s">
        <v>2819</v>
      </c>
      <c r="C1666" s="12" t="s">
        <v>2112</v>
      </c>
    </row>
    <row r="1667" spans="1:3">
      <c r="A1667" s="12" t="s">
        <v>2820</v>
      </c>
      <c r="B1667" s="12" t="s">
        <v>971</v>
      </c>
      <c r="C1667" s="12" t="s">
        <v>2112</v>
      </c>
    </row>
    <row r="1668" spans="1:3">
      <c r="A1668" s="12" t="s">
        <v>2821</v>
      </c>
      <c r="B1668" s="12" t="s">
        <v>1812</v>
      </c>
      <c r="C1668" s="12" t="s">
        <v>2112</v>
      </c>
    </row>
    <row r="1669" spans="1:3">
      <c r="A1669" s="12" t="s">
        <v>2822</v>
      </c>
      <c r="B1669" s="12" t="s">
        <v>989</v>
      </c>
      <c r="C1669" s="12" t="s">
        <v>2112</v>
      </c>
    </row>
    <row r="1670" spans="1:3">
      <c r="A1670" s="12" t="s">
        <v>2823</v>
      </c>
      <c r="B1670" s="12" t="s">
        <v>813</v>
      </c>
      <c r="C1670" s="12" t="s">
        <v>2112</v>
      </c>
    </row>
    <row r="1671" spans="1:3">
      <c r="A1671" s="12" t="s">
        <v>2824</v>
      </c>
      <c r="B1671" s="12" t="s">
        <v>1068</v>
      </c>
      <c r="C1671" s="12" t="s">
        <v>2112</v>
      </c>
    </row>
    <row r="1672" spans="1:3">
      <c r="A1672" s="12" t="s">
        <v>2825</v>
      </c>
      <c r="B1672" s="12" t="s">
        <v>1261</v>
      </c>
      <c r="C1672" s="12" t="s">
        <v>2112</v>
      </c>
    </row>
    <row r="1673" spans="1:3">
      <c r="A1673" s="12" t="s">
        <v>2826</v>
      </c>
      <c r="B1673" s="12" t="s">
        <v>1601</v>
      </c>
      <c r="C1673" s="12" t="s">
        <v>2112</v>
      </c>
    </row>
    <row r="1674" spans="1:3">
      <c r="A1674" s="12" t="s">
        <v>2827</v>
      </c>
      <c r="B1674" s="12" t="s">
        <v>429</v>
      </c>
      <c r="C1674" s="12" t="s">
        <v>2112</v>
      </c>
    </row>
    <row r="1675" spans="1:3">
      <c r="A1675" s="12" t="s">
        <v>2828</v>
      </c>
      <c r="B1675" s="12" t="s">
        <v>1538</v>
      </c>
      <c r="C1675" s="12" t="s">
        <v>2112</v>
      </c>
    </row>
    <row r="1676" spans="1:3">
      <c r="A1676" s="12" t="s">
        <v>2829</v>
      </c>
      <c r="B1676" s="12" t="s">
        <v>384</v>
      </c>
      <c r="C1676" s="12" t="s">
        <v>2112</v>
      </c>
    </row>
    <row r="1677" spans="1:3">
      <c r="A1677" s="12" t="s">
        <v>2830</v>
      </c>
      <c r="B1677" s="12" t="s">
        <v>2831</v>
      </c>
      <c r="C1677" s="12" t="s">
        <v>2112</v>
      </c>
    </row>
    <row r="1678" spans="1:3">
      <c r="A1678" s="12" t="s">
        <v>2832</v>
      </c>
      <c r="B1678" s="12" t="s">
        <v>819</v>
      </c>
      <c r="C1678" s="12" t="s">
        <v>2112</v>
      </c>
    </row>
    <row r="1679" spans="1:3">
      <c r="A1679" s="12" t="s">
        <v>2833</v>
      </c>
      <c r="B1679" s="12" t="s">
        <v>1251</v>
      </c>
      <c r="C1679" s="12" t="s">
        <v>2112</v>
      </c>
    </row>
    <row r="1680" spans="1:3">
      <c r="A1680" s="12" t="s">
        <v>2834</v>
      </c>
      <c r="B1680" s="12" t="s">
        <v>659</v>
      </c>
      <c r="C1680" s="12" t="s">
        <v>2112</v>
      </c>
    </row>
    <row r="1681" spans="1:3">
      <c r="A1681" s="12" t="s">
        <v>2835</v>
      </c>
      <c r="B1681" s="12" t="s">
        <v>834</v>
      </c>
      <c r="C1681" s="12" t="s">
        <v>2112</v>
      </c>
    </row>
    <row r="1682" spans="1:3">
      <c r="A1682" s="12" t="s">
        <v>2836</v>
      </c>
      <c r="B1682" s="12" t="s">
        <v>788</v>
      </c>
      <c r="C1682" s="12" t="s">
        <v>2112</v>
      </c>
    </row>
    <row r="1683" spans="1:3">
      <c r="A1683" s="12" t="s">
        <v>2837</v>
      </c>
      <c r="B1683" s="12" t="s">
        <v>1922</v>
      </c>
      <c r="C1683" s="12" t="s">
        <v>2112</v>
      </c>
    </row>
    <row r="1684" spans="1:3">
      <c r="A1684" s="12" t="s">
        <v>2838</v>
      </c>
      <c r="B1684" s="12" t="s">
        <v>419</v>
      </c>
      <c r="C1684" s="12" t="s">
        <v>2112</v>
      </c>
    </row>
    <row r="1685" spans="1:3">
      <c r="A1685" s="12" t="s">
        <v>2839</v>
      </c>
      <c r="B1685" s="12" t="s">
        <v>1699</v>
      </c>
      <c r="C1685" s="12" t="s">
        <v>2112</v>
      </c>
    </row>
    <row r="1686" spans="1:3">
      <c r="A1686" s="12" t="s">
        <v>2840</v>
      </c>
      <c r="B1686" s="12" t="s">
        <v>884</v>
      </c>
      <c r="C1686" s="12" t="s">
        <v>2112</v>
      </c>
    </row>
    <row r="1687" spans="1:3">
      <c r="A1687" s="12" t="s">
        <v>2841</v>
      </c>
      <c r="B1687" s="12" t="s">
        <v>497</v>
      </c>
      <c r="C1687" s="12" t="s">
        <v>2112</v>
      </c>
    </row>
    <row r="1688" spans="1:3">
      <c r="A1688" s="12" t="s">
        <v>2842</v>
      </c>
      <c r="B1688" s="12" t="s">
        <v>1612</v>
      </c>
      <c r="C1688" s="12" t="s">
        <v>2112</v>
      </c>
    </row>
    <row r="1689" spans="1:3">
      <c r="A1689" s="12" t="s">
        <v>2843</v>
      </c>
      <c r="B1689" s="12" t="s">
        <v>1333</v>
      </c>
      <c r="C1689" s="12" t="s">
        <v>2112</v>
      </c>
    </row>
    <row r="1690" spans="1:3">
      <c r="A1690" s="12" t="s">
        <v>2844</v>
      </c>
      <c r="B1690" s="12" t="s">
        <v>1508</v>
      </c>
      <c r="C1690" s="12" t="s">
        <v>2112</v>
      </c>
    </row>
    <row r="1691" spans="1:3">
      <c r="A1691" s="12" t="s">
        <v>2845</v>
      </c>
      <c r="B1691" s="12" t="s">
        <v>906</v>
      </c>
      <c r="C1691" s="12" t="s">
        <v>2112</v>
      </c>
    </row>
    <row r="1692" spans="1:3">
      <c r="A1692" s="12" t="s">
        <v>2846</v>
      </c>
      <c r="B1692" s="12" t="s">
        <v>2847</v>
      </c>
      <c r="C1692" s="12" t="s">
        <v>2112</v>
      </c>
    </row>
    <row r="1693" spans="1:3">
      <c r="A1693" s="12" t="s">
        <v>2848</v>
      </c>
      <c r="B1693" s="12" t="s">
        <v>1195</v>
      </c>
      <c r="C1693" s="12" t="s">
        <v>2112</v>
      </c>
    </row>
    <row r="1694" spans="1:3">
      <c r="A1694" s="12" t="s">
        <v>2849</v>
      </c>
      <c r="B1694" s="12" t="s">
        <v>1728</v>
      </c>
      <c r="C1694" s="12" t="s">
        <v>2112</v>
      </c>
    </row>
    <row r="1695" spans="1:3">
      <c r="A1695" s="12" t="s">
        <v>2850</v>
      </c>
      <c r="B1695" s="12" t="s">
        <v>2851</v>
      </c>
      <c r="C1695" s="12" t="s">
        <v>2112</v>
      </c>
    </row>
    <row r="1696" spans="1:3">
      <c r="A1696" s="12" t="s">
        <v>2852</v>
      </c>
      <c r="B1696" s="12" t="s">
        <v>996</v>
      </c>
      <c r="C1696" s="12" t="s">
        <v>2112</v>
      </c>
    </row>
    <row r="1697" spans="1:3">
      <c r="A1697" s="12" t="s">
        <v>2853</v>
      </c>
      <c r="B1697" s="12" t="s">
        <v>1902</v>
      </c>
      <c r="C1697" s="12" t="s">
        <v>2112</v>
      </c>
    </row>
    <row r="1698" spans="1:3">
      <c r="A1698" s="12" t="s">
        <v>2854</v>
      </c>
      <c r="B1698" s="12" t="s">
        <v>604</v>
      </c>
      <c r="C1698" s="12" t="s">
        <v>2112</v>
      </c>
    </row>
    <row r="1699" spans="1:3">
      <c r="A1699" s="12" t="s">
        <v>2855</v>
      </c>
      <c r="B1699" s="12" t="s">
        <v>1211</v>
      </c>
      <c r="C1699" s="12" t="s">
        <v>2112</v>
      </c>
    </row>
    <row r="1700" spans="1:3">
      <c r="A1700" s="12" t="s">
        <v>2856</v>
      </c>
      <c r="B1700" s="12" t="s">
        <v>377</v>
      </c>
      <c r="C1700" s="12" t="s">
        <v>2112</v>
      </c>
    </row>
    <row r="1701" spans="1:3">
      <c r="A1701" s="12" t="s">
        <v>2857</v>
      </c>
      <c r="B1701" s="12" t="s">
        <v>1792</v>
      </c>
      <c r="C1701" s="12" t="s">
        <v>2112</v>
      </c>
    </row>
    <row r="1702" spans="1:3">
      <c r="A1702" s="12" t="s">
        <v>2858</v>
      </c>
      <c r="B1702" s="12" t="s">
        <v>989</v>
      </c>
      <c r="C1702" s="12" t="s">
        <v>2112</v>
      </c>
    </row>
    <row r="1703" spans="1:3">
      <c r="A1703" s="12" t="s">
        <v>2859</v>
      </c>
      <c r="B1703" s="12" t="s">
        <v>640</v>
      </c>
      <c r="C1703" s="12" t="s">
        <v>2112</v>
      </c>
    </row>
    <row r="1704" spans="1:3">
      <c r="A1704" s="12" t="s">
        <v>2860</v>
      </c>
      <c r="B1704" s="12" t="s">
        <v>2861</v>
      </c>
      <c r="C1704" s="12" t="s">
        <v>2112</v>
      </c>
    </row>
    <row r="1705" spans="1:3">
      <c r="A1705" s="12" t="s">
        <v>2862</v>
      </c>
      <c r="B1705" s="12" t="s">
        <v>1045</v>
      </c>
      <c r="C1705" s="12" t="s">
        <v>2112</v>
      </c>
    </row>
    <row r="1706" spans="1:3">
      <c r="A1706" s="12" t="s">
        <v>2863</v>
      </c>
      <c r="B1706" s="12" t="s">
        <v>1591</v>
      </c>
      <c r="C1706" s="12" t="s">
        <v>2112</v>
      </c>
    </row>
    <row r="1707" spans="1:3">
      <c r="A1707" s="12" t="s">
        <v>2864</v>
      </c>
      <c r="B1707" s="12" t="s">
        <v>827</v>
      </c>
      <c r="C1707" s="12" t="s">
        <v>2112</v>
      </c>
    </row>
    <row r="1708" spans="1:3">
      <c r="A1708" s="12" t="s">
        <v>2865</v>
      </c>
      <c r="B1708" s="12" t="s">
        <v>667</v>
      </c>
      <c r="C1708" s="12" t="s">
        <v>2112</v>
      </c>
    </row>
    <row r="1709" spans="1:3">
      <c r="A1709" s="12" t="s">
        <v>2866</v>
      </c>
      <c r="B1709" s="12" t="s">
        <v>1667</v>
      </c>
      <c r="C1709" s="12" t="s">
        <v>2112</v>
      </c>
    </row>
    <row r="1710" spans="1:3">
      <c r="A1710" s="12" t="s">
        <v>2867</v>
      </c>
      <c r="B1710" s="12" t="s">
        <v>1728</v>
      </c>
      <c r="C1710" s="12" t="s">
        <v>2112</v>
      </c>
    </row>
    <row r="1711" spans="1:3">
      <c r="A1711" s="12" t="s">
        <v>2868</v>
      </c>
      <c r="B1711" s="12" t="s">
        <v>1597</v>
      </c>
      <c r="C1711" s="12" t="s">
        <v>2112</v>
      </c>
    </row>
    <row r="1712" spans="1:3">
      <c r="A1712" s="12" t="s">
        <v>2869</v>
      </c>
      <c r="B1712" s="12" t="s">
        <v>531</v>
      </c>
      <c r="C1712" s="12" t="s">
        <v>2112</v>
      </c>
    </row>
    <row r="1713" spans="1:3">
      <c r="A1713" s="12" t="s">
        <v>2870</v>
      </c>
      <c r="B1713" s="12" t="s">
        <v>2871</v>
      </c>
      <c r="C1713" s="12" t="s">
        <v>2112</v>
      </c>
    </row>
    <row r="1714" spans="1:3">
      <c r="A1714" s="12" t="s">
        <v>2872</v>
      </c>
      <c r="B1714" s="12" t="s">
        <v>1485</v>
      </c>
      <c r="C1714" s="12" t="s">
        <v>2112</v>
      </c>
    </row>
    <row r="1715" spans="1:3">
      <c r="A1715" s="12" t="s">
        <v>2873</v>
      </c>
      <c r="B1715" s="12" t="s">
        <v>1724</v>
      </c>
      <c r="C1715" s="12" t="s">
        <v>2112</v>
      </c>
    </row>
    <row r="1716" spans="1:3">
      <c r="A1716" s="12" t="s">
        <v>2874</v>
      </c>
      <c r="B1716" s="12" t="s">
        <v>623</v>
      </c>
      <c r="C1716" s="12" t="s">
        <v>2112</v>
      </c>
    </row>
    <row r="1717" spans="1:3">
      <c r="A1717" s="12" t="s">
        <v>2875</v>
      </c>
      <c r="B1717" s="12" t="s">
        <v>415</v>
      </c>
      <c r="C1717" s="12" t="s">
        <v>2112</v>
      </c>
    </row>
    <row r="1718" spans="1:3">
      <c r="A1718" s="12" t="s">
        <v>2876</v>
      </c>
      <c r="B1718" s="12" t="s">
        <v>1369</v>
      </c>
      <c r="C1718" s="12" t="s">
        <v>2112</v>
      </c>
    </row>
    <row r="1719" spans="1:3">
      <c r="A1719" s="12" t="s">
        <v>2877</v>
      </c>
      <c r="B1719" s="12" t="s">
        <v>1760</v>
      </c>
      <c r="C1719" s="12" t="s">
        <v>2112</v>
      </c>
    </row>
    <row r="1720" spans="1:3">
      <c r="A1720" s="12" t="s">
        <v>2878</v>
      </c>
      <c r="B1720" s="12" t="s">
        <v>1346</v>
      </c>
      <c r="C1720" s="12" t="s">
        <v>2112</v>
      </c>
    </row>
    <row r="1721" spans="1:3">
      <c r="A1721" s="12" t="s">
        <v>2879</v>
      </c>
      <c r="B1721" s="12" t="s">
        <v>1024</v>
      </c>
      <c r="C1721" s="12" t="s">
        <v>2112</v>
      </c>
    </row>
    <row r="1722" spans="1:3">
      <c r="A1722" s="12" t="s">
        <v>2880</v>
      </c>
      <c r="B1722" s="12" t="s">
        <v>1456</v>
      </c>
      <c r="C1722" s="12" t="s">
        <v>2112</v>
      </c>
    </row>
    <row r="1723" spans="1:3">
      <c r="A1723" s="12" t="s">
        <v>2881</v>
      </c>
      <c r="B1723" s="12" t="s">
        <v>1097</v>
      </c>
      <c r="C1723" s="12" t="s">
        <v>2112</v>
      </c>
    </row>
    <row r="1724" spans="1:3">
      <c r="A1724" s="12" t="s">
        <v>2882</v>
      </c>
      <c r="B1724" s="12" t="s">
        <v>1299</v>
      </c>
      <c r="C1724" s="12" t="s">
        <v>2112</v>
      </c>
    </row>
    <row r="1725" spans="1:3">
      <c r="A1725" s="12" t="s">
        <v>2883</v>
      </c>
      <c r="B1725" s="12" t="s">
        <v>353</v>
      </c>
      <c r="C1725" s="12" t="s">
        <v>2112</v>
      </c>
    </row>
    <row r="1726" spans="1:3">
      <c r="A1726" s="12" t="s">
        <v>2884</v>
      </c>
      <c r="B1726" s="12" t="s">
        <v>1012</v>
      </c>
      <c r="C1726" s="12" t="s">
        <v>2112</v>
      </c>
    </row>
    <row r="1727" spans="1:3">
      <c r="A1727" s="12" t="s">
        <v>2885</v>
      </c>
      <c r="B1727" s="12" t="s">
        <v>1245</v>
      </c>
      <c r="C1727" s="12" t="s">
        <v>2112</v>
      </c>
    </row>
    <row r="1728" spans="1:3">
      <c r="A1728" s="12" t="s">
        <v>2886</v>
      </c>
      <c r="B1728" s="12" t="s">
        <v>695</v>
      </c>
      <c r="C1728" s="12" t="s">
        <v>2112</v>
      </c>
    </row>
    <row r="1729" spans="1:3">
      <c r="A1729" s="12" t="s">
        <v>2887</v>
      </c>
      <c r="B1729" s="12" t="s">
        <v>931</v>
      </c>
      <c r="C1729" s="12" t="s">
        <v>2112</v>
      </c>
    </row>
    <row r="1730" spans="1:3">
      <c r="A1730" s="12" t="s">
        <v>2888</v>
      </c>
      <c r="B1730" s="12" t="s">
        <v>941</v>
      </c>
      <c r="C1730" s="12" t="s">
        <v>2112</v>
      </c>
    </row>
    <row r="1731" spans="1:3">
      <c r="A1731" s="12" t="s">
        <v>2889</v>
      </c>
      <c r="B1731" s="12" t="s">
        <v>1487</v>
      </c>
      <c r="C1731" s="12" t="s">
        <v>2112</v>
      </c>
    </row>
    <row r="1732" spans="1:3">
      <c r="A1732" s="12" t="s">
        <v>2890</v>
      </c>
      <c r="B1732" s="12" t="s">
        <v>763</v>
      </c>
      <c r="C1732" s="12" t="s">
        <v>2112</v>
      </c>
    </row>
    <row r="1733" spans="1:3">
      <c r="A1733" s="12" t="s">
        <v>2891</v>
      </c>
      <c r="B1733" s="12" t="s">
        <v>621</v>
      </c>
      <c r="C1733" s="12" t="s">
        <v>2112</v>
      </c>
    </row>
    <row r="1734" spans="1:3">
      <c r="A1734" s="12" t="s">
        <v>2892</v>
      </c>
      <c r="B1734" s="12" t="s">
        <v>2893</v>
      </c>
      <c r="C1734" s="12" t="s">
        <v>2112</v>
      </c>
    </row>
    <row r="1735" spans="1:3">
      <c r="A1735" s="12" t="s">
        <v>2894</v>
      </c>
      <c r="B1735" s="12" t="s">
        <v>788</v>
      </c>
      <c r="C1735" s="12" t="s">
        <v>2112</v>
      </c>
    </row>
    <row r="1736" spans="1:3">
      <c r="A1736" s="12" t="s">
        <v>2895</v>
      </c>
      <c r="B1736" s="12" t="s">
        <v>2896</v>
      </c>
      <c r="C1736" s="12" t="s">
        <v>2112</v>
      </c>
    </row>
    <row r="1737" spans="1:3">
      <c r="A1737" s="12" t="s">
        <v>2897</v>
      </c>
      <c r="B1737" s="12" t="s">
        <v>364</v>
      </c>
      <c r="C1737" s="12" t="s">
        <v>2112</v>
      </c>
    </row>
    <row r="1738" spans="1:3">
      <c r="A1738" s="12" t="s">
        <v>2898</v>
      </c>
      <c r="B1738" s="12" t="s">
        <v>2899</v>
      </c>
      <c r="C1738" s="12" t="s">
        <v>2112</v>
      </c>
    </row>
    <row r="1739" ht="14.75" spans="1:3">
      <c r="A1739" s="14" t="s">
        <v>2900</v>
      </c>
      <c r="B1739" s="14" t="s">
        <v>2901</v>
      </c>
      <c r="C1739" s="14" t="s">
        <v>2112</v>
      </c>
    </row>
  </sheetData>
  <autoFilter xmlns:etc="http://www.wps.cn/officeDocument/2017/etCustomData" ref="A3:C1739" etc:filterBottomFollowUsedRange="0">
    <extLst/>
  </autoFilter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75"/>
  <sheetViews>
    <sheetView workbookViewId="0">
      <selection activeCell="I16" sqref="I16"/>
    </sheetView>
  </sheetViews>
  <sheetFormatPr defaultColWidth="8.66666666666667" defaultRowHeight="14" outlineLevelCol="7"/>
  <cols>
    <col min="1" max="1" width="17.6666666666667" customWidth="1"/>
    <col min="2" max="2" width="24.5" customWidth="1"/>
    <col min="3" max="3" width="22.3333333333333" customWidth="1"/>
    <col min="4" max="4" width="34.5833333333333" style="7" customWidth="1"/>
    <col min="5" max="5" width="36.6666666666667" style="7" customWidth="1"/>
    <col min="6" max="6" width="21.0833333333333" customWidth="1"/>
    <col min="7" max="7" width="21.5" customWidth="1"/>
    <col min="8" max="8" width="21.0833333333333" customWidth="1"/>
  </cols>
  <sheetData>
    <row r="1" spans="1:8">
      <c r="A1" s="2" t="s">
        <v>2902</v>
      </c>
      <c r="B1" s="4"/>
      <c r="C1" s="4"/>
      <c r="D1" s="4"/>
      <c r="E1" s="4"/>
      <c r="F1" s="4"/>
      <c r="G1" s="4"/>
      <c r="H1" s="4"/>
    </row>
    <row r="2" ht="14.75" spans="1:8">
      <c r="A2" s="2"/>
      <c r="B2" s="4"/>
      <c r="C2" s="4"/>
      <c r="D2" s="4"/>
      <c r="E2" s="4"/>
      <c r="F2" s="4"/>
      <c r="G2" s="4"/>
      <c r="H2" s="4"/>
    </row>
    <row r="3" s="1" customFormat="1" spans="1:8">
      <c r="A3" s="3" t="s">
        <v>2903</v>
      </c>
      <c r="B3" s="3" t="s">
        <v>2904</v>
      </c>
      <c r="C3" s="3" t="s">
        <v>2905</v>
      </c>
      <c r="D3" s="3" t="s">
        <v>2906</v>
      </c>
      <c r="E3" s="3" t="s">
        <v>2907</v>
      </c>
      <c r="F3" s="3" t="s">
        <v>2908</v>
      </c>
      <c r="G3" s="3" t="s">
        <v>2909</v>
      </c>
      <c r="H3" s="8"/>
    </row>
    <row r="4" spans="1:8">
      <c r="A4" s="4" t="s">
        <v>2910</v>
      </c>
      <c r="B4" s="4">
        <v>231905</v>
      </c>
      <c r="C4" s="4" t="b">
        <v>1</v>
      </c>
      <c r="D4" s="4" t="s">
        <v>2911</v>
      </c>
      <c r="E4" s="4" t="s">
        <v>2912</v>
      </c>
      <c r="F4" s="4" t="b">
        <v>1</v>
      </c>
      <c r="G4" s="9" t="b">
        <v>0</v>
      </c>
      <c r="H4" s="10"/>
    </row>
    <row r="5" spans="1:8">
      <c r="A5" s="4" t="s">
        <v>2913</v>
      </c>
      <c r="B5" s="4">
        <v>57480</v>
      </c>
      <c r="C5" s="4" t="b">
        <v>1</v>
      </c>
      <c r="D5" s="4" t="s">
        <v>2914</v>
      </c>
      <c r="E5" s="4" t="s">
        <v>2915</v>
      </c>
      <c r="F5" s="4" t="b">
        <v>1</v>
      </c>
      <c r="G5" s="4" t="b">
        <v>0</v>
      </c>
      <c r="H5" s="10"/>
    </row>
    <row r="6" spans="1:8">
      <c r="A6" s="4" t="s">
        <v>2916</v>
      </c>
      <c r="B6" s="4">
        <v>22814</v>
      </c>
      <c r="C6" s="4" t="b">
        <v>1</v>
      </c>
      <c r="D6" s="4" t="b">
        <v>0</v>
      </c>
      <c r="E6" s="4" t="b">
        <v>0</v>
      </c>
      <c r="F6" s="4" t="b">
        <v>0</v>
      </c>
      <c r="G6" s="4" t="b">
        <v>0</v>
      </c>
      <c r="H6" s="10"/>
    </row>
    <row r="7" spans="1:8">
      <c r="A7" s="4" t="s">
        <v>2917</v>
      </c>
      <c r="B7" s="4">
        <v>22177</v>
      </c>
      <c r="C7" s="4" t="b">
        <v>1</v>
      </c>
      <c r="D7" s="4" t="s">
        <v>2918</v>
      </c>
      <c r="E7" s="4" t="b">
        <v>0</v>
      </c>
      <c r="F7" s="4" t="b">
        <v>0</v>
      </c>
      <c r="G7" s="4" t="b">
        <v>0</v>
      </c>
      <c r="H7" s="10"/>
    </row>
    <row r="8" spans="1:8">
      <c r="A8" s="4" t="s">
        <v>2919</v>
      </c>
      <c r="B8" s="4">
        <v>20121</v>
      </c>
      <c r="C8" s="4" t="b">
        <v>1</v>
      </c>
      <c r="D8" s="4" t="s">
        <v>2920</v>
      </c>
      <c r="E8" s="4" t="s">
        <v>2921</v>
      </c>
      <c r="F8" s="4" t="b">
        <v>0</v>
      </c>
      <c r="G8" s="4" t="b">
        <v>0</v>
      </c>
      <c r="H8" s="10"/>
    </row>
    <row r="9" spans="1:8">
      <c r="A9" s="4" t="s">
        <v>2922</v>
      </c>
      <c r="B9" s="4">
        <v>17248</v>
      </c>
      <c r="C9" s="4" t="b">
        <v>1</v>
      </c>
      <c r="D9" s="4" t="s">
        <v>2923</v>
      </c>
      <c r="E9" s="4" t="s">
        <v>2924</v>
      </c>
      <c r="F9" s="4" t="b">
        <v>0</v>
      </c>
      <c r="G9" s="4" t="b">
        <v>0</v>
      </c>
      <c r="H9" s="10"/>
    </row>
    <row r="10" spans="1:8">
      <c r="A10" s="4" t="s">
        <v>2925</v>
      </c>
      <c r="B10" s="4">
        <v>14854</v>
      </c>
      <c r="C10" s="4" t="b">
        <v>0</v>
      </c>
      <c r="D10" s="4" t="b">
        <v>0</v>
      </c>
      <c r="E10" s="4" t="b">
        <v>0</v>
      </c>
      <c r="F10" s="4" t="b">
        <v>0</v>
      </c>
      <c r="G10" s="4" t="b">
        <v>0</v>
      </c>
      <c r="H10" s="10"/>
    </row>
    <row r="11" spans="1:8">
      <c r="A11" s="4" t="s">
        <v>2926</v>
      </c>
      <c r="B11" s="4">
        <v>11344</v>
      </c>
      <c r="C11" s="4" t="b">
        <v>1</v>
      </c>
      <c r="D11" s="4" t="b">
        <v>0</v>
      </c>
      <c r="E11" s="4" t="s">
        <v>2927</v>
      </c>
      <c r="F11" s="4" t="b">
        <v>0</v>
      </c>
      <c r="G11" s="4" t="b">
        <v>0</v>
      </c>
      <c r="H11" s="10"/>
    </row>
    <row r="12" spans="1:8">
      <c r="A12" s="4" t="s">
        <v>2928</v>
      </c>
      <c r="B12" s="4">
        <v>10861</v>
      </c>
      <c r="C12" s="4" t="b">
        <v>0</v>
      </c>
      <c r="D12" s="4" t="b">
        <v>0</v>
      </c>
      <c r="E12" s="4" t="b">
        <v>0</v>
      </c>
      <c r="F12" s="4" t="b">
        <v>0</v>
      </c>
      <c r="G12" s="4" t="b">
        <v>0</v>
      </c>
      <c r="H12" s="10"/>
    </row>
    <row r="13" spans="1:8">
      <c r="A13" s="4" t="s">
        <v>2929</v>
      </c>
      <c r="B13" s="4">
        <v>9759</v>
      </c>
      <c r="C13" s="4" t="b">
        <v>1</v>
      </c>
      <c r="D13" s="4" t="s">
        <v>2930</v>
      </c>
      <c r="E13" s="4" t="s">
        <v>2931</v>
      </c>
      <c r="F13" s="4" t="b">
        <v>1</v>
      </c>
      <c r="G13" s="4" t="b">
        <v>0</v>
      </c>
      <c r="H13" s="10"/>
    </row>
    <row r="14" spans="1:8">
      <c r="A14" s="4" t="s">
        <v>2932</v>
      </c>
      <c r="B14" s="4">
        <v>8884</v>
      </c>
      <c r="C14" s="4" t="b">
        <v>0</v>
      </c>
      <c r="D14" s="4" t="s">
        <v>2933</v>
      </c>
      <c r="E14" s="4" t="s">
        <v>2934</v>
      </c>
      <c r="F14" s="4" t="b">
        <v>0</v>
      </c>
      <c r="G14" s="4" t="b">
        <v>0</v>
      </c>
      <c r="H14" s="10"/>
    </row>
    <row r="15" spans="1:8">
      <c r="A15" s="4" t="s">
        <v>2935</v>
      </c>
      <c r="B15" s="4">
        <v>8164</v>
      </c>
      <c r="C15" s="4" t="b">
        <v>1</v>
      </c>
      <c r="D15" s="4" t="s">
        <v>2936</v>
      </c>
      <c r="E15" s="4" t="s">
        <v>2937</v>
      </c>
      <c r="F15" s="4" t="b">
        <v>0</v>
      </c>
      <c r="G15" s="4" t="b">
        <v>0</v>
      </c>
      <c r="H15" s="10"/>
    </row>
    <row r="16" spans="1:8">
      <c r="A16" s="4" t="s">
        <v>2938</v>
      </c>
      <c r="B16" s="4">
        <v>7139</v>
      </c>
      <c r="C16" s="4" t="b">
        <v>1</v>
      </c>
      <c r="D16" s="4" t="b">
        <v>0</v>
      </c>
      <c r="E16" s="4" t="b">
        <v>0</v>
      </c>
      <c r="F16" s="4" t="b">
        <v>0</v>
      </c>
      <c r="G16" s="4" t="b">
        <v>0</v>
      </c>
      <c r="H16" s="10"/>
    </row>
    <row r="17" spans="1:8">
      <c r="A17" s="4" t="s">
        <v>1890</v>
      </c>
      <c r="B17" s="4">
        <v>6715</v>
      </c>
      <c r="C17" s="4" t="b">
        <v>1</v>
      </c>
      <c r="D17" s="4" t="b">
        <v>0</v>
      </c>
      <c r="E17" s="4" t="s">
        <v>1889</v>
      </c>
      <c r="F17" s="4" t="b">
        <v>0</v>
      </c>
      <c r="G17" s="4" t="b">
        <v>1</v>
      </c>
      <c r="H17" s="10"/>
    </row>
    <row r="18" spans="1:8">
      <c r="A18" s="4" t="s">
        <v>2939</v>
      </c>
      <c r="B18" s="4">
        <v>6368</v>
      </c>
      <c r="C18" s="4" t="b">
        <v>1</v>
      </c>
      <c r="D18" s="4" t="s">
        <v>2940</v>
      </c>
      <c r="E18" s="4" t="s">
        <v>2941</v>
      </c>
      <c r="F18" s="4" t="b">
        <v>0</v>
      </c>
      <c r="G18" s="4" t="b">
        <v>0</v>
      </c>
      <c r="H18" s="10"/>
    </row>
    <row r="19" spans="1:8">
      <c r="A19" s="4" t="s">
        <v>2942</v>
      </c>
      <c r="B19" s="4">
        <v>6323</v>
      </c>
      <c r="C19" s="4" t="b">
        <v>1</v>
      </c>
      <c r="D19" s="4" t="s">
        <v>2943</v>
      </c>
      <c r="E19" s="4" t="s">
        <v>2944</v>
      </c>
      <c r="F19" s="4" t="b">
        <v>1</v>
      </c>
      <c r="G19" s="4" t="b">
        <v>0</v>
      </c>
      <c r="H19" s="10"/>
    </row>
    <row r="20" spans="1:8">
      <c r="A20" s="4" t="s">
        <v>1886</v>
      </c>
      <c r="B20" s="4">
        <v>4939</v>
      </c>
      <c r="C20" s="4" t="b">
        <v>1</v>
      </c>
      <c r="D20" s="4" t="b">
        <v>0</v>
      </c>
      <c r="E20" s="4" t="s">
        <v>1885</v>
      </c>
      <c r="F20" s="4" t="b">
        <v>0</v>
      </c>
      <c r="G20" s="4" t="b">
        <v>1</v>
      </c>
      <c r="H20" s="10"/>
    </row>
    <row r="21" spans="1:8">
      <c r="A21" s="4" t="s">
        <v>2945</v>
      </c>
      <c r="B21" s="4">
        <v>4487</v>
      </c>
      <c r="C21" s="4" t="b">
        <v>1</v>
      </c>
      <c r="D21" s="4" t="s">
        <v>2946</v>
      </c>
      <c r="E21" s="4" t="s">
        <v>2947</v>
      </c>
      <c r="F21" s="4" t="b">
        <v>0</v>
      </c>
      <c r="G21" s="4" t="b">
        <v>0</v>
      </c>
      <c r="H21" s="10"/>
    </row>
    <row r="22" spans="1:8">
      <c r="A22" s="4" t="s">
        <v>2948</v>
      </c>
      <c r="B22" s="4">
        <v>4463</v>
      </c>
      <c r="C22" s="4" t="b">
        <v>1</v>
      </c>
      <c r="D22" s="4" t="s">
        <v>2949</v>
      </c>
      <c r="E22" s="4" t="s">
        <v>2950</v>
      </c>
      <c r="F22" s="4" t="b">
        <v>1</v>
      </c>
      <c r="G22" s="4" t="b">
        <v>1</v>
      </c>
      <c r="H22" s="10"/>
    </row>
    <row r="23" spans="1:8">
      <c r="A23" s="4" t="s">
        <v>2951</v>
      </c>
      <c r="B23" s="4">
        <v>4444</v>
      </c>
      <c r="C23" s="4" t="b">
        <v>1</v>
      </c>
      <c r="D23" s="4" t="s">
        <v>2952</v>
      </c>
      <c r="E23" s="4" t="s">
        <v>2953</v>
      </c>
      <c r="F23" s="4" t="b">
        <v>0</v>
      </c>
      <c r="G23" s="4" t="b">
        <v>0</v>
      </c>
      <c r="H23" s="10"/>
    </row>
    <row r="24" spans="1:8">
      <c r="A24" s="4" t="s">
        <v>2954</v>
      </c>
      <c r="B24" s="4">
        <v>3957</v>
      </c>
      <c r="C24" s="4" t="b">
        <v>1</v>
      </c>
      <c r="D24" s="4" t="b">
        <v>0</v>
      </c>
      <c r="E24" s="4" t="s">
        <v>2955</v>
      </c>
      <c r="F24" s="4" t="b">
        <v>1</v>
      </c>
      <c r="G24" s="4" t="b">
        <v>1</v>
      </c>
      <c r="H24" s="10"/>
    </row>
    <row r="25" spans="1:8">
      <c r="A25" s="4" t="s">
        <v>2956</v>
      </c>
      <c r="B25" s="4">
        <v>3930</v>
      </c>
      <c r="C25" s="4" t="b">
        <v>1</v>
      </c>
      <c r="D25" s="4" t="b">
        <v>0</v>
      </c>
      <c r="E25" s="4" t="b">
        <v>0</v>
      </c>
      <c r="F25" s="4" t="b">
        <v>0</v>
      </c>
      <c r="G25" s="4" t="b">
        <v>0</v>
      </c>
      <c r="H25" s="10"/>
    </row>
    <row r="26" spans="1:8">
      <c r="A26" s="4" t="s">
        <v>2957</v>
      </c>
      <c r="B26" s="4">
        <v>3724</v>
      </c>
      <c r="C26" s="4" t="b">
        <v>0</v>
      </c>
      <c r="D26" s="4" t="s">
        <v>2958</v>
      </c>
      <c r="E26" s="4" t="s">
        <v>2959</v>
      </c>
      <c r="F26" s="4" t="b">
        <v>0</v>
      </c>
      <c r="G26" s="4" t="b">
        <v>0</v>
      </c>
      <c r="H26" s="10"/>
    </row>
    <row r="27" spans="1:8">
      <c r="A27" s="4" t="s">
        <v>2960</v>
      </c>
      <c r="B27" s="4">
        <v>3635</v>
      </c>
      <c r="C27" s="4" t="b">
        <v>0</v>
      </c>
      <c r="D27" s="4" t="b">
        <v>0</v>
      </c>
      <c r="E27" s="4" t="b">
        <v>0</v>
      </c>
      <c r="F27" s="4" t="b">
        <v>0</v>
      </c>
      <c r="G27" s="4" t="b">
        <v>0</v>
      </c>
      <c r="H27" s="10"/>
    </row>
    <row r="28" spans="1:8">
      <c r="A28" s="4" t="s">
        <v>2961</v>
      </c>
      <c r="B28" s="4">
        <v>3244</v>
      </c>
      <c r="C28" s="4" t="b">
        <v>1</v>
      </c>
      <c r="D28" s="4" t="s">
        <v>2962</v>
      </c>
      <c r="E28" s="4" t="s">
        <v>2963</v>
      </c>
      <c r="F28" s="4" t="b">
        <v>0</v>
      </c>
      <c r="G28" s="4" t="b">
        <v>0</v>
      </c>
      <c r="H28" s="10"/>
    </row>
    <row r="29" spans="1:8">
      <c r="A29" s="4" t="s">
        <v>2964</v>
      </c>
      <c r="B29" s="4">
        <v>3029</v>
      </c>
      <c r="C29" s="4" t="b">
        <v>0</v>
      </c>
      <c r="D29" s="4" t="b">
        <v>0</v>
      </c>
      <c r="E29" s="4" t="b">
        <v>0</v>
      </c>
      <c r="F29" s="4" t="b">
        <v>0</v>
      </c>
      <c r="G29" s="4" t="b">
        <v>0</v>
      </c>
      <c r="H29" s="10"/>
    </row>
    <row r="30" spans="1:8">
      <c r="A30" s="4" t="s">
        <v>2965</v>
      </c>
      <c r="B30" s="4">
        <v>2893</v>
      </c>
      <c r="C30" s="4" t="b">
        <v>0</v>
      </c>
      <c r="D30" s="4" t="s">
        <v>2966</v>
      </c>
      <c r="E30" s="4" t="s">
        <v>2967</v>
      </c>
      <c r="F30" s="4" t="b">
        <v>0</v>
      </c>
      <c r="G30" s="4" t="b">
        <v>0</v>
      </c>
      <c r="H30" s="10"/>
    </row>
    <row r="31" spans="1:8">
      <c r="A31" s="4" t="s">
        <v>2968</v>
      </c>
      <c r="B31" s="4">
        <v>2830</v>
      </c>
      <c r="C31" s="4" t="b">
        <v>1</v>
      </c>
      <c r="D31" s="4" t="s">
        <v>2969</v>
      </c>
      <c r="E31" s="4" t="b">
        <v>0</v>
      </c>
      <c r="F31" s="4" t="b">
        <v>0</v>
      </c>
      <c r="G31" s="4" t="b">
        <v>0</v>
      </c>
      <c r="H31" s="10"/>
    </row>
    <row r="32" spans="1:8">
      <c r="A32" s="4" t="s">
        <v>2970</v>
      </c>
      <c r="B32" s="4">
        <v>2794</v>
      </c>
      <c r="C32" s="4" t="b">
        <v>1</v>
      </c>
      <c r="D32" s="4" t="s">
        <v>2971</v>
      </c>
      <c r="E32" s="4" t="s">
        <v>2972</v>
      </c>
      <c r="F32" s="4" t="b">
        <v>1</v>
      </c>
      <c r="G32" s="4" t="b">
        <v>1</v>
      </c>
      <c r="H32" s="10"/>
    </row>
    <row r="33" spans="1:8">
      <c r="A33" s="4" t="s">
        <v>2973</v>
      </c>
      <c r="B33" s="4">
        <v>2780</v>
      </c>
      <c r="C33" s="4" t="b">
        <v>1</v>
      </c>
      <c r="D33" s="4" t="s">
        <v>2974</v>
      </c>
      <c r="E33" s="4" t="s">
        <v>2975</v>
      </c>
      <c r="F33" s="4" t="b">
        <v>1</v>
      </c>
      <c r="G33" s="4" t="b">
        <v>1</v>
      </c>
      <c r="H33" s="10"/>
    </row>
    <row r="34" spans="1:8">
      <c r="A34" s="4" t="s">
        <v>2976</v>
      </c>
      <c r="B34" s="4">
        <v>2523</v>
      </c>
      <c r="C34" s="4" t="b">
        <v>1</v>
      </c>
      <c r="D34" s="4" t="s">
        <v>2977</v>
      </c>
      <c r="E34" s="4" t="b">
        <v>0</v>
      </c>
      <c r="F34" s="4" t="b">
        <v>0</v>
      </c>
      <c r="G34" s="4" t="b">
        <v>0</v>
      </c>
      <c r="H34" s="10"/>
    </row>
    <row r="35" spans="1:8">
      <c r="A35" s="4" t="s">
        <v>2978</v>
      </c>
      <c r="B35" s="4">
        <v>2482</v>
      </c>
      <c r="C35" s="4" t="b">
        <v>0</v>
      </c>
      <c r="D35" s="4" t="s">
        <v>2979</v>
      </c>
      <c r="E35" s="4" t="s">
        <v>2980</v>
      </c>
      <c r="F35" s="4" t="b">
        <v>0</v>
      </c>
      <c r="G35" s="4" t="b">
        <v>0</v>
      </c>
      <c r="H35" s="10"/>
    </row>
    <row r="36" spans="1:8">
      <c r="A36" s="4" t="s">
        <v>1904</v>
      </c>
      <c r="B36" s="4">
        <v>2287</v>
      </c>
      <c r="C36" s="4" t="b">
        <v>1</v>
      </c>
      <c r="D36" s="4" t="s">
        <v>2981</v>
      </c>
      <c r="E36" s="4" t="s">
        <v>1903</v>
      </c>
      <c r="F36" s="4" t="b">
        <v>0</v>
      </c>
      <c r="G36" s="4" t="b">
        <v>0</v>
      </c>
      <c r="H36" s="10"/>
    </row>
    <row r="37" spans="1:8">
      <c r="A37" s="4" t="s">
        <v>2982</v>
      </c>
      <c r="B37" s="4">
        <v>2282</v>
      </c>
      <c r="C37" s="4" t="b">
        <v>0</v>
      </c>
      <c r="D37" s="4" t="s">
        <v>2983</v>
      </c>
      <c r="E37" s="4" t="s">
        <v>2984</v>
      </c>
      <c r="F37" s="4" t="b">
        <v>0</v>
      </c>
      <c r="G37" s="4" t="b">
        <v>0</v>
      </c>
      <c r="H37" s="10"/>
    </row>
    <row r="38" spans="1:8">
      <c r="A38" s="4" t="s">
        <v>2985</v>
      </c>
      <c r="B38" s="4">
        <v>2195</v>
      </c>
      <c r="C38" s="4" t="b">
        <v>1</v>
      </c>
      <c r="D38" s="4" t="s">
        <v>2986</v>
      </c>
      <c r="E38" s="4" t="b">
        <v>0</v>
      </c>
      <c r="F38" s="4" t="b">
        <v>0</v>
      </c>
      <c r="G38" s="4" t="b">
        <v>0</v>
      </c>
      <c r="H38" s="10"/>
    </row>
    <row r="39" spans="1:8">
      <c r="A39" s="4" t="s">
        <v>2987</v>
      </c>
      <c r="B39" s="4">
        <v>2182</v>
      </c>
      <c r="C39" s="4" t="b">
        <v>1</v>
      </c>
      <c r="D39" s="4" t="s">
        <v>2988</v>
      </c>
      <c r="E39" s="4" t="s">
        <v>2989</v>
      </c>
      <c r="F39" s="4" t="b">
        <v>0</v>
      </c>
      <c r="G39" s="4" t="b">
        <v>0</v>
      </c>
      <c r="H39" s="10"/>
    </row>
    <row r="40" spans="1:8">
      <c r="A40" s="4" t="s">
        <v>2990</v>
      </c>
      <c r="B40" s="4">
        <v>2167</v>
      </c>
      <c r="C40" s="4" t="b">
        <v>0</v>
      </c>
      <c r="D40" s="4" t="s">
        <v>2991</v>
      </c>
      <c r="E40" s="4" t="s">
        <v>2992</v>
      </c>
      <c r="F40" s="4" t="b">
        <v>0</v>
      </c>
      <c r="G40" s="4" t="b">
        <v>0</v>
      </c>
      <c r="H40" s="10"/>
    </row>
    <row r="41" spans="1:8">
      <c r="A41" s="4" t="s">
        <v>2993</v>
      </c>
      <c r="B41" s="4">
        <v>2107</v>
      </c>
      <c r="C41" s="4" t="b">
        <v>1</v>
      </c>
      <c r="D41" s="4" t="s">
        <v>2994</v>
      </c>
      <c r="E41" s="4" t="s">
        <v>2995</v>
      </c>
      <c r="F41" s="4" t="b">
        <v>0</v>
      </c>
      <c r="G41" s="4" t="b">
        <v>0</v>
      </c>
      <c r="H41" s="10"/>
    </row>
    <row r="42" spans="1:8">
      <c r="A42" s="4" t="s">
        <v>2996</v>
      </c>
      <c r="B42" s="4">
        <v>2057</v>
      </c>
      <c r="C42" s="4" t="b">
        <v>0</v>
      </c>
      <c r="D42" s="4" t="b">
        <v>0</v>
      </c>
      <c r="E42" s="4" t="b">
        <v>0</v>
      </c>
      <c r="F42" s="4" t="b">
        <v>0</v>
      </c>
      <c r="G42" s="4" t="b">
        <v>0</v>
      </c>
      <c r="H42" s="10"/>
    </row>
    <row r="43" spans="1:8">
      <c r="A43" s="4" t="s">
        <v>2997</v>
      </c>
      <c r="B43" s="4">
        <v>2000</v>
      </c>
      <c r="C43" s="4" t="b">
        <v>1</v>
      </c>
      <c r="D43" s="4" t="s">
        <v>2998</v>
      </c>
      <c r="E43" s="4" t="s">
        <v>2999</v>
      </c>
      <c r="F43" s="4" t="b">
        <v>0</v>
      </c>
      <c r="G43" s="4" t="b">
        <v>1</v>
      </c>
      <c r="H43" s="10"/>
    </row>
    <row r="44" spans="1:8">
      <c r="A44" s="4" t="s">
        <v>3000</v>
      </c>
      <c r="B44" s="4">
        <v>1961</v>
      </c>
      <c r="C44" s="4" t="b">
        <v>1</v>
      </c>
      <c r="D44" s="4" t="s">
        <v>3001</v>
      </c>
      <c r="E44" s="4" t="b">
        <v>0</v>
      </c>
      <c r="F44" s="4" t="b">
        <v>0</v>
      </c>
      <c r="G44" s="4" t="b">
        <v>1</v>
      </c>
      <c r="H44" s="10"/>
    </row>
    <row r="45" spans="1:8">
      <c r="A45" s="4" t="s">
        <v>3002</v>
      </c>
      <c r="B45" s="4">
        <v>1790</v>
      </c>
      <c r="C45" s="4" t="b">
        <v>1</v>
      </c>
      <c r="D45" s="4" t="s">
        <v>3003</v>
      </c>
      <c r="E45" s="4" t="b">
        <v>0</v>
      </c>
      <c r="F45" s="4" t="b">
        <v>0</v>
      </c>
      <c r="G45" s="4" t="b">
        <v>0</v>
      </c>
      <c r="H45" s="10"/>
    </row>
    <row r="46" spans="1:8">
      <c r="A46" s="4" t="s">
        <v>3004</v>
      </c>
      <c r="B46" s="4">
        <v>1783</v>
      </c>
      <c r="C46" s="4" t="b">
        <v>0</v>
      </c>
      <c r="D46" s="4" t="b">
        <v>0</v>
      </c>
      <c r="E46" s="4" t="b">
        <v>0</v>
      </c>
      <c r="F46" s="4" t="b">
        <v>0</v>
      </c>
      <c r="G46" s="4" t="b">
        <v>0</v>
      </c>
      <c r="H46" s="10"/>
    </row>
    <row r="47" spans="1:8">
      <c r="A47" s="4" t="s">
        <v>3005</v>
      </c>
      <c r="B47" s="4">
        <v>1681</v>
      </c>
      <c r="C47" s="4" t="b">
        <v>1</v>
      </c>
      <c r="D47" s="4" t="s">
        <v>3006</v>
      </c>
      <c r="E47" s="4" t="s">
        <v>3007</v>
      </c>
      <c r="F47" s="4" t="b">
        <v>0</v>
      </c>
      <c r="G47" s="4" t="b">
        <v>0</v>
      </c>
      <c r="H47" s="10"/>
    </row>
    <row r="48" spans="1:8">
      <c r="A48" s="4" t="s">
        <v>3008</v>
      </c>
      <c r="B48" s="4">
        <v>1655</v>
      </c>
      <c r="C48" s="4" t="b">
        <v>1</v>
      </c>
      <c r="D48" s="4" t="s">
        <v>3009</v>
      </c>
      <c r="E48" s="4" t="s">
        <v>3010</v>
      </c>
      <c r="F48" s="4" t="b">
        <v>0</v>
      </c>
      <c r="G48" s="4" t="b">
        <v>1</v>
      </c>
      <c r="H48" s="10"/>
    </row>
    <row r="49" spans="1:8">
      <c r="A49" s="4" t="s">
        <v>3011</v>
      </c>
      <c r="B49" s="4">
        <v>1581</v>
      </c>
      <c r="C49" s="4" t="b">
        <v>0</v>
      </c>
      <c r="D49" s="4" t="s">
        <v>3012</v>
      </c>
      <c r="E49" s="4" t="s">
        <v>3013</v>
      </c>
      <c r="F49" s="4" t="b">
        <v>1</v>
      </c>
      <c r="G49" s="4" t="b">
        <v>0</v>
      </c>
      <c r="H49" s="10"/>
    </row>
    <row r="50" spans="1:8">
      <c r="A50" s="4" t="s">
        <v>3014</v>
      </c>
      <c r="B50" s="4">
        <v>1555</v>
      </c>
      <c r="C50" s="4" t="b">
        <v>1</v>
      </c>
      <c r="D50" s="4" t="s">
        <v>3015</v>
      </c>
      <c r="E50" s="4" t="s">
        <v>3016</v>
      </c>
      <c r="F50" s="4" t="b">
        <v>0</v>
      </c>
      <c r="G50" s="4" t="b">
        <v>0</v>
      </c>
      <c r="H50" s="10"/>
    </row>
    <row r="51" spans="1:8">
      <c r="A51" s="4" t="s">
        <v>3017</v>
      </c>
      <c r="B51" s="4">
        <v>1517</v>
      </c>
      <c r="C51" s="4" t="b">
        <v>1</v>
      </c>
      <c r="D51" s="4" t="s">
        <v>3018</v>
      </c>
      <c r="E51" s="4" t="s">
        <v>3019</v>
      </c>
      <c r="F51" s="4" t="b">
        <v>0</v>
      </c>
      <c r="G51" s="4" t="b">
        <v>0</v>
      </c>
      <c r="H51" s="10"/>
    </row>
    <row r="52" spans="1:8">
      <c r="A52" s="4" t="s">
        <v>3020</v>
      </c>
      <c r="B52" s="4">
        <v>1478</v>
      </c>
      <c r="C52" s="4" t="b">
        <v>0</v>
      </c>
      <c r="D52" s="4" t="s">
        <v>3021</v>
      </c>
      <c r="E52" s="4" t="s">
        <v>3022</v>
      </c>
      <c r="F52" s="4" t="b">
        <v>0</v>
      </c>
      <c r="G52" s="4" t="b">
        <v>0</v>
      </c>
      <c r="H52" s="10"/>
    </row>
    <row r="53" spans="1:8">
      <c r="A53" s="4" t="s">
        <v>3023</v>
      </c>
      <c r="B53" s="4">
        <v>1472</v>
      </c>
      <c r="C53" s="4" t="b">
        <v>1</v>
      </c>
      <c r="D53" s="4" t="b">
        <v>0</v>
      </c>
      <c r="E53" s="4" t="b">
        <v>0</v>
      </c>
      <c r="F53" s="4" t="b">
        <v>0</v>
      </c>
      <c r="G53" s="4" t="b">
        <v>0</v>
      </c>
      <c r="H53" s="10"/>
    </row>
    <row r="54" spans="1:8">
      <c r="A54" s="4" t="s">
        <v>3024</v>
      </c>
      <c r="B54" s="4">
        <v>1445</v>
      </c>
      <c r="C54" s="4" t="b">
        <v>1</v>
      </c>
      <c r="D54" s="4" t="s">
        <v>3025</v>
      </c>
      <c r="E54" s="4" t="b">
        <v>0</v>
      </c>
      <c r="F54" s="4" t="b">
        <v>0</v>
      </c>
      <c r="G54" s="4" t="b">
        <v>0</v>
      </c>
      <c r="H54" s="10"/>
    </row>
    <row r="55" spans="1:8">
      <c r="A55" s="4" t="s">
        <v>3026</v>
      </c>
      <c r="B55" s="4">
        <v>1432</v>
      </c>
      <c r="C55" s="4" t="b">
        <v>1</v>
      </c>
      <c r="D55" s="4" t="s">
        <v>3027</v>
      </c>
      <c r="E55" s="4" t="b">
        <v>0</v>
      </c>
      <c r="F55" s="4" t="b">
        <v>1</v>
      </c>
      <c r="G55" s="4" t="b">
        <v>0</v>
      </c>
      <c r="H55" s="10"/>
    </row>
    <row r="56" spans="1:8">
      <c r="A56" s="4" t="s">
        <v>3028</v>
      </c>
      <c r="B56" s="4">
        <v>1346</v>
      </c>
      <c r="C56" s="4" t="b">
        <v>1</v>
      </c>
      <c r="D56" s="4" t="b">
        <v>0</v>
      </c>
      <c r="E56" s="4" t="b">
        <v>0</v>
      </c>
      <c r="F56" s="4" t="b">
        <v>0</v>
      </c>
      <c r="G56" s="4" t="b">
        <v>0</v>
      </c>
      <c r="H56" s="10"/>
    </row>
    <row r="57" spans="1:8">
      <c r="A57" s="4" t="s">
        <v>3029</v>
      </c>
      <c r="B57" s="4">
        <v>1277</v>
      </c>
      <c r="C57" s="4" t="b">
        <v>0</v>
      </c>
      <c r="D57" s="4" t="b">
        <v>0</v>
      </c>
      <c r="E57" s="4" t="b">
        <v>0</v>
      </c>
      <c r="F57" s="4" t="b">
        <v>0</v>
      </c>
      <c r="G57" s="4" t="b">
        <v>0</v>
      </c>
      <c r="H57" s="10"/>
    </row>
    <row r="58" spans="1:8">
      <c r="A58" s="4" t="s">
        <v>3030</v>
      </c>
      <c r="B58" s="4">
        <v>1210</v>
      </c>
      <c r="C58" s="4" t="b">
        <v>0</v>
      </c>
      <c r="D58" s="4" t="b">
        <v>0</v>
      </c>
      <c r="E58" s="4" t="b">
        <v>0</v>
      </c>
      <c r="F58" s="4" t="b">
        <v>0</v>
      </c>
      <c r="G58" s="4" t="b">
        <v>0</v>
      </c>
      <c r="H58" s="10"/>
    </row>
    <row r="59" spans="1:8">
      <c r="A59" s="4" t="s">
        <v>3031</v>
      </c>
      <c r="B59" s="4">
        <v>1176</v>
      </c>
      <c r="C59" s="4" t="b">
        <v>1</v>
      </c>
      <c r="D59" s="4" t="b">
        <v>0</v>
      </c>
      <c r="E59" s="4" t="b">
        <v>0</v>
      </c>
      <c r="F59" s="4" t="b">
        <v>0</v>
      </c>
      <c r="G59" s="4" t="b">
        <v>0</v>
      </c>
      <c r="H59" s="10"/>
    </row>
    <row r="60" spans="1:8">
      <c r="A60" s="4" t="s">
        <v>3032</v>
      </c>
      <c r="B60" s="4">
        <v>1087</v>
      </c>
      <c r="C60" s="4" t="b">
        <v>1</v>
      </c>
      <c r="D60" s="4" t="s">
        <v>3033</v>
      </c>
      <c r="E60" s="4" t="s">
        <v>3034</v>
      </c>
      <c r="F60" s="4" t="b">
        <v>0</v>
      </c>
      <c r="G60" s="4" t="b">
        <v>0</v>
      </c>
      <c r="H60" s="10"/>
    </row>
    <row r="61" spans="1:8">
      <c r="A61" s="4" t="s">
        <v>3035</v>
      </c>
      <c r="B61" s="4">
        <v>1017</v>
      </c>
      <c r="C61" s="4" t="b">
        <v>1</v>
      </c>
      <c r="D61" s="4" t="s">
        <v>3036</v>
      </c>
      <c r="E61" s="4" t="s">
        <v>3037</v>
      </c>
      <c r="F61" s="4" t="b">
        <v>0</v>
      </c>
      <c r="G61" s="4" t="b">
        <v>0</v>
      </c>
      <c r="H61" s="10"/>
    </row>
    <row r="62" spans="1:8">
      <c r="A62" s="4" t="s">
        <v>3038</v>
      </c>
      <c r="B62" s="4">
        <v>819</v>
      </c>
      <c r="C62" s="4" t="b">
        <v>0</v>
      </c>
      <c r="D62" s="4" t="s">
        <v>3039</v>
      </c>
      <c r="E62" s="4" t="s">
        <v>3040</v>
      </c>
      <c r="F62" s="4" t="b">
        <v>0</v>
      </c>
      <c r="G62" s="4" t="b">
        <v>0</v>
      </c>
      <c r="H62" s="10"/>
    </row>
    <row r="63" spans="1:8">
      <c r="A63" s="4" t="s">
        <v>3041</v>
      </c>
      <c r="B63" s="4">
        <v>757</v>
      </c>
      <c r="C63" s="4" t="b">
        <v>0</v>
      </c>
      <c r="D63" s="4" t="s">
        <v>3042</v>
      </c>
      <c r="E63" s="4" t="s">
        <v>3043</v>
      </c>
      <c r="F63" s="4" t="b">
        <v>0</v>
      </c>
      <c r="G63" s="4" t="b">
        <v>0</v>
      </c>
      <c r="H63" s="10"/>
    </row>
    <row r="64" spans="1:8">
      <c r="A64" s="4" t="s">
        <v>3044</v>
      </c>
      <c r="B64" s="4">
        <v>712</v>
      </c>
      <c r="C64" s="4" t="b">
        <v>1</v>
      </c>
      <c r="D64" s="4" t="s">
        <v>3045</v>
      </c>
      <c r="E64" s="4" t="s">
        <v>3046</v>
      </c>
      <c r="F64" s="4" t="b">
        <v>0</v>
      </c>
      <c r="G64" s="4" t="b">
        <v>0</v>
      </c>
      <c r="H64" s="10"/>
    </row>
    <row r="65" spans="1:8">
      <c r="A65" s="4" t="s">
        <v>3047</v>
      </c>
      <c r="B65" s="4">
        <v>707</v>
      </c>
      <c r="C65" s="4" t="b">
        <v>0</v>
      </c>
      <c r="D65" s="4" t="b">
        <v>0</v>
      </c>
      <c r="E65" s="4" t="b">
        <v>0</v>
      </c>
      <c r="F65" s="4" t="b">
        <v>0</v>
      </c>
      <c r="G65" s="4" t="b">
        <v>0</v>
      </c>
      <c r="H65" s="10"/>
    </row>
    <row r="66" spans="1:8">
      <c r="A66" s="4" t="s">
        <v>3048</v>
      </c>
      <c r="B66" s="4">
        <v>673</v>
      </c>
      <c r="C66" s="4" t="b">
        <v>1</v>
      </c>
      <c r="D66" s="4" t="b">
        <v>0</v>
      </c>
      <c r="E66" s="4" t="s">
        <v>3049</v>
      </c>
      <c r="F66" s="4" t="b">
        <v>0</v>
      </c>
      <c r="G66" s="4" t="b">
        <v>0</v>
      </c>
      <c r="H66" s="10"/>
    </row>
    <row r="67" spans="1:8">
      <c r="A67" s="4" t="s">
        <v>3050</v>
      </c>
      <c r="B67" s="4">
        <v>673</v>
      </c>
      <c r="C67" s="4" t="b">
        <v>1</v>
      </c>
      <c r="D67" s="4" t="s">
        <v>3051</v>
      </c>
      <c r="E67" s="4" t="s">
        <v>3052</v>
      </c>
      <c r="F67" s="4" t="b">
        <v>1</v>
      </c>
      <c r="G67" s="4" t="b">
        <v>1</v>
      </c>
      <c r="H67" s="10"/>
    </row>
    <row r="68" spans="1:8">
      <c r="A68" s="4" t="s">
        <v>3053</v>
      </c>
      <c r="B68" s="4">
        <v>663</v>
      </c>
      <c r="C68" s="4" t="b">
        <v>0</v>
      </c>
      <c r="D68" s="4" t="s">
        <v>3054</v>
      </c>
      <c r="E68" s="4" t="s">
        <v>3055</v>
      </c>
      <c r="F68" s="4" t="b">
        <v>0</v>
      </c>
      <c r="G68" s="4" t="b">
        <v>0</v>
      </c>
      <c r="H68" s="10"/>
    </row>
    <row r="69" spans="1:8">
      <c r="A69" s="4" t="s">
        <v>3056</v>
      </c>
      <c r="B69" s="4">
        <v>653</v>
      </c>
      <c r="C69" s="4" t="b">
        <v>0</v>
      </c>
      <c r="D69" s="4" t="b">
        <v>0</v>
      </c>
      <c r="E69" s="4" t="b">
        <v>0</v>
      </c>
      <c r="F69" s="4" t="b">
        <v>0</v>
      </c>
      <c r="G69" s="4" t="b">
        <v>0</v>
      </c>
      <c r="H69" s="10"/>
    </row>
    <row r="70" spans="1:8">
      <c r="A70" s="4" t="s">
        <v>3057</v>
      </c>
      <c r="B70" s="4">
        <v>608</v>
      </c>
      <c r="C70" s="4" t="b">
        <v>0</v>
      </c>
      <c r="D70" s="4" t="b">
        <v>0</v>
      </c>
      <c r="E70" s="4" t="b">
        <v>0</v>
      </c>
      <c r="F70" s="4" t="b">
        <v>0</v>
      </c>
      <c r="G70" s="4" t="b">
        <v>0</v>
      </c>
      <c r="H70" s="10"/>
    </row>
    <row r="71" spans="1:8">
      <c r="A71" s="4" t="s">
        <v>3058</v>
      </c>
      <c r="B71" s="4">
        <v>601</v>
      </c>
      <c r="C71" s="4" t="b">
        <v>1</v>
      </c>
      <c r="D71" s="4" t="b">
        <v>0</v>
      </c>
      <c r="E71" s="4" t="b">
        <v>0</v>
      </c>
      <c r="F71" s="4" t="b">
        <v>0</v>
      </c>
      <c r="G71" s="4" t="b">
        <v>0</v>
      </c>
      <c r="H71" s="10"/>
    </row>
    <row r="72" spans="1:8">
      <c r="A72" s="4" t="s">
        <v>3059</v>
      </c>
      <c r="B72" s="4">
        <v>590</v>
      </c>
      <c r="C72" s="4" t="b">
        <v>0</v>
      </c>
      <c r="D72" s="4" t="b">
        <v>0</v>
      </c>
      <c r="E72" s="4" t="b">
        <v>0</v>
      </c>
      <c r="F72" s="4" t="b">
        <v>0</v>
      </c>
      <c r="G72" s="4" t="b">
        <v>0</v>
      </c>
      <c r="H72" s="10"/>
    </row>
    <row r="73" spans="1:8">
      <c r="A73" s="4" t="s">
        <v>3060</v>
      </c>
      <c r="B73" s="4">
        <v>589</v>
      </c>
      <c r="C73" s="4" t="b">
        <v>0</v>
      </c>
      <c r="D73" s="4" t="b">
        <v>0</v>
      </c>
      <c r="E73" s="4" t="b">
        <v>0</v>
      </c>
      <c r="F73" s="4" t="b">
        <v>0</v>
      </c>
      <c r="G73" s="4" t="b">
        <v>0</v>
      </c>
      <c r="H73" s="10"/>
    </row>
    <row r="74" spans="1:8">
      <c r="A74" s="4" t="s">
        <v>3061</v>
      </c>
      <c r="B74" s="4">
        <v>571</v>
      </c>
      <c r="C74" s="4" t="b">
        <v>1</v>
      </c>
      <c r="D74" s="4" t="s">
        <v>3062</v>
      </c>
      <c r="E74" s="4" t="s">
        <v>3063</v>
      </c>
      <c r="F74" s="4" t="b">
        <v>0</v>
      </c>
      <c r="G74" s="4" t="b">
        <v>0</v>
      </c>
      <c r="H74" s="10"/>
    </row>
    <row r="75" spans="1:8">
      <c r="A75" s="4" t="s">
        <v>3064</v>
      </c>
      <c r="B75" s="4">
        <v>554</v>
      </c>
      <c r="C75" s="4" t="b">
        <v>1</v>
      </c>
      <c r="D75" s="4" t="s">
        <v>3065</v>
      </c>
      <c r="E75" s="4" t="b">
        <v>0</v>
      </c>
      <c r="F75" s="4" t="b">
        <v>0</v>
      </c>
      <c r="G75" s="4" t="b">
        <v>0</v>
      </c>
      <c r="H75" s="10"/>
    </row>
    <row r="76" spans="1:8">
      <c r="A76" s="4" t="s">
        <v>3066</v>
      </c>
      <c r="B76" s="4">
        <v>551</v>
      </c>
      <c r="C76" s="4" t="b">
        <v>0</v>
      </c>
      <c r="D76" s="4" t="s">
        <v>3067</v>
      </c>
      <c r="E76" s="4" t="s">
        <v>3068</v>
      </c>
      <c r="F76" s="4" t="b">
        <v>0</v>
      </c>
      <c r="G76" s="4" t="b">
        <v>0</v>
      </c>
      <c r="H76" s="10"/>
    </row>
    <row r="77" spans="1:8">
      <c r="A77" s="4" t="s">
        <v>3069</v>
      </c>
      <c r="B77" s="4">
        <v>549</v>
      </c>
      <c r="C77" s="4" t="b">
        <v>1</v>
      </c>
      <c r="D77" s="4" t="b">
        <v>0</v>
      </c>
      <c r="E77" s="4" t="b">
        <v>0</v>
      </c>
      <c r="F77" s="4" t="b">
        <v>0</v>
      </c>
      <c r="G77" s="4" t="b">
        <v>0</v>
      </c>
      <c r="H77" s="10"/>
    </row>
    <row r="78" spans="1:8">
      <c r="A78" s="4" t="s">
        <v>3070</v>
      </c>
      <c r="B78" s="4">
        <v>548</v>
      </c>
      <c r="C78" s="4" t="b">
        <v>1</v>
      </c>
      <c r="D78" s="4" t="s">
        <v>3071</v>
      </c>
      <c r="E78" s="4" t="s">
        <v>3072</v>
      </c>
      <c r="F78" s="4" t="b">
        <v>0</v>
      </c>
      <c r="G78" s="4" t="b">
        <v>0</v>
      </c>
      <c r="H78" s="10"/>
    </row>
    <row r="79" spans="1:8">
      <c r="A79" s="4" t="s">
        <v>1288</v>
      </c>
      <c r="B79" s="4">
        <v>518</v>
      </c>
      <c r="C79" s="4" t="b">
        <v>1</v>
      </c>
      <c r="D79" s="4" t="s">
        <v>3073</v>
      </c>
      <c r="E79" s="4" t="s">
        <v>1287</v>
      </c>
      <c r="F79" s="4" t="b">
        <v>1</v>
      </c>
      <c r="G79" s="4" t="b">
        <v>0</v>
      </c>
      <c r="H79" s="10"/>
    </row>
    <row r="80" spans="1:8">
      <c r="A80" s="4" t="s">
        <v>3074</v>
      </c>
      <c r="B80" s="4">
        <v>505</v>
      </c>
      <c r="C80" s="4" t="b">
        <v>1</v>
      </c>
      <c r="D80" s="4" t="b">
        <v>0</v>
      </c>
      <c r="E80" s="4" t="b">
        <v>0</v>
      </c>
      <c r="F80" s="4" t="b">
        <v>0</v>
      </c>
      <c r="G80" s="4" t="b">
        <v>0</v>
      </c>
      <c r="H80" s="10"/>
    </row>
    <row r="81" spans="1:8">
      <c r="A81" s="4" t="s">
        <v>3075</v>
      </c>
      <c r="B81" s="4">
        <v>493</v>
      </c>
      <c r="C81" s="4" t="b">
        <v>0</v>
      </c>
      <c r="D81" s="4" t="b">
        <v>0</v>
      </c>
      <c r="E81" s="4" t="b">
        <v>0</v>
      </c>
      <c r="F81" s="4" t="b">
        <v>0</v>
      </c>
      <c r="G81" s="4" t="b">
        <v>0</v>
      </c>
      <c r="H81" s="10"/>
    </row>
    <row r="82" spans="1:8">
      <c r="A82" s="4" t="s">
        <v>3076</v>
      </c>
      <c r="B82" s="4">
        <v>491</v>
      </c>
      <c r="C82" s="4" t="b">
        <v>0</v>
      </c>
      <c r="D82" s="4" t="b">
        <v>0</v>
      </c>
      <c r="E82" s="4" t="s">
        <v>3077</v>
      </c>
      <c r="F82" s="4" t="b">
        <v>0</v>
      </c>
      <c r="G82" s="4" t="b">
        <v>0</v>
      </c>
      <c r="H82" s="10"/>
    </row>
    <row r="83" spans="1:8">
      <c r="A83" s="4" t="s">
        <v>3078</v>
      </c>
      <c r="B83" s="4">
        <v>486</v>
      </c>
      <c r="C83" s="4" t="b">
        <v>1</v>
      </c>
      <c r="D83" s="4" t="s">
        <v>3079</v>
      </c>
      <c r="E83" s="4" t="s">
        <v>3080</v>
      </c>
      <c r="F83" s="4" t="b">
        <v>1</v>
      </c>
      <c r="G83" s="4" t="b">
        <v>1</v>
      </c>
      <c r="H83" s="10"/>
    </row>
    <row r="84" spans="1:8">
      <c r="A84" s="4" t="s">
        <v>3081</v>
      </c>
      <c r="B84" s="4">
        <v>455</v>
      </c>
      <c r="C84" s="4" t="b">
        <v>1</v>
      </c>
      <c r="D84" s="4" t="b">
        <v>0</v>
      </c>
      <c r="E84" s="4" t="b">
        <v>0</v>
      </c>
      <c r="F84" s="4" t="b">
        <v>0</v>
      </c>
      <c r="G84" s="4" t="b">
        <v>0</v>
      </c>
      <c r="H84" s="10"/>
    </row>
    <row r="85" spans="1:8">
      <c r="A85" s="4" t="s">
        <v>3082</v>
      </c>
      <c r="B85" s="4">
        <v>440</v>
      </c>
      <c r="C85" s="4" t="b">
        <v>1</v>
      </c>
      <c r="D85" s="4" t="s">
        <v>3083</v>
      </c>
      <c r="E85" s="4" t="s">
        <v>3084</v>
      </c>
      <c r="F85" s="4" t="b">
        <v>0</v>
      </c>
      <c r="G85" s="4" t="b">
        <v>1</v>
      </c>
      <c r="H85" s="10"/>
    </row>
    <row r="86" spans="1:8">
      <c r="A86" s="4" t="s">
        <v>3085</v>
      </c>
      <c r="B86" s="4">
        <v>430</v>
      </c>
      <c r="C86" s="4" t="b">
        <v>1</v>
      </c>
      <c r="D86" s="4" t="s">
        <v>3086</v>
      </c>
      <c r="E86" s="4" t="b">
        <v>0</v>
      </c>
      <c r="F86" s="4" t="b">
        <v>0</v>
      </c>
      <c r="G86" s="4" t="b">
        <v>0</v>
      </c>
      <c r="H86" s="10"/>
    </row>
    <row r="87" spans="1:8">
      <c r="A87" s="4" t="s">
        <v>3087</v>
      </c>
      <c r="B87" s="4">
        <v>414</v>
      </c>
      <c r="C87" s="4" t="b">
        <v>0</v>
      </c>
      <c r="D87" s="4" t="b">
        <v>0</v>
      </c>
      <c r="E87" s="4" t="b">
        <v>0</v>
      </c>
      <c r="F87" s="4" t="b">
        <v>0</v>
      </c>
      <c r="G87" s="4" t="b">
        <v>0</v>
      </c>
      <c r="H87" s="10"/>
    </row>
    <row r="88" spans="1:8">
      <c r="A88" s="4" t="s">
        <v>3088</v>
      </c>
      <c r="B88" s="4">
        <v>403</v>
      </c>
      <c r="C88" s="4" t="b">
        <v>0</v>
      </c>
      <c r="D88" s="4" t="s">
        <v>3089</v>
      </c>
      <c r="E88" s="4" t="s">
        <v>3090</v>
      </c>
      <c r="F88" s="4" t="b">
        <v>0</v>
      </c>
      <c r="G88" s="4" t="b">
        <v>0</v>
      </c>
      <c r="H88" s="10"/>
    </row>
    <row r="89" spans="1:8">
      <c r="A89" s="4" t="s">
        <v>3091</v>
      </c>
      <c r="B89" s="4">
        <v>399</v>
      </c>
      <c r="C89" s="4" t="b">
        <v>1</v>
      </c>
      <c r="D89" s="4" t="s">
        <v>3092</v>
      </c>
      <c r="E89" s="4" t="s">
        <v>3093</v>
      </c>
      <c r="F89" s="4" t="b">
        <v>0</v>
      </c>
      <c r="G89" s="4" t="b">
        <v>0</v>
      </c>
      <c r="H89" s="10"/>
    </row>
    <row r="90" spans="1:8">
      <c r="A90" s="4" t="s">
        <v>3094</v>
      </c>
      <c r="B90" s="4">
        <v>383</v>
      </c>
      <c r="C90" s="4" t="b">
        <v>1</v>
      </c>
      <c r="D90" s="4" t="s">
        <v>3095</v>
      </c>
      <c r="E90" s="4" t="s">
        <v>3096</v>
      </c>
      <c r="F90" s="4" t="b">
        <v>0</v>
      </c>
      <c r="G90" s="4" t="b">
        <v>0</v>
      </c>
      <c r="H90" s="10"/>
    </row>
    <row r="91" spans="1:8">
      <c r="A91" s="4" t="s">
        <v>3097</v>
      </c>
      <c r="B91" s="4">
        <v>369</v>
      </c>
      <c r="C91" s="4" t="b">
        <v>0</v>
      </c>
      <c r="D91" s="4" t="s">
        <v>3098</v>
      </c>
      <c r="E91" s="4" t="b">
        <v>0</v>
      </c>
      <c r="F91" s="4" t="b">
        <v>0</v>
      </c>
      <c r="G91" s="4" t="b">
        <v>0</v>
      </c>
      <c r="H91" s="10"/>
    </row>
    <row r="92" spans="1:8">
      <c r="A92" s="4" t="s">
        <v>3099</v>
      </c>
      <c r="B92" s="4">
        <v>367</v>
      </c>
      <c r="C92" s="4" t="b">
        <v>1</v>
      </c>
      <c r="D92" s="4" t="s">
        <v>3100</v>
      </c>
      <c r="E92" s="4" t="b">
        <v>0</v>
      </c>
      <c r="F92" s="4" t="b">
        <v>0</v>
      </c>
      <c r="G92" s="4" t="b">
        <v>0</v>
      </c>
      <c r="H92" s="10"/>
    </row>
    <row r="93" spans="1:8">
      <c r="A93" s="4" t="s">
        <v>3101</v>
      </c>
      <c r="B93" s="4">
        <v>351</v>
      </c>
      <c r="C93" s="4" t="b">
        <v>1</v>
      </c>
      <c r="D93" s="4" t="s">
        <v>3102</v>
      </c>
      <c r="E93" s="4" t="s">
        <v>3103</v>
      </c>
      <c r="F93" s="4" t="b">
        <v>0</v>
      </c>
      <c r="G93" s="4" t="b">
        <v>0</v>
      </c>
      <c r="H93" s="10"/>
    </row>
    <row r="94" spans="1:8">
      <c r="A94" s="4" t="s">
        <v>3104</v>
      </c>
      <c r="B94" s="4">
        <v>351</v>
      </c>
      <c r="C94" s="4" t="b">
        <v>1</v>
      </c>
      <c r="D94" s="4" t="s">
        <v>3105</v>
      </c>
      <c r="E94" s="4" t="s">
        <v>3106</v>
      </c>
      <c r="F94" s="4" t="b">
        <v>0</v>
      </c>
      <c r="G94" s="4" t="b">
        <v>0</v>
      </c>
      <c r="H94" s="10"/>
    </row>
    <row r="95" spans="1:8">
      <c r="A95" s="4" t="s">
        <v>3107</v>
      </c>
      <c r="B95" s="4">
        <v>346</v>
      </c>
      <c r="C95" s="4" t="b">
        <v>1</v>
      </c>
      <c r="D95" s="4" t="s">
        <v>3108</v>
      </c>
      <c r="E95" s="4" t="s">
        <v>3109</v>
      </c>
      <c r="F95" s="4" t="b">
        <v>0</v>
      </c>
      <c r="G95" s="4" t="b">
        <v>0</v>
      </c>
      <c r="H95" s="10"/>
    </row>
    <row r="96" spans="1:8">
      <c r="A96" s="4" t="s">
        <v>3110</v>
      </c>
      <c r="B96" s="4">
        <v>342</v>
      </c>
      <c r="C96" s="4" t="b">
        <v>1</v>
      </c>
      <c r="D96" s="4" t="s">
        <v>3111</v>
      </c>
      <c r="E96" s="4" t="s">
        <v>3112</v>
      </c>
      <c r="F96" s="4" t="b">
        <v>1</v>
      </c>
      <c r="G96" s="4" t="b">
        <v>0</v>
      </c>
      <c r="H96" s="10"/>
    </row>
    <row r="97" spans="1:8">
      <c r="A97" s="4" t="s">
        <v>3113</v>
      </c>
      <c r="B97" s="4">
        <v>326</v>
      </c>
      <c r="C97" s="4" t="b">
        <v>1</v>
      </c>
      <c r="D97" s="4" t="s">
        <v>3114</v>
      </c>
      <c r="E97" s="4" t="s">
        <v>3115</v>
      </c>
      <c r="F97" s="4" t="b">
        <v>1</v>
      </c>
      <c r="G97" s="4" t="b">
        <v>0</v>
      </c>
      <c r="H97" s="10"/>
    </row>
    <row r="98" spans="1:8">
      <c r="A98" s="4" t="s">
        <v>3116</v>
      </c>
      <c r="B98" s="4">
        <v>316</v>
      </c>
      <c r="C98" s="4" t="b">
        <v>0</v>
      </c>
      <c r="D98" s="4" t="b">
        <v>0</v>
      </c>
      <c r="E98" s="4" t="b">
        <v>0</v>
      </c>
      <c r="F98" s="4" t="b">
        <v>0</v>
      </c>
      <c r="G98" s="4" t="b">
        <v>0</v>
      </c>
      <c r="H98" s="10"/>
    </row>
    <row r="99" spans="1:8">
      <c r="A99" s="4" t="s">
        <v>3117</v>
      </c>
      <c r="B99" s="4">
        <v>315</v>
      </c>
      <c r="C99" s="4" t="b">
        <v>1</v>
      </c>
      <c r="D99" s="4" t="s">
        <v>3118</v>
      </c>
      <c r="E99" s="4" t="s">
        <v>3119</v>
      </c>
      <c r="F99" s="4" t="b">
        <v>1</v>
      </c>
      <c r="G99" s="4" t="b">
        <v>1</v>
      </c>
      <c r="H99" s="10"/>
    </row>
    <row r="100" spans="1:8">
      <c r="A100" s="4" t="s">
        <v>3120</v>
      </c>
      <c r="B100" s="4">
        <v>312</v>
      </c>
      <c r="C100" s="4" t="b">
        <v>1</v>
      </c>
      <c r="D100" s="4" t="s">
        <v>3121</v>
      </c>
      <c r="E100" s="4" t="s">
        <v>3122</v>
      </c>
      <c r="F100" s="4" t="b">
        <v>0</v>
      </c>
      <c r="G100" s="4" t="b">
        <v>0</v>
      </c>
      <c r="H100" s="10"/>
    </row>
    <row r="101" spans="1:8">
      <c r="A101" s="4" t="s">
        <v>3123</v>
      </c>
      <c r="B101" s="4">
        <v>312</v>
      </c>
      <c r="C101" s="4" t="b">
        <v>1</v>
      </c>
      <c r="D101" s="4" t="s">
        <v>3124</v>
      </c>
      <c r="E101" s="4" t="s">
        <v>3125</v>
      </c>
      <c r="F101" s="4" t="b">
        <v>0</v>
      </c>
      <c r="G101" s="4" t="b">
        <v>0</v>
      </c>
      <c r="H101" s="10"/>
    </row>
    <row r="102" spans="1:8">
      <c r="A102" s="4" t="s">
        <v>3126</v>
      </c>
      <c r="B102" s="4">
        <v>304</v>
      </c>
      <c r="C102" s="4" t="b">
        <v>1</v>
      </c>
      <c r="D102" s="4" t="s">
        <v>3127</v>
      </c>
      <c r="E102" s="4" t="s">
        <v>3128</v>
      </c>
      <c r="F102" s="4" t="b">
        <v>0</v>
      </c>
      <c r="G102" s="4" t="b">
        <v>0</v>
      </c>
      <c r="H102" s="10"/>
    </row>
    <row r="103" spans="1:8">
      <c r="A103" s="4" t="s">
        <v>3129</v>
      </c>
      <c r="B103" s="4">
        <v>303</v>
      </c>
      <c r="C103" s="4" t="b">
        <v>1</v>
      </c>
      <c r="D103" s="4" t="s">
        <v>3130</v>
      </c>
      <c r="E103" s="4" t="s">
        <v>3131</v>
      </c>
      <c r="F103" s="4" t="b">
        <v>1</v>
      </c>
      <c r="G103" s="4" t="b">
        <v>0</v>
      </c>
      <c r="H103" s="10"/>
    </row>
    <row r="104" spans="1:8">
      <c r="A104" s="4" t="s">
        <v>3132</v>
      </c>
      <c r="B104" s="4">
        <v>302</v>
      </c>
      <c r="C104" s="4" t="b">
        <v>0</v>
      </c>
      <c r="D104" s="4" t="b">
        <v>0</v>
      </c>
      <c r="E104" s="4" t="b">
        <v>0</v>
      </c>
      <c r="F104" s="4" t="b">
        <v>0</v>
      </c>
      <c r="G104" s="4" t="b">
        <v>0</v>
      </c>
      <c r="H104" s="10"/>
    </row>
    <row r="105" spans="1:8">
      <c r="A105" s="4" t="s">
        <v>3133</v>
      </c>
      <c r="B105" s="4">
        <v>292</v>
      </c>
      <c r="C105" s="4" t="b">
        <v>0</v>
      </c>
      <c r="D105" s="4" t="b">
        <v>0</v>
      </c>
      <c r="E105" s="4" t="b">
        <v>0</v>
      </c>
      <c r="F105" s="4" t="b">
        <v>0</v>
      </c>
      <c r="G105" s="4" t="b">
        <v>0</v>
      </c>
      <c r="H105" s="10"/>
    </row>
    <row r="106" spans="1:8">
      <c r="A106" s="4" t="s">
        <v>3134</v>
      </c>
      <c r="B106" s="4">
        <v>287</v>
      </c>
      <c r="C106" s="4" t="b">
        <v>0</v>
      </c>
      <c r="D106" s="4" t="b">
        <v>0</v>
      </c>
      <c r="E106" s="4" t="b">
        <v>0</v>
      </c>
      <c r="F106" s="4" t="b">
        <v>0</v>
      </c>
      <c r="G106" s="4" t="b">
        <v>0</v>
      </c>
      <c r="H106" s="10"/>
    </row>
    <row r="107" spans="1:8">
      <c r="A107" s="4" t="s">
        <v>3135</v>
      </c>
      <c r="B107" s="4">
        <v>282</v>
      </c>
      <c r="C107" s="4" t="b">
        <v>1</v>
      </c>
      <c r="D107" s="4" t="s">
        <v>3136</v>
      </c>
      <c r="E107" s="4" t="s">
        <v>3137</v>
      </c>
      <c r="F107" s="4" t="b">
        <v>1</v>
      </c>
      <c r="G107" s="4" t="b">
        <v>1</v>
      </c>
      <c r="H107" s="10"/>
    </row>
    <row r="108" spans="1:8">
      <c r="A108" s="4" t="s">
        <v>3138</v>
      </c>
      <c r="B108" s="4">
        <v>274</v>
      </c>
      <c r="C108" s="4" t="b">
        <v>1</v>
      </c>
      <c r="D108" s="4" t="s">
        <v>3139</v>
      </c>
      <c r="E108" s="4" t="s">
        <v>3140</v>
      </c>
      <c r="F108" s="4" t="b">
        <v>1</v>
      </c>
      <c r="G108" s="4" t="b">
        <v>0</v>
      </c>
      <c r="H108" s="10"/>
    </row>
    <row r="109" spans="1:8">
      <c r="A109" s="4" t="s">
        <v>3141</v>
      </c>
      <c r="B109" s="4">
        <v>273</v>
      </c>
      <c r="C109" s="4" t="b">
        <v>0</v>
      </c>
      <c r="D109" s="4" t="b">
        <v>0</v>
      </c>
      <c r="E109" s="4" t="b">
        <v>0</v>
      </c>
      <c r="F109" s="4" t="b">
        <v>0</v>
      </c>
      <c r="G109" s="4" t="b">
        <v>0</v>
      </c>
      <c r="H109" s="10"/>
    </row>
    <row r="110" spans="1:8">
      <c r="A110" s="4" t="s">
        <v>3142</v>
      </c>
      <c r="B110" s="4">
        <v>268</v>
      </c>
      <c r="C110" s="4" t="b">
        <v>1</v>
      </c>
      <c r="D110" s="4" t="b">
        <v>0</v>
      </c>
      <c r="E110" s="4" t="b">
        <v>0</v>
      </c>
      <c r="F110" s="4" t="b">
        <v>0</v>
      </c>
      <c r="G110" s="4" t="b">
        <v>0</v>
      </c>
      <c r="H110" s="10"/>
    </row>
    <row r="111" spans="1:8">
      <c r="A111" s="4" t="s">
        <v>3143</v>
      </c>
      <c r="B111" s="4">
        <v>264</v>
      </c>
      <c r="C111" s="4" t="b">
        <v>1</v>
      </c>
      <c r="D111" s="4" t="s">
        <v>3144</v>
      </c>
      <c r="E111" s="4" t="b">
        <v>0</v>
      </c>
      <c r="F111" s="4" t="b">
        <v>1</v>
      </c>
      <c r="G111" s="4" t="b">
        <v>0</v>
      </c>
      <c r="H111" s="10"/>
    </row>
    <row r="112" spans="1:8">
      <c r="A112" s="4" t="s">
        <v>3145</v>
      </c>
      <c r="B112" s="4">
        <v>264</v>
      </c>
      <c r="C112" s="4" t="b">
        <v>1</v>
      </c>
      <c r="D112" s="4" t="s">
        <v>3146</v>
      </c>
      <c r="E112" s="4" t="b">
        <v>0</v>
      </c>
      <c r="F112" s="4" t="b">
        <v>0</v>
      </c>
      <c r="G112" s="4" t="b">
        <v>0</v>
      </c>
      <c r="H112" s="10"/>
    </row>
    <row r="113" spans="1:8">
      <c r="A113" s="4" t="s">
        <v>3147</v>
      </c>
      <c r="B113" s="4">
        <v>263</v>
      </c>
      <c r="C113" s="4" t="b">
        <v>0</v>
      </c>
      <c r="D113" s="4" t="s">
        <v>3148</v>
      </c>
      <c r="E113" s="4" t="s">
        <v>3149</v>
      </c>
      <c r="F113" s="4" t="b">
        <v>0</v>
      </c>
      <c r="G113" s="4" t="b">
        <v>0</v>
      </c>
      <c r="H113" s="10"/>
    </row>
    <row r="114" spans="1:8">
      <c r="A114" s="4" t="s">
        <v>3150</v>
      </c>
      <c r="B114" s="4">
        <v>259</v>
      </c>
      <c r="C114" s="4" t="b">
        <v>0</v>
      </c>
      <c r="D114" s="4" t="b">
        <v>0</v>
      </c>
      <c r="E114" s="4" t="b">
        <v>0</v>
      </c>
      <c r="F114" s="4" t="b">
        <v>0</v>
      </c>
      <c r="G114" s="4" t="b">
        <v>0</v>
      </c>
      <c r="H114" s="10"/>
    </row>
    <row r="115" spans="1:8">
      <c r="A115" s="4" t="s">
        <v>3151</v>
      </c>
      <c r="B115" s="4">
        <v>258</v>
      </c>
      <c r="C115" s="4" t="b">
        <v>1</v>
      </c>
      <c r="D115" s="4" t="s">
        <v>3152</v>
      </c>
      <c r="E115" s="4" t="s">
        <v>3153</v>
      </c>
      <c r="F115" s="4" t="b">
        <v>0</v>
      </c>
      <c r="G115" s="4" t="b">
        <v>0</v>
      </c>
      <c r="H115" s="10"/>
    </row>
    <row r="116" spans="1:8">
      <c r="A116" s="4" t="s">
        <v>3154</v>
      </c>
      <c r="B116" s="4">
        <v>250</v>
      </c>
      <c r="C116" s="4" t="b">
        <v>1</v>
      </c>
      <c r="D116" s="4" t="s">
        <v>3155</v>
      </c>
      <c r="E116" s="4" t="s">
        <v>3156</v>
      </c>
      <c r="F116" s="4" t="b">
        <v>0</v>
      </c>
      <c r="G116" s="4" t="b">
        <v>0</v>
      </c>
      <c r="H116" s="10"/>
    </row>
    <row r="117" spans="1:8">
      <c r="A117" s="4" t="s">
        <v>3157</v>
      </c>
      <c r="B117" s="4">
        <v>250</v>
      </c>
      <c r="C117" s="4" t="b">
        <v>1</v>
      </c>
      <c r="D117" s="4" t="s">
        <v>3158</v>
      </c>
      <c r="E117" s="4" t="s">
        <v>3159</v>
      </c>
      <c r="F117" s="4" t="b">
        <v>0</v>
      </c>
      <c r="G117" s="4" t="b">
        <v>1</v>
      </c>
      <c r="H117" s="10"/>
    </row>
    <row r="118" spans="1:8">
      <c r="A118" s="4" t="s">
        <v>3160</v>
      </c>
      <c r="B118" s="4">
        <v>248</v>
      </c>
      <c r="C118" s="4" t="b">
        <v>1</v>
      </c>
      <c r="D118" s="4" t="s">
        <v>3161</v>
      </c>
      <c r="E118" s="4" t="s">
        <v>3162</v>
      </c>
      <c r="F118" s="4" t="b">
        <v>0</v>
      </c>
      <c r="G118" s="4" t="b">
        <v>0</v>
      </c>
      <c r="H118" s="10"/>
    </row>
    <row r="119" spans="1:8">
      <c r="A119" s="4" t="s">
        <v>3163</v>
      </c>
      <c r="B119" s="4">
        <v>243</v>
      </c>
      <c r="C119" s="4" t="b">
        <v>0</v>
      </c>
      <c r="D119" s="4" t="s">
        <v>3164</v>
      </c>
      <c r="E119" s="4" t="s">
        <v>3165</v>
      </c>
      <c r="F119" s="4" t="b">
        <v>1</v>
      </c>
      <c r="G119" s="4" t="b">
        <v>1</v>
      </c>
      <c r="H119" s="10"/>
    </row>
    <row r="120" spans="1:8">
      <c r="A120" s="4" t="s">
        <v>3166</v>
      </c>
      <c r="B120" s="4">
        <v>242</v>
      </c>
      <c r="C120" s="4" t="b">
        <v>1</v>
      </c>
      <c r="D120" s="4" t="s">
        <v>3167</v>
      </c>
      <c r="E120" s="4" t="b">
        <v>0</v>
      </c>
      <c r="F120" s="4" t="b">
        <v>1</v>
      </c>
      <c r="G120" s="4" t="b">
        <v>0</v>
      </c>
      <c r="H120" s="10"/>
    </row>
    <row r="121" spans="1:8">
      <c r="A121" s="4" t="s">
        <v>3168</v>
      </c>
      <c r="B121" s="4">
        <v>241</v>
      </c>
      <c r="C121" s="4" t="b">
        <v>1</v>
      </c>
      <c r="D121" s="4" t="b">
        <v>0</v>
      </c>
      <c r="E121" s="4" t="s">
        <v>3169</v>
      </c>
      <c r="F121" s="4" t="b">
        <v>0</v>
      </c>
      <c r="G121" s="4" t="b">
        <v>0</v>
      </c>
      <c r="H121" s="10"/>
    </row>
    <row r="122" spans="1:8">
      <c r="A122" s="4" t="s">
        <v>1898</v>
      </c>
      <c r="B122" s="4">
        <v>241</v>
      </c>
      <c r="C122" s="4" t="b">
        <v>1</v>
      </c>
      <c r="D122" s="4" t="b">
        <v>0</v>
      </c>
      <c r="E122" s="4" t="s">
        <v>1897</v>
      </c>
      <c r="F122" s="4" t="b">
        <v>0</v>
      </c>
      <c r="G122" s="4" t="b">
        <v>1</v>
      </c>
      <c r="H122" s="10"/>
    </row>
    <row r="123" spans="1:8">
      <c r="A123" s="4" t="s">
        <v>3170</v>
      </c>
      <c r="B123" s="4">
        <v>238</v>
      </c>
      <c r="C123" s="4" t="b">
        <v>0</v>
      </c>
      <c r="D123" s="4" t="b">
        <v>0</v>
      </c>
      <c r="E123" s="4" t="s">
        <v>3171</v>
      </c>
      <c r="F123" s="4" t="b">
        <v>0</v>
      </c>
      <c r="G123" s="4" t="b">
        <v>0</v>
      </c>
      <c r="H123" s="10"/>
    </row>
    <row r="124" spans="1:8">
      <c r="A124" s="4" t="s">
        <v>3172</v>
      </c>
      <c r="B124" s="4">
        <v>236</v>
      </c>
      <c r="C124" s="4" t="b">
        <v>0</v>
      </c>
      <c r="D124" s="4" t="s">
        <v>3173</v>
      </c>
      <c r="E124" s="4" t="s">
        <v>3174</v>
      </c>
      <c r="F124" s="4" t="b">
        <v>0</v>
      </c>
      <c r="G124" s="4" t="b">
        <v>0</v>
      </c>
      <c r="H124" s="10"/>
    </row>
    <row r="125" spans="1:8">
      <c r="A125" s="4" t="s">
        <v>3175</v>
      </c>
      <c r="B125" s="4">
        <v>236</v>
      </c>
      <c r="C125" s="4" t="b">
        <v>1</v>
      </c>
      <c r="D125" s="4" t="s">
        <v>3176</v>
      </c>
      <c r="E125" s="4" t="s">
        <v>3177</v>
      </c>
      <c r="F125" s="4" t="b">
        <v>1</v>
      </c>
      <c r="G125" s="4" t="b">
        <v>0</v>
      </c>
      <c r="H125" s="10"/>
    </row>
    <row r="126" spans="1:8">
      <c r="A126" s="4" t="s">
        <v>3178</v>
      </c>
      <c r="B126" s="4">
        <v>235</v>
      </c>
      <c r="C126" s="4" t="b">
        <v>0</v>
      </c>
      <c r="D126" s="4" t="b">
        <v>0</v>
      </c>
      <c r="E126" s="4" t="b">
        <v>0</v>
      </c>
      <c r="F126" s="4" t="b">
        <v>0</v>
      </c>
      <c r="G126" s="4" t="b">
        <v>0</v>
      </c>
      <c r="H126" s="10"/>
    </row>
    <row r="127" spans="1:8">
      <c r="A127" s="4" t="s">
        <v>3179</v>
      </c>
      <c r="B127" s="4">
        <v>234</v>
      </c>
      <c r="C127" s="4" t="b">
        <v>1</v>
      </c>
      <c r="D127" s="4" t="s">
        <v>3180</v>
      </c>
      <c r="E127" s="4" t="s">
        <v>3181</v>
      </c>
      <c r="F127" s="4" t="b">
        <v>0</v>
      </c>
      <c r="G127" s="4" t="b">
        <v>1</v>
      </c>
      <c r="H127" s="10"/>
    </row>
    <row r="128" spans="1:8">
      <c r="A128" s="4" t="s">
        <v>3182</v>
      </c>
      <c r="B128" s="4">
        <v>233</v>
      </c>
      <c r="C128" s="4" t="b">
        <v>0</v>
      </c>
      <c r="D128" s="4" t="s">
        <v>3183</v>
      </c>
      <c r="E128" s="4" t="s">
        <v>3184</v>
      </c>
      <c r="F128" s="4" t="b">
        <v>0</v>
      </c>
      <c r="G128" s="4" t="b">
        <v>0</v>
      </c>
      <c r="H128" s="10"/>
    </row>
    <row r="129" spans="1:8">
      <c r="A129" s="4" t="s">
        <v>3185</v>
      </c>
      <c r="B129" s="4">
        <v>232</v>
      </c>
      <c r="C129" s="4" t="b">
        <v>1</v>
      </c>
      <c r="D129" s="4" t="s">
        <v>3186</v>
      </c>
      <c r="E129" s="4" t="s">
        <v>3187</v>
      </c>
      <c r="F129" s="4" t="b">
        <v>0</v>
      </c>
      <c r="G129" s="4" t="b">
        <v>0</v>
      </c>
      <c r="H129" s="10"/>
    </row>
    <row r="130" spans="1:8">
      <c r="A130" s="4" t="s">
        <v>3188</v>
      </c>
      <c r="B130" s="4">
        <v>232</v>
      </c>
      <c r="C130" s="4" t="b">
        <v>1</v>
      </c>
      <c r="D130" s="4" t="s">
        <v>3189</v>
      </c>
      <c r="E130" s="4" t="s">
        <v>3190</v>
      </c>
      <c r="F130" s="4" t="b">
        <v>0</v>
      </c>
      <c r="G130" s="4" t="b">
        <v>1</v>
      </c>
      <c r="H130" s="10"/>
    </row>
    <row r="131" spans="1:8">
      <c r="A131" s="4" t="s">
        <v>3191</v>
      </c>
      <c r="B131" s="4">
        <v>230</v>
      </c>
      <c r="C131" s="4" t="b">
        <v>1</v>
      </c>
      <c r="D131" s="4" t="b">
        <v>0</v>
      </c>
      <c r="E131" s="4" t="b">
        <v>0</v>
      </c>
      <c r="F131" s="4" t="b">
        <v>0</v>
      </c>
      <c r="G131" s="4" t="b">
        <v>0</v>
      </c>
      <c r="H131" s="10"/>
    </row>
    <row r="132" spans="1:8">
      <c r="A132" s="4" t="s">
        <v>3192</v>
      </c>
      <c r="B132" s="4">
        <v>228</v>
      </c>
      <c r="C132" s="4" t="b">
        <v>0</v>
      </c>
      <c r="D132" s="4" t="s">
        <v>3193</v>
      </c>
      <c r="E132" s="4" t="s">
        <v>3194</v>
      </c>
      <c r="F132" s="4" t="b">
        <v>1</v>
      </c>
      <c r="G132" s="4" t="b">
        <v>0</v>
      </c>
      <c r="H132" s="10"/>
    </row>
    <row r="133" spans="1:8">
      <c r="A133" s="4" t="s">
        <v>3195</v>
      </c>
      <c r="B133" s="4">
        <v>225</v>
      </c>
      <c r="C133" s="4" t="b">
        <v>1</v>
      </c>
      <c r="D133" s="4" t="s">
        <v>3196</v>
      </c>
      <c r="E133" s="4" t="s">
        <v>3197</v>
      </c>
      <c r="F133" s="4" t="b">
        <v>0</v>
      </c>
      <c r="G133" s="4" t="b">
        <v>0</v>
      </c>
      <c r="H133" s="10"/>
    </row>
    <row r="134" spans="1:8">
      <c r="A134" s="4" t="s">
        <v>3198</v>
      </c>
      <c r="B134" s="4">
        <v>223</v>
      </c>
      <c r="C134" s="4" t="b">
        <v>1</v>
      </c>
      <c r="D134" s="4" t="b">
        <v>0</v>
      </c>
      <c r="E134" s="4" t="b">
        <v>0</v>
      </c>
      <c r="F134" s="4" t="b">
        <v>0</v>
      </c>
      <c r="G134" s="4" t="b">
        <v>0</v>
      </c>
      <c r="H134" s="10"/>
    </row>
    <row r="135" spans="1:8">
      <c r="A135" s="4" t="s">
        <v>3199</v>
      </c>
      <c r="B135" s="4">
        <v>219</v>
      </c>
      <c r="C135" s="4" t="b">
        <v>1</v>
      </c>
      <c r="D135" s="4" t="b">
        <v>0</v>
      </c>
      <c r="E135" s="4" t="b">
        <v>0</v>
      </c>
      <c r="F135" s="4" t="b">
        <v>0</v>
      </c>
      <c r="G135" s="4" t="b">
        <v>1</v>
      </c>
      <c r="H135" s="10"/>
    </row>
    <row r="136" spans="1:8">
      <c r="A136" s="4" t="s">
        <v>3200</v>
      </c>
      <c r="B136" s="4">
        <v>215</v>
      </c>
      <c r="C136" s="4" t="b">
        <v>1</v>
      </c>
      <c r="D136" s="4" t="s">
        <v>3201</v>
      </c>
      <c r="E136" s="4" t="s">
        <v>3202</v>
      </c>
      <c r="F136" s="4" t="b">
        <v>1</v>
      </c>
      <c r="G136" s="4" t="b">
        <v>0</v>
      </c>
      <c r="H136" s="10"/>
    </row>
    <row r="137" spans="1:8">
      <c r="A137" s="4" t="s">
        <v>3203</v>
      </c>
      <c r="B137" s="4">
        <v>214</v>
      </c>
      <c r="C137" s="4" t="b">
        <v>1</v>
      </c>
      <c r="D137" s="4" t="s">
        <v>3204</v>
      </c>
      <c r="E137" s="4" t="b">
        <v>0</v>
      </c>
      <c r="F137" s="4" t="b">
        <v>0</v>
      </c>
      <c r="G137" s="4" t="b">
        <v>0</v>
      </c>
      <c r="H137" s="10"/>
    </row>
    <row r="138" spans="1:8">
      <c r="A138" s="4" t="s">
        <v>3205</v>
      </c>
      <c r="B138" s="4">
        <v>213</v>
      </c>
      <c r="C138" s="4" t="b">
        <v>0</v>
      </c>
      <c r="D138" s="4" t="b">
        <v>0</v>
      </c>
      <c r="E138" s="4" t="b">
        <v>0</v>
      </c>
      <c r="F138" s="4" t="b">
        <v>0</v>
      </c>
      <c r="G138" s="4" t="b">
        <v>0</v>
      </c>
      <c r="H138" s="10"/>
    </row>
    <row r="139" spans="1:8">
      <c r="A139" s="4" t="s">
        <v>3206</v>
      </c>
      <c r="B139" s="4">
        <v>212</v>
      </c>
      <c r="C139" s="4" t="b">
        <v>0</v>
      </c>
      <c r="D139" s="4" t="b">
        <v>0</v>
      </c>
      <c r="E139" s="4" t="b">
        <v>0</v>
      </c>
      <c r="F139" s="4" t="b">
        <v>0</v>
      </c>
      <c r="G139" s="4" t="b">
        <v>0</v>
      </c>
      <c r="H139" s="10"/>
    </row>
    <row r="140" spans="1:8">
      <c r="A140" s="4" t="s">
        <v>3207</v>
      </c>
      <c r="B140" s="4">
        <v>211</v>
      </c>
      <c r="C140" s="4" t="b">
        <v>1</v>
      </c>
      <c r="D140" s="4" t="s">
        <v>3208</v>
      </c>
      <c r="E140" s="4" t="s">
        <v>3209</v>
      </c>
      <c r="F140" s="4" t="b">
        <v>0</v>
      </c>
      <c r="G140" s="4" t="b">
        <v>0</v>
      </c>
      <c r="H140" s="10"/>
    </row>
    <row r="141" spans="1:8">
      <c r="A141" s="4" t="s">
        <v>3210</v>
      </c>
      <c r="B141" s="4">
        <v>209</v>
      </c>
      <c r="C141" s="4" t="b">
        <v>1</v>
      </c>
      <c r="D141" s="4" t="s">
        <v>3211</v>
      </c>
      <c r="E141" s="4" t="s">
        <v>3212</v>
      </c>
      <c r="F141" s="4" t="b">
        <v>0</v>
      </c>
      <c r="G141" s="4" t="b">
        <v>1</v>
      </c>
      <c r="H141" s="10"/>
    </row>
    <row r="142" spans="1:8">
      <c r="A142" s="4" t="s">
        <v>3213</v>
      </c>
      <c r="B142" s="4">
        <v>208</v>
      </c>
      <c r="C142" s="4" t="b">
        <v>0</v>
      </c>
      <c r="D142" s="4" t="b">
        <v>0</v>
      </c>
      <c r="E142" s="4" t="b">
        <v>0</v>
      </c>
      <c r="F142" s="4" t="b">
        <v>0</v>
      </c>
      <c r="G142" s="4" t="b">
        <v>0</v>
      </c>
      <c r="H142" s="10"/>
    </row>
    <row r="143" spans="1:8">
      <c r="A143" s="4" t="s">
        <v>3214</v>
      </c>
      <c r="B143" s="4">
        <v>205</v>
      </c>
      <c r="C143" s="4" t="b">
        <v>1</v>
      </c>
      <c r="D143" s="4" t="b">
        <v>0</v>
      </c>
      <c r="E143" s="4" t="b">
        <v>0</v>
      </c>
      <c r="F143" s="4" t="b">
        <v>0</v>
      </c>
      <c r="G143" s="4" t="b">
        <v>0</v>
      </c>
      <c r="H143" s="10"/>
    </row>
    <row r="144" spans="1:8">
      <c r="A144" s="4" t="s">
        <v>3215</v>
      </c>
      <c r="B144" s="4">
        <v>203</v>
      </c>
      <c r="C144" s="4" t="b">
        <v>1</v>
      </c>
      <c r="D144" s="4" t="b">
        <v>0</v>
      </c>
      <c r="E144" s="4" t="b">
        <v>0</v>
      </c>
      <c r="F144" s="4" t="b">
        <v>0</v>
      </c>
      <c r="G144" s="4" t="b">
        <v>0</v>
      </c>
      <c r="H144" s="10"/>
    </row>
    <row r="145" spans="1:8">
      <c r="A145" s="4" t="s">
        <v>3216</v>
      </c>
      <c r="B145" s="4">
        <v>203</v>
      </c>
      <c r="C145" s="4" t="b">
        <v>1</v>
      </c>
      <c r="D145" s="4" t="s">
        <v>3217</v>
      </c>
      <c r="E145" s="4" t="s">
        <v>3218</v>
      </c>
      <c r="F145" s="4" t="b">
        <v>1</v>
      </c>
      <c r="G145" s="4" t="b">
        <v>0</v>
      </c>
      <c r="H145" s="10"/>
    </row>
    <row r="146" spans="1:8">
      <c r="A146" s="4" t="s">
        <v>3219</v>
      </c>
      <c r="B146" s="4">
        <v>200</v>
      </c>
      <c r="C146" s="4" t="b">
        <v>1</v>
      </c>
      <c r="D146" s="4" t="s">
        <v>3220</v>
      </c>
      <c r="E146" s="4" t="s">
        <v>3221</v>
      </c>
      <c r="F146" s="4" t="b">
        <v>0</v>
      </c>
      <c r="G146" s="4" t="b">
        <v>0</v>
      </c>
      <c r="H146" s="10"/>
    </row>
    <row r="147" spans="1:8">
      <c r="A147" s="4" t="s">
        <v>3222</v>
      </c>
      <c r="B147" s="4">
        <v>197</v>
      </c>
      <c r="C147" s="4" t="b">
        <v>0</v>
      </c>
      <c r="D147" s="4" t="b">
        <v>0</v>
      </c>
      <c r="E147" s="4" t="b">
        <v>0</v>
      </c>
      <c r="F147" s="4" t="b">
        <v>0</v>
      </c>
      <c r="G147" s="4" t="b">
        <v>0</v>
      </c>
      <c r="H147" s="10"/>
    </row>
    <row r="148" spans="1:8">
      <c r="A148" s="4" t="s">
        <v>3223</v>
      </c>
      <c r="B148" s="4">
        <v>196</v>
      </c>
      <c r="C148" s="4" t="b">
        <v>1</v>
      </c>
      <c r="D148" s="4" t="b">
        <v>0</v>
      </c>
      <c r="E148" s="4" t="b">
        <v>0</v>
      </c>
      <c r="F148" s="4" t="b">
        <v>0</v>
      </c>
      <c r="G148" s="4" t="b">
        <v>0</v>
      </c>
      <c r="H148" s="10"/>
    </row>
    <row r="149" spans="1:8">
      <c r="A149" s="4" t="s">
        <v>3224</v>
      </c>
      <c r="B149" s="4">
        <v>193</v>
      </c>
      <c r="C149" s="4" t="b">
        <v>0</v>
      </c>
      <c r="D149" s="4" t="s">
        <v>3225</v>
      </c>
      <c r="E149" s="4" t="s">
        <v>3226</v>
      </c>
      <c r="F149" s="4" t="b">
        <v>1</v>
      </c>
      <c r="G149" s="4" t="b">
        <v>0</v>
      </c>
      <c r="H149" s="10"/>
    </row>
    <row r="150" spans="1:8">
      <c r="A150" s="4" t="s">
        <v>3227</v>
      </c>
      <c r="B150" s="4">
        <v>191</v>
      </c>
      <c r="C150" s="4" t="b">
        <v>1</v>
      </c>
      <c r="D150" s="4" t="s">
        <v>3228</v>
      </c>
      <c r="E150" s="4" t="s">
        <v>3229</v>
      </c>
      <c r="F150" s="4" t="b">
        <v>0</v>
      </c>
      <c r="G150" s="4" t="b">
        <v>0</v>
      </c>
      <c r="H150" s="10"/>
    </row>
    <row r="151" spans="1:8">
      <c r="A151" s="4" t="s">
        <v>3230</v>
      </c>
      <c r="B151" s="4">
        <v>184</v>
      </c>
      <c r="C151" s="4" t="b">
        <v>1</v>
      </c>
      <c r="D151" s="4" t="s">
        <v>3231</v>
      </c>
      <c r="E151" s="4" t="b">
        <v>0</v>
      </c>
      <c r="F151" s="4" t="b">
        <v>1</v>
      </c>
      <c r="G151" s="4" t="b">
        <v>0</v>
      </c>
      <c r="H151" s="10"/>
    </row>
    <row r="152" spans="1:8">
      <c r="A152" s="4" t="s">
        <v>3232</v>
      </c>
      <c r="B152" s="4">
        <v>183</v>
      </c>
      <c r="C152" s="4" t="b">
        <v>0</v>
      </c>
      <c r="D152" s="4" t="b">
        <v>0</v>
      </c>
      <c r="E152" s="4" t="b">
        <v>0</v>
      </c>
      <c r="F152" s="4" t="b">
        <v>0</v>
      </c>
      <c r="G152" s="4" t="b">
        <v>0</v>
      </c>
      <c r="H152" s="10"/>
    </row>
    <row r="153" spans="1:8">
      <c r="A153" s="4" t="s">
        <v>3233</v>
      </c>
      <c r="B153" s="4">
        <v>183</v>
      </c>
      <c r="C153" s="4" t="b">
        <v>1</v>
      </c>
      <c r="D153" s="4" t="s">
        <v>3234</v>
      </c>
      <c r="E153" s="4" t="s">
        <v>3235</v>
      </c>
      <c r="F153" s="4" t="b">
        <v>0</v>
      </c>
      <c r="G153" s="4" t="b">
        <v>0</v>
      </c>
      <c r="H153" s="10"/>
    </row>
    <row r="154" spans="1:8">
      <c r="A154" s="4" t="s">
        <v>3236</v>
      </c>
      <c r="B154" s="4">
        <v>183</v>
      </c>
      <c r="C154" s="4" t="b">
        <v>1</v>
      </c>
      <c r="D154" s="4" t="s">
        <v>3237</v>
      </c>
      <c r="E154" s="4" t="s">
        <v>3238</v>
      </c>
      <c r="F154" s="4" t="b">
        <v>0</v>
      </c>
      <c r="G154" s="4" t="b">
        <v>0</v>
      </c>
      <c r="H154" s="10"/>
    </row>
    <row r="155" spans="1:8">
      <c r="A155" s="4" t="s">
        <v>3239</v>
      </c>
      <c r="B155" s="4">
        <v>183</v>
      </c>
      <c r="C155" s="4" t="b">
        <v>1</v>
      </c>
      <c r="D155" s="4" t="s">
        <v>3240</v>
      </c>
      <c r="E155" s="4" t="b">
        <v>0</v>
      </c>
      <c r="F155" s="4" t="b">
        <v>0</v>
      </c>
      <c r="G155" s="4" t="b">
        <v>0</v>
      </c>
      <c r="H155" s="10"/>
    </row>
    <row r="156" spans="1:8">
      <c r="A156" s="4" t="s">
        <v>3241</v>
      </c>
      <c r="B156" s="4">
        <v>181</v>
      </c>
      <c r="C156" s="4" t="b">
        <v>1</v>
      </c>
      <c r="D156" s="4" t="b">
        <v>0</v>
      </c>
      <c r="E156" s="4" t="b">
        <v>0</v>
      </c>
      <c r="F156" s="4" t="b">
        <v>0</v>
      </c>
      <c r="G156" s="4" t="b">
        <v>0</v>
      </c>
      <c r="H156" s="10"/>
    </row>
    <row r="157" spans="1:8">
      <c r="A157" s="4" t="s">
        <v>3242</v>
      </c>
      <c r="B157" s="4">
        <v>180</v>
      </c>
      <c r="C157" s="4" t="b">
        <v>0</v>
      </c>
      <c r="D157" s="4" t="s">
        <v>3243</v>
      </c>
      <c r="E157" s="4" t="b">
        <v>0</v>
      </c>
      <c r="F157" s="4" t="b">
        <v>0</v>
      </c>
      <c r="G157" s="4" t="b">
        <v>1</v>
      </c>
      <c r="H157" s="10"/>
    </row>
    <row r="158" spans="1:8">
      <c r="A158" s="4" t="s">
        <v>3244</v>
      </c>
      <c r="B158" s="4">
        <v>179</v>
      </c>
      <c r="C158" s="4" t="b">
        <v>1</v>
      </c>
      <c r="D158" s="4" t="s">
        <v>3245</v>
      </c>
      <c r="E158" s="4" t="s">
        <v>3246</v>
      </c>
      <c r="F158" s="4" t="b">
        <v>0</v>
      </c>
      <c r="G158" s="4" t="b">
        <v>0</v>
      </c>
      <c r="H158" s="10"/>
    </row>
    <row r="159" spans="1:8">
      <c r="A159" s="4" t="s">
        <v>2657</v>
      </c>
      <c r="B159" s="4">
        <v>178</v>
      </c>
      <c r="C159" s="4" t="b">
        <v>0</v>
      </c>
      <c r="D159" s="4" t="b">
        <v>0</v>
      </c>
      <c r="E159" s="4" t="b">
        <v>0</v>
      </c>
      <c r="F159" s="4" t="b">
        <v>1</v>
      </c>
      <c r="G159" s="4" t="b">
        <v>0</v>
      </c>
      <c r="H159" s="10"/>
    </row>
    <row r="160" spans="1:8">
      <c r="A160" s="4" t="s">
        <v>3247</v>
      </c>
      <c r="B160" s="4">
        <v>178</v>
      </c>
      <c r="C160" s="4" t="b">
        <v>1</v>
      </c>
      <c r="D160" s="4" t="b">
        <v>0</v>
      </c>
      <c r="E160" s="4" t="s">
        <v>3248</v>
      </c>
      <c r="F160" s="4" t="b">
        <v>0</v>
      </c>
      <c r="G160" s="4" t="b">
        <v>0</v>
      </c>
      <c r="H160" s="10"/>
    </row>
    <row r="161" spans="1:8">
      <c r="A161" s="4" t="s">
        <v>3249</v>
      </c>
      <c r="B161" s="4">
        <v>177</v>
      </c>
      <c r="C161" s="4" t="b">
        <v>0</v>
      </c>
      <c r="D161" s="4" t="b">
        <v>0</v>
      </c>
      <c r="E161" s="4" t="b">
        <v>0</v>
      </c>
      <c r="F161" s="4" t="b">
        <v>0</v>
      </c>
      <c r="G161" s="4" t="b">
        <v>0</v>
      </c>
      <c r="H161" s="10"/>
    </row>
    <row r="162" spans="1:8">
      <c r="A162" s="4" t="s">
        <v>3250</v>
      </c>
      <c r="B162" s="4">
        <v>173</v>
      </c>
      <c r="C162" s="4" t="b">
        <v>1</v>
      </c>
      <c r="D162" s="4" t="b">
        <v>0</v>
      </c>
      <c r="E162" s="4" t="b">
        <v>0</v>
      </c>
      <c r="F162" s="4" t="b">
        <v>0</v>
      </c>
      <c r="G162" s="4" t="b">
        <v>0</v>
      </c>
      <c r="H162" s="10"/>
    </row>
    <row r="163" spans="1:8">
      <c r="A163" s="4" t="s">
        <v>3251</v>
      </c>
      <c r="B163" s="4">
        <v>173</v>
      </c>
      <c r="C163" s="4" t="b">
        <v>1</v>
      </c>
      <c r="D163" s="4" t="s">
        <v>3252</v>
      </c>
      <c r="E163" s="4" t="s">
        <v>3253</v>
      </c>
      <c r="F163" s="4" t="b">
        <v>1</v>
      </c>
      <c r="G163" s="4" t="b">
        <v>0</v>
      </c>
      <c r="H163" s="10"/>
    </row>
    <row r="164" spans="1:8">
      <c r="A164" s="4" t="s">
        <v>3254</v>
      </c>
      <c r="B164" s="4">
        <v>172</v>
      </c>
      <c r="C164" s="4" t="b">
        <v>1</v>
      </c>
      <c r="D164" s="4" t="s">
        <v>3255</v>
      </c>
      <c r="E164" s="4" t="s">
        <v>3256</v>
      </c>
      <c r="F164" s="4" t="b">
        <v>0</v>
      </c>
      <c r="G164" s="4" t="b">
        <v>0</v>
      </c>
      <c r="H164" s="10"/>
    </row>
    <row r="165" spans="1:8">
      <c r="A165" s="4" t="s">
        <v>3257</v>
      </c>
      <c r="B165" s="4">
        <v>169</v>
      </c>
      <c r="C165" s="4" t="b">
        <v>0</v>
      </c>
      <c r="D165" s="4" t="b">
        <v>0</v>
      </c>
      <c r="E165" s="4" t="b">
        <v>0</v>
      </c>
      <c r="F165" s="4" t="b">
        <v>0</v>
      </c>
      <c r="G165" s="4" t="b">
        <v>0</v>
      </c>
      <c r="H165" s="10"/>
    </row>
    <row r="166" spans="1:8">
      <c r="A166" s="4" t="s">
        <v>3258</v>
      </c>
      <c r="B166" s="4">
        <v>169</v>
      </c>
      <c r="C166" s="4" t="b">
        <v>1</v>
      </c>
      <c r="D166" s="4" t="s">
        <v>3259</v>
      </c>
      <c r="E166" s="4" t="s">
        <v>3260</v>
      </c>
      <c r="F166" s="4" t="b">
        <v>0</v>
      </c>
      <c r="G166" s="4" t="b">
        <v>0</v>
      </c>
      <c r="H166" s="10"/>
    </row>
    <row r="167" spans="1:8">
      <c r="A167" s="4" t="s">
        <v>3261</v>
      </c>
      <c r="B167" s="4">
        <v>167</v>
      </c>
      <c r="C167" s="4" t="b">
        <v>0</v>
      </c>
      <c r="D167" s="4" t="b">
        <v>0</v>
      </c>
      <c r="E167" s="4" t="b">
        <v>0</v>
      </c>
      <c r="F167" s="4" t="b">
        <v>0</v>
      </c>
      <c r="G167" s="4" t="b">
        <v>0</v>
      </c>
      <c r="H167" s="10"/>
    </row>
    <row r="168" spans="1:8">
      <c r="A168" s="4" t="s">
        <v>3262</v>
      </c>
      <c r="B168" s="4">
        <v>162</v>
      </c>
      <c r="C168" s="4" t="b">
        <v>1</v>
      </c>
      <c r="D168" s="4" t="b">
        <v>0</v>
      </c>
      <c r="E168" s="4" t="b">
        <v>0</v>
      </c>
      <c r="F168" s="4" t="b">
        <v>1</v>
      </c>
      <c r="G168" s="4" t="b">
        <v>0</v>
      </c>
      <c r="H168" s="10"/>
    </row>
    <row r="169" spans="1:8">
      <c r="A169" s="4" t="s">
        <v>3263</v>
      </c>
      <c r="B169" s="4">
        <v>160</v>
      </c>
      <c r="C169" s="4" t="b">
        <v>1</v>
      </c>
      <c r="D169" s="4" t="s">
        <v>3264</v>
      </c>
      <c r="E169" s="4" t="s">
        <v>3265</v>
      </c>
      <c r="F169" s="4" t="b">
        <v>1</v>
      </c>
      <c r="G169" s="4" t="b">
        <v>0</v>
      </c>
      <c r="H169" s="10"/>
    </row>
    <row r="170" spans="1:8">
      <c r="A170" s="4" t="s">
        <v>3266</v>
      </c>
      <c r="B170" s="4">
        <v>156</v>
      </c>
      <c r="C170" s="4" t="b">
        <v>1</v>
      </c>
      <c r="D170" s="4" t="b">
        <v>0</v>
      </c>
      <c r="E170" s="4" t="b">
        <v>0</v>
      </c>
      <c r="F170" s="4" t="b">
        <v>0</v>
      </c>
      <c r="G170" s="4" t="b">
        <v>0</v>
      </c>
      <c r="H170" s="10"/>
    </row>
    <row r="171" spans="1:8">
      <c r="A171" s="4" t="s">
        <v>3267</v>
      </c>
      <c r="B171" s="4">
        <v>155</v>
      </c>
      <c r="C171" s="4" t="b">
        <v>1</v>
      </c>
      <c r="D171" s="4" t="s">
        <v>3268</v>
      </c>
      <c r="E171" s="4" t="s">
        <v>3269</v>
      </c>
      <c r="F171" s="4" t="b">
        <v>0</v>
      </c>
      <c r="G171" s="4" t="b">
        <v>0</v>
      </c>
      <c r="H171" s="10"/>
    </row>
    <row r="172" spans="1:8">
      <c r="A172" s="4" t="s">
        <v>3270</v>
      </c>
      <c r="B172" s="4">
        <v>154</v>
      </c>
      <c r="C172" s="4" t="b">
        <v>1</v>
      </c>
      <c r="D172" s="4" t="s">
        <v>3271</v>
      </c>
      <c r="E172" s="4" t="b">
        <v>0</v>
      </c>
      <c r="F172" s="4" t="b">
        <v>0</v>
      </c>
      <c r="G172" s="4" t="b">
        <v>0</v>
      </c>
      <c r="H172" s="10"/>
    </row>
    <row r="173" spans="1:8">
      <c r="A173" s="4" t="s">
        <v>3272</v>
      </c>
      <c r="B173" s="4">
        <v>153</v>
      </c>
      <c r="C173" s="4" t="b">
        <v>1</v>
      </c>
      <c r="D173" s="4" t="s">
        <v>3273</v>
      </c>
      <c r="E173" s="4" t="s">
        <v>3274</v>
      </c>
      <c r="F173" s="4" t="b">
        <v>1</v>
      </c>
      <c r="G173" s="4" t="b">
        <v>0</v>
      </c>
      <c r="H173" s="10"/>
    </row>
    <row r="174" spans="1:8">
      <c r="A174" s="4" t="s">
        <v>3275</v>
      </c>
      <c r="B174" s="4">
        <v>152</v>
      </c>
      <c r="C174" s="4" t="b">
        <v>1</v>
      </c>
      <c r="D174" s="4" t="b">
        <v>0</v>
      </c>
      <c r="E174" s="4" t="b">
        <v>0</v>
      </c>
      <c r="F174" s="4" t="b">
        <v>1</v>
      </c>
      <c r="G174" s="4" t="b">
        <v>0</v>
      </c>
      <c r="H174" s="10"/>
    </row>
    <row r="175" spans="1:8">
      <c r="A175" s="4" t="s">
        <v>3276</v>
      </c>
      <c r="B175" s="4">
        <v>150</v>
      </c>
      <c r="C175" s="4" t="b">
        <v>0</v>
      </c>
      <c r="D175" s="4" t="b">
        <v>0</v>
      </c>
      <c r="E175" s="4" t="b">
        <v>0</v>
      </c>
      <c r="F175" s="4" t="b">
        <v>0</v>
      </c>
      <c r="G175" s="4" t="b">
        <v>0</v>
      </c>
      <c r="H175" s="10"/>
    </row>
    <row r="176" spans="1:8">
      <c r="A176" s="4" t="s">
        <v>3277</v>
      </c>
      <c r="B176" s="4">
        <v>148</v>
      </c>
      <c r="C176" s="4" t="b">
        <v>1</v>
      </c>
      <c r="D176" s="4" t="s">
        <v>3278</v>
      </c>
      <c r="E176" s="4" t="s">
        <v>3279</v>
      </c>
      <c r="F176" s="4" t="b">
        <v>0</v>
      </c>
      <c r="G176" s="4" t="b">
        <v>0</v>
      </c>
      <c r="H176" s="10"/>
    </row>
    <row r="177" spans="1:8">
      <c r="A177" s="4" t="s">
        <v>3280</v>
      </c>
      <c r="B177" s="4">
        <v>148</v>
      </c>
      <c r="C177" s="4" t="b">
        <v>1</v>
      </c>
      <c r="D177" s="4" t="s">
        <v>3281</v>
      </c>
      <c r="E177" s="4" t="s">
        <v>3282</v>
      </c>
      <c r="F177" s="4" t="b">
        <v>0</v>
      </c>
      <c r="G177" s="4" t="b">
        <v>0</v>
      </c>
      <c r="H177" s="10"/>
    </row>
    <row r="178" spans="1:8">
      <c r="A178" s="4" t="s">
        <v>3283</v>
      </c>
      <c r="B178" s="4">
        <v>147</v>
      </c>
      <c r="C178" s="4" t="b">
        <v>0</v>
      </c>
      <c r="D178" s="4" t="b">
        <v>0</v>
      </c>
      <c r="E178" s="4" t="b">
        <v>0</v>
      </c>
      <c r="F178" s="4" t="b">
        <v>0</v>
      </c>
      <c r="G178" s="4" t="b">
        <v>0</v>
      </c>
      <c r="H178" s="10"/>
    </row>
    <row r="179" spans="1:8">
      <c r="A179" s="4" t="s">
        <v>3284</v>
      </c>
      <c r="B179" s="4">
        <v>145</v>
      </c>
      <c r="C179" s="4" t="b">
        <v>0</v>
      </c>
      <c r="D179" s="4" t="b">
        <v>0</v>
      </c>
      <c r="E179" s="4" t="b">
        <v>0</v>
      </c>
      <c r="F179" s="4" t="b">
        <v>0</v>
      </c>
      <c r="G179" s="4" t="b">
        <v>0</v>
      </c>
      <c r="H179" s="10"/>
    </row>
    <row r="180" spans="1:8">
      <c r="A180" s="4" t="s">
        <v>3285</v>
      </c>
      <c r="B180" s="4">
        <v>144</v>
      </c>
      <c r="C180" s="4" t="b">
        <v>0</v>
      </c>
      <c r="D180" s="4" t="b">
        <v>0</v>
      </c>
      <c r="E180" s="4" t="b">
        <v>0</v>
      </c>
      <c r="F180" s="4" t="b">
        <v>0</v>
      </c>
      <c r="G180" s="4" t="b">
        <v>0</v>
      </c>
      <c r="H180" s="10"/>
    </row>
    <row r="181" spans="1:8">
      <c r="A181" s="4" t="s">
        <v>3286</v>
      </c>
      <c r="B181" s="4">
        <v>141</v>
      </c>
      <c r="C181" s="4" t="b">
        <v>0</v>
      </c>
      <c r="D181" s="4" t="s">
        <v>3287</v>
      </c>
      <c r="E181" s="4" t="s">
        <v>3288</v>
      </c>
      <c r="F181" s="4" t="b">
        <v>1</v>
      </c>
      <c r="G181" s="4" t="b">
        <v>0</v>
      </c>
      <c r="H181" s="10"/>
    </row>
    <row r="182" spans="1:8">
      <c r="A182" s="4" t="s">
        <v>3289</v>
      </c>
      <c r="B182" s="4">
        <v>140</v>
      </c>
      <c r="C182" s="4" t="b">
        <v>1</v>
      </c>
      <c r="D182" s="4" t="s">
        <v>3290</v>
      </c>
      <c r="E182" s="4" t="s">
        <v>3291</v>
      </c>
      <c r="F182" s="4" t="b">
        <v>1</v>
      </c>
      <c r="G182" s="4" t="b">
        <v>0</v>
      </c>
      <c r="H182" s="10"/>
    </row>
    <row r="183" spans="1:8">
      <c r="A183" s="4" t="s">
        <v>3292</v>
      </c>
      <c r="B183" s="4">
        <v>139</v>
      </c>
      <c r="C183" s="4" t="b">
        <v>1</v>
      </c>
      <c r="D183" s="4" t="s">
        <v>3293</v>
      </c>
      <c r="E183" s="4" t="s">
        <v>3294</v>
      </c>
      <c r="F183" s="4" t="b">
        <v>0</v>
      </c>
      <c r="G183" s="4" t="b">
        <v>1</v>
      </c>
      <c r="H183" s="10"/>
    </row>
    <row r="184" spans="1:8">
      <c r="A184" s="4" t="s">
        <v>3295</v>
      </c>
      <c r="B184" s="4">
        <v>139</v>
      </c>
      <c r="C184" s="4" t="b">
        <v>0</v>
      </c>
      <c r="D184" s="4" t="s">
        <v>3296</v>
      </c>
      <c r="E184" s="4" t="s">
        <v>3297</v>
      </c>
      <c r="F184" s="4" t="b">
        <v>0</v>
      </c>
      <c r="G184" s="4" t="b">
        <v>1</v>
      </c>
      <c r="H184" s="10"/>
    </row>
    <row r="185" spans="1:8">
      <c r="A185" s="4" t="s">
        <v>3298</v>
      </c>
      <c r="B185" s="4">
        <v>136</v>
      </c>
      <c r="C185" s="4" t="b">
        <v>0</v>
      </c>
      <c r="D185" s="4" t="b">
        <v>0</v>
      </c>
      <c r="E185" s="4" t="b">
        <v>0</v>
      </c>
      <c r="F185" s="4" t="b">
        <v>0</v>
      </c>
      <c r="G185" s="4" t="b">
        <v>0</v>
      </c>
      <c r="H185" s="10"/>
    </row>
    <row r="186" spans="1:8">
      <c r="A186" s="4" t="s">
        <v>3299</v>
      </c>
      <c r="B186" s="4">
        <v>132</v>
      </c>
      <c r="C186" s="4" t="b">
        <v>1</v>
      </c>
      <c r="D186" s="4" t="b">
        <v>0</v>
      </c>
      <c r="E186" s="4" t="s">
        <v>3300</v>
      </c>
      <c r="F186" s="4" t="b">
        <v>0</v>
      </c>
      <c r="G186" s="4" t="b">
        <v>0</v>
      </c>
      <c r="H186" s="10"/>
    </row>
    <row r="187" spans="1:8">
      <c r="A187" s="4" t="s">
        <v>3301</v>
      </c>
      <c r="B187" s="4">
        <v>132</v>
      </c>
      <c r="C187" s="4" t="b">
        <v>0</v>
      </c>
      <c r="D187" s="4" t="b">
        <v>0</v>
      </c>
      <c r="E187" s="4" t="b">
        <v>0</v>
      </c>
      <c r="F187" s="4" t="b">
        <v>0</v>
      </c>
      <c r="G187" s="4" t="b">
        <v>0</v>
      </c>
      <c r="H187" s="10"/>
    </row>
    <row r="188" spans="1:8">
      <c r="A188" s="4" t="s">
        <v>3302</v>
      </c>
      <c r="B188" s="4">
        <v>130</v>
      </c>
      <c r="C188" s="4" t="b">
        <v>1</v>
      </c>
      <c r="D188" s="4" t="s">
        <v>3303</v>
      </c>
      <c r="E188" s="4" t="s">
        <v>3304</v>
      </c>
      <c r="F188" s="4" t="b">
        <v>0</v>
      </c>
      <c r="G188" s="4" t="b">
        <v>0</v>
      </c>
      <c r="H188" s="10"/>
    </row>
    <row r="189" spans="1:8">
      <c r="A189" s="4" t="s">
        <v>3305</v>
      </c>
      <c r="B189" s="4">
        <v>130</v>
      </c>
      <c r="C189" s="4" t="b">
        <v>1</v>
      </c>
      <c r="D189" s="4" t="s">
        <v>3306</v>
      </c>
      <c r="E189" s="4" t="s">
        <v>3307</v>
      </c>
      <c r="F189" s="4" t="b">
        <v>0</v>
      </c>
      <c r="G189" s="4" t="b">
        <v>0</v>
      </c>
      <c r="H189" s="10"/>
    </row>
    <row r="190" spans="1:8">
      <c r="A190" s="4" t="s">
        <v>3308</v>
      </c>
      <c r="B190" s="4">
        <v>130</v>
      </c>
      <c r="C190" s="4" t="b">
        <v>1</v>
      </c>
      <c r="D190" s="4" t="s">
        <v>3309</v>
      </c>
      <c r="E190" s="4" t="s">
        <v>3310</v>
      </c>
      <c r="F190" s="4" t="b">
        <v>1</v>
      </c>
      <c r="G190" s="4" t="b">
        <v>0</v>
      </c>
      <c r="H190" s="10"/>
    </row>
    <row r="191" spans="1:8">
      <c r="A191" s="4" t="s">
        <v>3311</v>
      </c>
      <c r="B191" s="4">
        <v>129</v>
      </c>
      <c r="C191" s="4" t="b">
        <v>0</v>
      </c>
      <c r="D191" s="4" t="b">
        <v>0</v>
      </c>
      <c r="E191" s="4" t="b">
        <v>0</v>
      </c>
      <c r="F191" s="4" t="b">
        <v>0</v>
      </c>
      <c r="G191" s="4" t="b">
        <v>0</v>
      </c>
      <c r="H191" s="10"/>
    </row>
    <row r="192" spans="1:8">
      <c r="A192" s="4" t="s">
        <v>3312</v>
      </c>
      <c r="B192" s="4">
        <v>129</v>
      </c>
      <c r="C192" s="4" t="b">
        <v>1</v>
      </c>
      <c r="D192" s="4" t="s">
        <v>3313</v>
      </c>
      <c r="E192" s="4" t="s">
        <v>3314</v>
      </c>
      <c r="F192" s="4" t="b">
        <v>1</v>
      </c>
      <c r="G192" s="4" t="b">
        <v>0</v>
      </c>
      <c r="H192" s="10"/>
    </row>
    <row r="193" spans="1:8">
      <c r="A193" s="4" t="s">
        <v>3315</v>
      </c>
      <c r="B193" s="4">
        <v>127</v>
      </c>
      <c r="C193" s="4" t="b">
        <v>0</v>
      </c>
      <c r="D193" s="4" t="b">
        <v>0</v>
      </c>
      <c r="E193" s="4" t="b">
        <v>0</v>
      </c>
      <c r="F193" s="4" t="b">
        <v>0</v>
      </c>
      <c r="G193" s="4" t="b">
        <v>0</v>
      </c>
      <c r="H193" s="10"/>
    </row>
    <row r="194" spans="1:8">
      <c r="A194" s="4" t="s">
        <v>3316</v>
      </c>
      <c r="B194" s="4">
        <v>127</v>
      </c>
      <c r="C194" s="4" t="b">
        <v>0</v>
      </c>
      <c r="D194" s="4" t="b">
        <v>0</v>
      </c>
      <c r="E194" s="4" t="b">
        <v>0</v>
      </c>
      <c r="F194" s="4" t="b">
        <v>0</v>
      </c>
      <c r="G194" s="4" t="b">
        <v>0</v>
      </c>
      <c r="H194" s="10"/>
    </row>
    <row r="195" spans="1:8">
      <c r="A195" s="4" t="s">
        <v>3317</v>
      </c>
      <c r="B195" s="4">
        <v>124</v>
      </c>
      <c r="C195" s="4" t="b">
        <v>1</v>
      </c>
      <c r="D195" s="4" t="b">
        <v>0</v>
      </c>
      <c r="E195" s="4" t="b">
        <v>0</v>
      </c>
      <c r="F195" s="4" t="b">
        <v>0</v>
      </c>
      <c r="G195" s="4" t="b">
        <v>0</v>
      </c>
      <c r="H195" s="10"/>
    </row>
    <row r="196" spans="1:8">
      <c r="A196" s="4" t="s">
        <v>3318</v>
      </c>
      <c r="B196" s="4">
        <v>124</v>
      </c>
      <c r="C196" s="4" t="b">
        <v>0</v>
      </c>
      <c r="D196" s="4" t="b">
        <v>0</v>
      </c>
      <c r="E196" s="4" t="b">
        <v>0</v>
      </c>
      <c r="F196" s="4" t="b">
        <v>0</v>
      </c>
      <c r="G196" s="4" t="b">
        <v>0</v>
      </c>
      <c r="H196" s="10"/>
    </row>
    <row r="197" spans="1:8">
      <c r="A197" s="4" t="s">
        <v>3319</v>
      </c>
      <c r="B197" s="4">
        <v>124</v>
      </c>
      <c r="C197" s="4" t="b">
        <v>1</v>
      </c>
      <c r="D197" s="4" t="b">
        <v>0</v>
      </c>
      <c r="E197" s="4" t="b">
        <v>0</v>
      </c>
      <c r="F197" s="4" t="b">
        <v>0</v>
      </c>
      <c r="G197" s="4" t="b">
        <v>0</v>
      </c>
      <c r="H197" s="10"/>
    </row>
    <row r="198" spans="1:8">
      <c r="A198" s="4" t="s">
        <v>3320</v>
      </c>
      <c r="B198" s="4">
        <v>123</v>
      </c>
      <c r="C198" s="4" t="b">
        <v>0</v>
      </c>
      <c r="D198" s="4" t="b">
        <v>0</v>
      </c>
      <c r="E198" s="4" t="b">
        <v>0</v>
      </c>
      <c r="F198" s="4" t="b">
        <v>0</v>
      </c>
      <c r="G198" s="4" t="b">
        <v>0</v>
      </c>
      <c r="H198" s="10"/>
    </row>
    <row r="199" spans="1:8">
      <c r="A199" s="4" t="s">
        <v>3321</v>
      </c>
      <c r="B199" s="4">
        <v>123</v>
      </c>
      <c r="C199" s="4" t="b">
        <v>1</v>
      </c>
      <c r="D199" s="4" t="s">
        <v>3322</v>
      </c>
      <c r="E199" s="4" t="b">
        <v>0</v>
      </c>
      <c r="F199" s="4" t="b">
        <v>0</v>
      </c>
      <c r="G199" s="4" t="b">
        <v>0</v>
      </c>
      <c r="H199" s="10"/>
    </row>
    <row r="200" spans="1:8">
      <c r="A200" s="4" t="s">
        <v>3323</v>
      </c>
      <c r="B200" s="4">
        <v>122</v>
      </c>
      <c r="C200" s="4" t="b">
        <v>1</v>
      </c>
      <c r="D200" s="4" t="s">
        <v>3324</v>
      </c>
      <c r="E200" s="4" t="s">
        <v>3325</v>
      </c>
      <c r="F200" s="4" t="b">
        <v>1</v>
      </c>
      <c r="G200" s="4" t="b">
        <v>0</v>
      </c>
      <c r="H200" s="10"/>
    </row>
    <row r="201" spans="1:8">
      <c r="A201" s="4" t="s">
        <v>3326</v>
      </c>
      <c r="B201" s="4">
        <v>121</v>
      </c>
      <c r="C201" s="4" t="b">
        <v>1</v>
      </c>
      <c r="D201" s="4" t="s">
        <v>3327</v>
      </c>
      <c r="E201" s="4" t="s">
        <v>3328</v>
      </c>
      <c r="F201" s="4" t="b">
        <v>1</v>
      </c>
      <c r="G201" s="4" t="b">
        <v>1</v>
      </c>
      <c r="H201" s="10"/>
    </row>
    <row r="202" spans="1:8">
      <c r="A202" s="4" t="s">
        <v>3329</v>
      </c>
      <c r="B202" s="4">
        <v>119</v>
      </c>
      <c r="C202" s="4" t="b">
        <v>0</v>
      </c>
      <c r="D202" s="4" t="b">
        <v>0</v>
      </c>
      <c r="E202" s="4" t="b">
        <v>0</v>
      </c>
      <c r="F202" s="4" t="b">
        <v>0</v>
      </c>
      <c r="G202" s="4" t="b">
        <v>0</v>
      </c>
      <c r="H202" s="10"/>
    </row>
    <row r="203" spans="1:8">
      <c r="A203" s="4" t="s">
        <v>3330</v>
      </c>
      <c r="B203" s="4">
        <v>119</v>
      </c>
      <c r="C203" s="4" t="b">
        <v>0</v>
      </c>
      <c r="D203" s="4" t="b">
        <v>0</v>
      </c>
      <c r="E203" s="4" t="b">
        <v>0</v>
      </c>
      <c r="F203" s="4" t="b">
        <v>0</v>
      </c>
      <c r="G203" s="4" t="b">
        <v>0</v>
      </c>
      <c r="H203" s="10"/>
    </row>
    <row r="204" spans="1:8">
      <c r="A204" s="4" t="s">
        <v>3331</v>
      </c>
      <c r="B204" s="4">
        <v>119</v>
      </c>
      <c r="C204" s="4" t="b">
        <v>1</v>
      </c>
      <c r="D204" s="4" t="b">
        <v>0</v>
      </c>
      <c r="E204" s="4" t="b">
        <v>0</v>
      </c>
      <c r="F204" s="4" t="b">
        <v>0</v>
      </c>
      <c r="G204" s="4" t="b">
        <v>0</v>
      </c>
      <c r="H204" s="10"/>
    </row>
    <row r="205" spans="1:8">
      <c r="A205" s="4" t="s">
        <v>3332</v>
      </c>
      <c r="B205" s="4">
        <v>116</v>
      </c>
      <c r="C205" s="4" t="b">
        <v>1</v>
      </c>
      <c r="D205" s="4" t="s">
        <v>3333</v>
      </c>
      <c r="E205" s="4" t="s">
        <v>3334</v>
      </c>
      <c r="F205" s="4" t="b">
        <v>1</v>
      </c>
      <c r="G205" s="4" t="b">
        <v>0</v>
      </c>
      <c r="H205" s="10"/>
    </row>
    <row r="206" spans="1:8">
      <c r="A206" s="4" t="s">
        <v>3335</v>
      </c>
      <c r="B206" s="4">
        <v>114</v>
      </c>
      <c r="C206" s="4" t="b">
        <v>0</v>
      </c>
      <c r="D206" s="4" t="b">
        <v>0</v>
      </c>
      <c r="E206" s="4" t="b">
        <v>0</v>
      </c>
      <c r="F206" s="4" t="b">
        <v>0</v>
      </c>
      <c r="G206" s="4" t="b">
        <v>0</v>
      </c>
      <c r="H206" s="10"/>
    </row>
    <row r="207" spans="1:8">
      <c r="A207" s="4" t="s">
        <v>3336</v>
      </c>
      <c r="B207" s="4">
        <v>113</v>
      </c>
      <c r="C207" s="4" t="b">
        <v>0</v>
      </c>
      <c r="D207" s="4" t="b">
        <v>0</v>
      </c>
      <c r="E207" s="4" t="b">
        <v>0</v>
      </c>
      <c r="F207" s="4" t="b">
        <v>0</v>
      </c>
      <c r="G207" s="4" t="b">
        <v>0</v>
      </c>
      <c r="H207" s="10"/>
    </row>
    <row r="208" spans="1:8">
      <c r="A208" s="4" t="s">
        <v>3337</v>
      </c>
      <c r="B208" s="4">
        <v>112</v>
      </c>
      <c r="C208" s="4" t="b">
        <v>1</v>
      </c>
      <c r="D208" s="4" t="b">
        <v>0</v>
      </c>
      <c r="E208" s="4" t="s">
        <v>3338</v>
      </c>
      <c r="F208" s="4" t="b">
        <v>0</v>
      </c>
      <c r="G208" s="4" t="b">
        <v>0</v>
      </c>
      <c r="H208" s="10"/>
    </row>
    <row r="209" spans="1:8">
      <c r="A209" s="4" t="s">
        <v>3339</v>
      </c>
      <c r="B209" s="4">
        <v>110</v>
      </c>
      <c r="C209" s="4" t="b">
        <v>0</v>
      </c>
      <c r="D209" s="4" t="b">
        <v>0</v>
      </c>
      <c r="E209" s="4" t="b">
        <v>0</v>
      </c>
      <c r="F209" s="4" t="b">
        <v>0</v>
      </c>
      <c r="G209" s="4" t="b">
        <v>0</v>
      </c>
      <c r="H209" s="10"/>
    </row>
    <row r="210" spans="1:8">
      <c r="A210" s="4" t="s">
        <v>3340</v>
      </c>
      <c r="B210" s="4">
        <v>108</v>
      </c>
      <c r="C210" s="4" t="b">
        <v>0</v>
      </c>
      <c r="D210" s="4" t="b">
        <v>0</v>
      </c>
      <c r="E210" s="4" t="b">
        <v>0</v>
      </c>
      <c r="F210" s="4" t="b">
        <v>0</v>
      </c>
      <c r="G210" s="4" t="b">
        <v>0</v>
      </c>
      <c r="H210" s="10"/>
    </row>
    <row r="211" spans="1:8">
      <c r="A211" s="4" t="s">
        <v>3341</v>
      </c>
      <c r="B211" s="4">
        <v>108</v>
      </c>
      <c r="C211" s="4" t="b">
        <v>1</v>
      </c>
      <c r="D211" s="4" t="s">
        <v>3342</v>
      </c>
      <c r="E211" s="4" t="s">
        <v>3343</v>
      </c>
      <c r="F211" s="4" t="b">
        <v>1</v>
      </c>
      <c r="G211" s="4" t="b">
        <v>0</v>
      </c>
      <c r="H211" s="10"/>
    </row>
    <row r="212" spans="1:8">
      <c r="A212" s="4" t="s">
        <v>3344</v>
      </c>
      <c r="B212" s="4">
        <v>107</v>
      </c>
      <c r="C212" s="4" t="b">
        <v>1</v>
      </c>
      <c r="D212" s="4" t="s">
        <v>3345</v>
      </c>
      <c r="E212" s="4" t="s">
        <v>3346</v>
      </c>
      <c r="F212" s="4" t="b">
        <v>1</v>
      </c>
      <c r="G212" s="4" t="b">
        <v>0</v>
      </c>
      <c r="H212" s="10"/>
    </row>
    <row r="213" spans="1:8">
      <c r="A213" s="4" t="s">
        <v>3347</v>
      </c>
      <c r="B213" s="4">
        <v>106</v>
      </c>
      <c r="C213" s="4" t="b">
        <v>0</v>
      </c>
      <c r="D213" s="4" t="b">
        <v>0</v>
      </c>
      <c r="E213" s="4" t="b">
        <v>0</v>
      </c>
      <c r="F213" s="4" t="b">
        <v>0</v>
      </c>
      <c r="G213" s="4" t="b">
        <v>0</v>
      </c>
      <c r="H213" s="10"/>
    </row>
    <row r="214" spans="1:8">
      <c r="A214" s="4" t="s">
        <v>3348</v>
      </c>
      <c r="B214" s="4">
        <v>106</v>
      </c>
      <c r="C214" s="4" t="b">
        <v>1</v>
      </c>
      <c r="D214" s="4" t="s">
        <v>3349</v>
      </c>
      <c r="E214" s="4" t="s">
        <v>3350</v>
      </c>
      <c r="F214" s="4" t="b">
        <v>1</v>
      </c>
      <c r="G214" s="4" t="b">
        <v>0</v>
      </c>
      <c r="H214" s="10"/>
    </row>
    <row r="215" spans="1:8">
      <c r="A215" s="4" t="s">
        <v>3351</v>
      </c>
      <c r="B215" s="4">
        <v>106</v>
      </c>
      <c r="C215" s="4" t="b">
        <v>0</v>
      </c>
      <c r="D215" s="4" t="s">
        <v>3352</v>
      </c>
      <c r="E215" s="4" t="s">
        <v>3353</v>
      </c>
      <c r="F215" s="4" t="b">
        <v>0</v>
      </c>
      <c r="G215" s="4" t="b">
        <v>0</v>
      </c>
      <c r="H215" s="10"/>
    </row>
    <row r="216" spans="1:8">
      <c r="A216" s="4" t="s">
        <v>3354</v>
      </c>
      <c r="B216" s="4">
        <v>105</v>
      </c>
      <c r="C216" s="4" t="b">
        <v>1</v>
      </c>
      <c r="D216" s="4" t="s">
        <v>3355</v>
      </c>
      <c r="E216" s="4" t="s">
        <v>3356</v>
      </c>
      <c r="F216" s="4" t="b">
        <v>1</v>
      </c>
      <c r="G216" s="4" t="b">
        <v>1</v>
      </c>
      <c r="H216" s="10"/>
    </row>
    <row r="217" spans="1:8">
      <c r="A217" s="4" t="s">
        <v>3357</v>
      </c>
      <c r="B217" s="4">
        <v>104</v>
      </c>
      <c r="C217" s="4" t="b">
        <v>0</v>
      </c>
      <c r="D217" s="4" t="s">
        <v>3358</v>
      </c>
      <c r="E217" s="4" t="s">
        <v>3359</v>
      </c>
      <c r="F217" s="4" t="b">
        <v>0</v>
      </c>
      <c r="G217" s="4" t="b">
        <v>1</v>
      </c>
      <c r="H217" s="10"/>
    </row>
    <row r="218" spans="1:8">
      <c r="A218" s="4" t="s">
        <v>3360</v>
      </c>
      <c r="B218" s="4">
        <v>104</v>
      </c>
      <c r="C218" s="4" t="b">
        <v>1</v>
      </c>
      <c r="D218" s="4" t="s">
        <v>3361</v>
      </c>
      <c r="E218" s="4" t="s">
        <v>3362</v>
      </c>
      <c r="F218" s="4" t="b">
        <v>0</v>
      </c>
      <c r="G218" s="4" t="b">
        <v>0</v>
      </c>
      <c r="H218" s="10"/>
    </row>
    <row r="219" spans="1:8">
      <c r="A219" s="4" t="s">
        <v>3363</v>
      </c>
      <c r="B219" s="4">
        <v>103</v>
      </c>
      <c r="C219" s="4" t="b">
        <v>0</v>
      </c>
      <c r="D219" s="4" t="b">
        <v>0</v>
      </c>
      <c r="E219" s="4" t="b">
        <v>0</v>
      </c>
      <c r="F219" s="4" t="b">
        <v>0</v>
      </c>
      <c r="G219" s="4" t="b">
        <v>0</v>
      </c>
      <c r="H219" s="10"/>
    </row>
    <row r="220" spans="1:8">
      <c r="A220" s="4" t="s">
        <v>3364</v>
      </c>
      <c r="B220" s="4">
        <v>103</v>
      </c>
      <c r="C220" s="4" t="b">
        <v>0</v>
      </c>
      <c r="D220" s="4" t="s">
        <v>3365</v>
      </c>
      <c r="E220" s="4" t="s">
        <v>3366</v>
      </c>
      <c r="F220" s="4" t="b">
        <v>0</v>
      </c>
      <c r="G220" s="4" t="b">
        <v>0</v>
      </c>
      <c r="H220" s="10"/>
    </row>
    <row r="221" spans="1:8">
      <c r="A221" s="4" t="s">
        <v>3367</v>
      </c>
      <c r="B221" s="4">
        <v>103</v>
      </c>
      <c r="C221" s="4" t="b">
        <v>0</v>
      </c>
      <c r="D221" s="4" t="s">
        <v>3368</v>
      </c>
      <c r="E221" s="4" t="s">
        <v>3369</v>
      </c>
      <c r="F221" s="4" t="b">
        <v>1</v>
      </c>
      <c r="G221" s="4" t="b">
        <v>1</v>
      </c>
      <c r="H221" s="10"/>
    </row>
    <row r="222" spans="1:8">
      <c r="A222" s="4" t="s">
        <v>3370</v>
      </c>
      <c r="B222" s="4">
        <v>102</v>
      </c>
      <c r="C222" s="4" t="b">
        <v>1</v>
      </c>
      <c r="D222" s="4" t="b">
        <v>0</v>
      </c>
      <c r="E222" s="4" t="s">
        <v>3371</v>
      </c>
      <c r="F222" s="4" t="b">
        <v>0</v>
      </c>
      <c r="G222" s="4" t="b">
        <v>0</v>
      </c>
      <c r="H222" s="10"/>
    </row>
    <row r="223" spans="1:8">
      <c r="A223" s="4" t="s">
        <v>3372</v>
      </c>
      <c r="B223" s="4">
        <v>102</v>
      </c>
      <c r="C223" s="4" t="b">
        <v>1</v>
      </c>
      <c r="D223" s="4" t="s">
        <v>3373</v>
      </c>
      <c r="E223" s="4" t="s">
        <v>3374</v>
      </c>
      <c r="F223" s="4" t="b">
        <v>0</v>
      </c>
      <c r="G223" s="4" t="b">
        <v>1</v>
      </c>
      <c r="H223" s="10"/>
    </row>
    <row r="224" spans="1:8">
      <c r="A224" s="4" t="s">
        <v>3375</v>
      </c>
      <c r="B224" s="4">
        <v>101</v>
      </c>
      <c r="C224" s="4" t="b">
        <v>0</v>
      </c>
      <c r="D224" s="4" t="b">
        <v>0</v>
      </c>
      <c r="E224" s="4" t="b">
        <v>0</v>
      </c>
      <c r="F224" s="4" t="b">
        <v>0</v>
      </c>
      <c r="G224" s="4" t="b">
        <v>0</v>
      </c>
      <c r="H224" s="10"/>
    </row>
    <row r="225" spans="1:8">
      <c r="A225" s="4" t="s">
        <v>3376</v>
      </c>
      <c r="B225" s="4">
        <v>100</v>
      </c>
      <c r="C225" s="4" t="b">
        <v>0</v>
      </c>
      <c r="D225" s="4" t="s">
        <v>3377</v>
      </c>
      <c r="E225" s="4" t="b">
        <v>0</v>
      </c>
      <c r="F225" s="4" t="b">
        <v>1</v>
      </c>
      <c r="G225" s="4" t="b">
        <v>0</v>
      </c>
      <c r="H225" s="10"/>
    </row>
    <row r="226" spans="1:8">
      <c r="A226" s="4" t="s">
        <v>3378</v>
      </c>
      <c r="B226" s="4">
        <v>98</v>
      </c>
      <c r="C226" s="4" t="b">
        <v>1</v>
      </c>
      <c r="D226" s="4" t="s">
        <v>3379</v>
      </c>
      <c r="E226" s="4" t="b">
        <v>0</v>
      </c>
      <c r="F226" s="4" t="b">
        <v>0</v>
      </c>
      <c r="G226" s="4" t="b">
        <v>0</v>
      </c>
      <c r="H226" s="10"/>
    </row>
    <row r="227" spans="1:8">
      <c r="A227" s="4" t="s">
        <v>3380</v>
      </c>
      <c r="B227" s="4">
        <v>97</v>
      </c>
      <c r="C227" s="4" t="b">
        <v>0</v>
      </c>
      <c r="D227" s="4" t="b">
        <v>0</v>
      </c>
      <c r="E227" s="4" t="b">
        <v>0</v>
      </c>
      <c r="F227" s="4" t="b">
        <v>0</v>
      </c>
      <c r="G227" s="4" t="b">
        <v>0</v>
      </c>
      <c r="H227" s="10"/>
    </row>
    <row r="228" spans="1:8">
      <c r="A228" s="4" t="s">
        <v>3381</v>
      </c>
      <c r="B228" s="4">
        <v>95</v>
      </c>
      <c r="C228" s="4" t="b">
        <v>0</v>
      </c>
      <c r="D228" s="4" t="b">
        <v>0</v>
      </c>
      <c r="E228" s="4" t="b">
        <v>0</v>
      </c>
      <c r="F228" s="4" t="b">
        <v>0</v>
      </c>
      <c r="G228" s="4" t="b">
        <v>0</v>
      </c>
      <c r="H228" s="10"/>
    </row>
    <row r="229" spans="1:8">
      <c r="A229" s="4" t="s">
        <v>3382</v>
      </c>
      <c r="B229" s="4">
        <v>93</v>
      </c>
      <c r="C229" s="4" t="b">
        <v>1</v>
      </c>
      <c r="D229" s="4" t="b">
        <v>0</v>
      </c>
      <c r="E229" s="4" t="b">
        <v>0</v>
      </c>
      <c r="F229" s="4" t="b">
        <v>0</v>
      </c>
      <c r="G229" s="4" t="b">
        <v>0</v>
      </c>
      <c r="H229" s="10"/>
    </row>
    <row r="230" spans="1:8">
      <c r="A230" s="4" t="s">
        <v>3383</v>
      </c>
      <c r="B230" s="4">
        <v>89</v>
      </c>
      <c r="C230" s="4" t="b">
        <v>1</v>
      </c>
      <c r="D230" s="4" t="b">
        <v>0</v>
      </c>
      <c r="E230" s="4" t="s">
        <v>3384</v>
      </c>
      <c r="F230" s="4" t="b">
        <v>0</v>
      </c>
      <c r="G230" s="4" t="b">
        <v>0</v>
      </c>
      <c r="H230" s="10"/>
    </row>
    <row r="231" spans="1:8">
      <c r="A231" s="4" t="s">
        <v>3385</v>
      </c>
      <c r="B231" s="4">
        <v>88</v>
      </c>
      <c r="C231" s="4" t="b">
        <v>1</v>
      </c>
      <c r="D231" s="4" t="s">
        <v>3386</v>
      </c>
      <c r="E231" s="4" t="s">
        <v>3387</v>
      </c>
      <c r="F231" s="4" t="b">
        <v>0</v>
      </c>
      <c r="G231" s="4" t="b">
        <v>1</v>
      </c>
      <c r="H231" s="10"/>
    </row>
    <row r="232" spans="1:8">
      <c r="A232" s="4" t="s">
        <v>3388</v>
      </c>
      <c r="B232" s="4">
        <v>88</v>
      </c>
      <c r="C232" s="4" t="b">
        <v>1</v>
      </c>
      <c r="D232" s="4" t="s">
        <v>3389</v>
      </c>
      <c r="E232" s="4" t="s">
        <v>3390</v>
      </c>
      <c r="F232" s="4" t="b">
        <v>1</v>
      </c>
      <c r="G232" s="4" t="b">
        <v>1</v>
      </c>
      <c r="H232" s="10"/>
    </row>
    <row r="233" spans="1:8">
      <c r="A233" s="4" t="s">
        <v>3391</v>
      </c>
      <c r="B233" s="4">
        <v>87</v>
      </c>
      <c r="C233" s="4" t="b">
        <v>0</v>
      </c>
      <c r="D233" s="4" t="b">
        <v>0</v>
      </c>
      <c r="E233" s="4" t="b">
        <v>0</v>
      </c>
      <c r="F233" s="4" t="b">
        <v>0</v>
      </c>
      <c r="G233" s="4" t="b">
        <v>0</v>
      </c>
      <c r="H233" s="10"/>
    </row>
    <row r="234" spans="1:8">
      <c r="A234" s="4" t="s">
        <v>3392</v>
      </c>
      <c r="B234" s="4">
        <v>86</v>
      </c>
      <c r="C234" s="4" t="b">
        <v>0</v>
      </c>
      <c r="D234" s="4" t="b">
        <v>0</v>
      </c>
      <c r="E234" s="4" t="b">
        <v>0</v>
      </c>
      <c r="F234" s="4" t="b">
        <v>0</v>
      </c>
      <c r="G234" s="4" t="b">
        <v>0</v>
      </c>
      <c r="H234" s="10"/>
    </row>
    <row r="235" spans="1:8">
      <c r="A235" s="4" t="s">
        <v>3393</v>
      </c>
      <c r="B235" s="4">
        <v>86</v>
      </c>
      <c r="C235" s="4" t="b">
        <v>1</v>
      </c>
      <c r="D235" s="4" t="b">
        <v>0</v>
      </c>
      <c r="E235" s="4" t="s">
        <v>3394</v>
      </c>
      <c r="F235" s="4" t="b">
        <v>0</v>
      </c>
      <c r="G235" s="4" t="b">
        <v>1</v>
      </c>
      <c r="H235" s="10"/>
    </row>
    <row r="236" spans="1:8">
      <c r="A236" s="4" t="s">
        <v>3395</v>
      </c>
      <c r="B236" s="4">
        <v>85</v>
      </c>
      <c r="C236" s="4" t="b">
        <v>1</v>
      </c>
      <c r="D236" s="4" t="b">
        <v>0</v>
      </c>
      <c r="E236" s="4" t="b">
        <v>0</v>
      </c>
      <c r="F236" s="4" t="b">
        <v>0</v>
      </c>
      <c r="G236" s="4" t="b">
        <v>0</v>
      </c>
      <c r="H236" s="10"/>
    </row>
    <row r="237" spans="1:8">
      <c r="A237" s="4" t="s">
        <v>3396</v>
      </c>
      <c r="B237" s="4">
        <v>85</v>
      </c>
      <c r="C237" s="4" t="b">
        <v>0</v>
      </c>
      <c r="D237" s="4" t="s">
        <v>3397</v>
      </c>
      <c r="E237" s="4" t="s">
        <v>3398</v>
      </c>
      <c r="F237" s="4" t="b">
        <v>1</v>
      </c>
      <c r="G237" s="4" t="b">
        <v>0</v>
      </c>
      <c r="H237" s="10"/>
    </row>
    <row r="238" spans="1:8">
      <c r="A238" s="4" t="s">
        <v>3399</v>
      </c>
      <c r="B238" s="4">
        <v>85</v>
      </c>
      <c r="C238" s="4" t="b">
        <v>0</v>
      </c>
      <c r="D238" s="4" t="s">
        <v>3400</v>
      </c>
      <c r="E238" s="4" t="s">
        <v>3401</v>
      </c>
      <c r="F238" s="4" t="b">
        <v>0</v>
      </c>
      <c r="G238" s="4" t="b">
        <v>0</v>
      </c>
      <c r="H238" s="10"/>
    </row>
    <row r="239" spans="1:8">
      <c r="A239" s="4" t="s">
        <v>3402</v>
      </c>
      <c r="B239" s="4">
        <v>84</v>
      </c>
      <c r="C239" s="4" t="b">
        <v>0</v>
      </c>
      <c r="D239" s="4" t="s">
        <v>3403</v>
      </c>
      <c r="E239" s="4" t="s">
        <v>3404</v>
      </c>
      <c r="F239" s="4" t="b">
        <v>1</v>
      </c>
      <c r="G239" s="4" t="b">
        <v>1</v>
      </c>
      <c r="H239" s="10"/>
    </row>
    <row r="240" spans="1:8">
      <c r="A240" s="4" t="s">
        <v>3405</v>
      </c>
      <c r="B240" s="4">
        <v>83</v>
      </c>
      <c r="C240" s="4" t="b">
        <v>0</v>
      </c>
      <c r="D240" s="4" t="b">
        <v>0</v>
      </c>
      <c r="E240" s="4" t="b">
        <v>0</v>
      </c>
      <c r="F240" s="4" t="b">
        <v>0</v>
      </c>
      <c r="G240" s="4" t="b">
        <v>0</v>
      </c>
      <c r="H240" s="10"/>
    </row>
    <row r="241" spans="1:8">
      <c r="A241" s="4" t="s">
        <v>3406</v>
      </c>
      <c r="B241" s="4">
        <v>82</v>
      </c>
      <c r="C241" s="4" t="b">
        <v>1</v>
      </c>
      <c r="D241" s="4" t="s">
        <v>3407</v>
      </c>
      <c r="E241" s="4" t="b">
        <v>0</v>
      </c>
      <c r="F241" s="4" t="b">
        <v>0</v>
      </c>
      <c r="G241" s="4" t="b">
        <v>0</v>
      </c>
      <c r="H241" s="10"/>
    </row>
    <row r="242" spans="1:8">
      <c r="A242" s="4" t="s">
        <v>3408</v>
      </c>
      <c r="B242" s="4">
        <v>82</v>
      </c>
      <c r="C242" s="4" t="b">
        <v>1</v>
      </c>
      <c r="D242" s="4" t="b">
        <v>0</v>
      </c>
      <c r="E242" s="4" t="b">
        <v>0</v>
      </c>
      <c r="F242" s="4" t="b">
        <v>1</v>
      </c>
      <c r="G242" s="4" t="b">
        <v>0</v>
      </c>
      <c r="H242" s="10"/>
    </row>
    <row r="243" spans="1:8">
      <c r="A243" s="4" t="s">
        <v>3409</v>
      </c>
      <c r="B243" s="4">
        <v>81</v>
      </c>
      <c r="C243" s="4" t="b">
        <v>1</v>
      </c>
      <c r="D243" s="4" t="s">
        <v>3410</v>
      </c>
      <c r="E243" s="4" t="s">
        <v>3411</v>
      </c>
      <c r="F243" s="4" t="b">
        <v>1</v>
      </c>
      <c r="G243" s="4" t="b">
        <v>1</v>
      </c>
      <c r="H243" s="10"/>
    </row>
    <row r="244" spans="1:8">
      <c r="A244" s="4" t="s">
        <v>3412</v>
      </c>
      <c r="B244" s="4">
        <v>80</v>
      </c>
      <c r="C244" s="4" t="b">
        <v>1</v>
      </c>
      <c r="D244" s="4" t="s">
        <v>3413</v>
      </c>
      <c r="E244" s="4" t="s">
        <v>3414</v>
      </c>
      <c r="F244" s="4" t="b">
        <v>1</v>
      </c>
      <c r="G244" s="4" t="b">
        <v>0</v>
      </c>
      <c r="H244" s="10"/>
    </row>
    <row r="245" spans="1:8">
      <c r="A245" s="4" t="s">
        <v>3415</v>
      </c>
      <c r="B245" s="4">
        <v>79</v>
      </c>
      <c r="C245" s="4" t="b">
        <v>1</v>
      </c>
      <c r="D245" s="4" t="b">
        <v>0</v>
      </c>
      <c r="E245" s="4" t="s">
        <v>3416</v>
      </c>
      <c r="F245" s="4" t="b">
        <v>0</v>
      </c>
      <c r="G245" s="4" t="b">
        <v>0</v>
      </c>
      <c r="H245" s="10"/>
    </row>
    <row r="246" spans="1:8">
      <c r="A246" s="4" t="s">
        <v>3417</v>
      </c>
      <c r="B246" s="4">
        <v>78</v>
      </c>
      <c r="C246" s="4" t="b">
        <v>1</v>
      </c>
      <c r="D246" s="4" t="b">
        <v>0</v>
      </c>
      <c r="E246" s="4" t="b">
        <v>0</v>
      </c>
      <c r="F246" s="4" t="b">
        <v>0</v>
      </c>
      <c r="G246" s="4" t="b">
        <v>0</v>
      </c>
      <c r="H246" s="10"/>
    </row>
    <row r="247" spans="1:8">
      <c r="A247" s="4" t="s">
        <v>3418</v>
      </c>
      <c r="B247" s="4">
        <v>77</v>
      </c>
      <c r="C247" s="4" t="b">
        <v>0</v>
      </c>
      <c r="D247" s="4" t="s">
        <v>3419</v>
      </c>
      <c r="E247" s="4" t="s">
        <v>3420</v>
      </c>
      <c r="F247" s="4" t="b">
        <v>0</v>
      </c>
      <c r="G247" s="4" t="b">
        <v>0</v>
      </c>
      <c r="H247" s="10"/>
    </row>
    <row r="248" spans="1:8">
      <c r="A248" s="4" t="s">
        <v>3421</v>
      </c>
      <c r="B248" s="4">
        <v>76</v>
      </c>
      <c r="C248" s="4" t="b">
        <v>1</v>
      </c>
      <c r="D248" s="4" t="s">
        <v>3422</v>
      </c>
      <c r="E248" s="4" t="s">
        <v>3423</v>
      </c>
      <c r="F248" s="4" t="b">
        <v>1</v>
      </c>
      <c r="G248" s="4" t="b">
        <v>0</v>
      </c>
      <c r="H248" s="10"/>
    </row>
    <row r="249" spans="1:8">
      <c r="A249" s="4" t="s">
        <v>3424</v>
      </c>
      <c r="B249" s="4">
        <v>76</v>
      </c>
      <c r="C249" s="4" t="b">
        <v>0</v>
      </c>
      <c r="D249" s="4" t="b">
        <v>0</v>
      </c>
      <c r="E249" s="4" t="b">
        <v>0</v>
      </c>
      <c r="F249" s="4" t="b">
        <v>0</v>
      </c>
      <c r="G249" s="4" t="b">
        <v>0</v>
      </c>
      <c r="H249" s="10"/>
    </row>
    <row r="250" spans="1:8">
      <c r="A250" s="4" t="s">
        <v>3425</v>
      </c>
      <c r="B250" s="4">
        <v>76</v>
      </c>
      <c r="C250" s="4" t="b">
        <v>1</v>
      </c>
      <c r="D250" s="4" t="s">
        <v>3426</v>
      </c>
      <c r="E250" s="4" t="s">
        <v>3427</v>
      </c>
      <c r="F250" s="4" t="b">
        <v>1</v>
      </c>
      <c r="G250" s="4" t="b">
        <v>0</v>
      </c>
      <c r="H250" s="10"/>
    </row>
    <row r="251" spans="1:8">
      <c r="A251" s="4" t="s">
        <v>3428</v>
      </c>
      <c r="B251" s="4">
        <v>75</v>
      </c>
      <c r="C251" s="4" t="b">
        <v>1</v>
      </c>
      <c r="D251" s="4" t="s">
        <v>3429</v>
      </c>
      <c r="E251" s="4" t="s">
        <v>3430</v>
      </c>
      <c r="F251" s="4" t="b">
        <v>0</v>
      </c>
      <c r="G251" s="4" t="b">
        <v>1</v>
      </c>
      <c r="H251" s="10"/>
    </row>
    <row r="252" spans="1:8">
      <c r="A252" s="4" t="s">
        <v>3431</v>
      </c>
      <c r="B252" s="4">
        <v>74</v>
      </c>
      <c r="C252" s="4" t="b">
        <v>0</v>
      </c>
      <c r="D252" s="4" t="b">
        <v>0</v>
      </c>
      <c r="E252" s="4" t="b">
        <v>0</v>
      </c>
      <c r="F252" s="4" t="b">
        <v>0</v>
      </c>
      <c r="G252" s="4" t="b">
        <v>0</v>
      </c>
      <c r="H252" s="10"/>
    </row>
    <row r="253" spans="1:8">
      <c r="A253" s="4" t="s">
        <v>3432</v>
      </c>
      <c r="B253" s="4">
        <v>73</v>
      </c>
      <c r="C253" s="4" t="b">
        <v>0</v>
      </c>
      <c r="D253" s="4" t="b">
        <v>0</v>
      </c>
      <c r="E253" s="4" t="b">
        <v>0</v>
      </c>
      <c r="F253" s="4" t="b">
        <v>0</v>
      </c>
      <c r="G253" s="4" t="b">
        <v>0</v>
      </c>
      <c r="H253" s="10"/>
    </row>
    <row r="254" spans="1:8">
      <c r="A254" s="4" t="s">
        <v>3433</v>
      </c>
      <c r="B254" s="4">
        <v>73</v>
      </c>
      <c r="C254" s="4" t="b">
        <v>1</v>
      </c>
      <c r="D254" s="4" t="b">
        <v>0</v>
      </c>
      <c r="E254" s="4" t="b">
        <v>0</v>
      </c>
      <c r="F254" s="4" t="b">
        <v>0</v>
      </c>
      <c r="G254" s="4" t="b">
        <v>0</v>
      </c>
      <c r="H254" s="10"/>
    </row>
    <row r="255" spans="1:8">
      <c r="A255" s="4" t="s">
        <v>3434</v>
      </c>
      <c r="B255" s="4">
        <v>72</v>
      </c>
      <c r="C255" s="4" t="b">
        <v>1</v>
      </c>
      <c r="D255" s="4" t="b">
        <v>0</v>
      </c>
      <c r="E255" s="4" t="s">
        <v>3435</v>
      </c>
      <c r="F255" s="4" t="b">
        <v>0</v>
      </c>
      <c r="G255" s="4" t="b">
        <v>0</v>
      </c>
      <c r="H255" s="10"/>
    </row>
    <row r="256" spans="1:8">
      <c r="A256" s="4" t="s">
        <v>3436</v>
      </c>
      <c r="B256" s="4">
        <v>72</v>
      </c>
      <c r="C256" s="4" t="b">
        <v>1</v>
      </c>
      <c r="D256" s="4" t="s">
        <v>3437</v>
      </c>
      <c r="E256" s="4" t="s">
        <v>3438</v>
      </c>
      <c r="F256" s="4" t="b">
        <v>0</v>
      </c>
      <c r="G256" s="4" t="b">
        <v>0</v>
      </c>
      <c r="H256" s="10"/>
    </row>
    <row r="257" spans="1:8">
      <c r="A257" s="4" t="s">
        <v>3439</v>
      </c>
      <c r="B257" s="4">
        <v>71</v>
      </c>
      <c r="C257" s="4" t="b">
        <v>0</v>
      </c>
      <c r="D257" s="4" t="s">
        <v>3440</v>
      </c>
      <c r="E257" s="4" t="b">
        <v>0</v>
      </c>
      <c r="F257" s="4" t="b">
        <v>0</v>
      </c>
      <c r="G257" s="4" t="b">
        <v>0</v>
      </c>
      <c r="H257" s="10"/>
    </row>
    <row r="258" spans="1:8">
      <c r="A258" s="4" t="s">
        <v>3441</v>
      </c>
      <c r="B258" s="4">
        <v>71</v>
      </c>
      <c r="C258" s="4" t="b">
        <v>0</v>
      </c>
      <c r="D258" s="4" t="b">
        <v>0</v>
      </c>
      <c r="E258" s="4" t="b">
        <v>0</v>
      </c>
      <c r="F258" s="4" t="b">
        <v>0</v>
      </c>
      <c r="G258" s="4" t="b">
        <v>0</v>
      </c>
      <c r="H258" s="10"/>
    </row>
    <row r="259" spans="1:8">
      <c r="A259" s="4" t="s">
        <v>3442</v>
      </c>
      <c r="B259" s="4">
        <v>69</v>
      </c>
      <c r="C259" s="4" t="b">
        <v>1</v>
      </c>
      <c r="D259" s="4" t="b">
        <v>0</v>
      </c>
      <c r="E259" s="4" t="s">
        <v>3443</v>
      </c>
      <c r="F259" s="4" t="b">
        <v>0</v>
      </c>
      <c r="G259" s="4" t="b">
        <v>1</v>
      </c>
      <c r="H259" s="10"/>
    </row>
    <row r="260" spans="1:8">
      <c r="A260" s="4" t="s">
        <v>3444</v>
      </c>
      <c r="B260" s="4">
        <v>69</v>
      </c>
      <c r="C260" s="4" t="b">
        <v>1</v>
      </c>
      <c r="D260" s="4" t="s">
        <v>3445</v>
      </c>
      <c r="E260" s="4" t="s">
        <v>3446</v>
      </c>
      <c r="F260" s="4" t="b">
        <v>1</v>
      </c>
      <c r="G260" s="4" t="b">
        <v>0</v>
      </c>
      <c r="H260" s="10"/>
    </row>
    <row r="261" spans="1:8">
      <c r="A261" s="4" t="s">
        <v>3447</v>
      </c>
      <c r="B261" s="4">
        <v>69</v>
      </c>
      <c r="C261" s="4" t="b">
        <v>1</v>
      </c>
      <c r="D261" s="4" t="s">
        <v>3448</v>
      </c>
      <c r="E261" s="4" t="s">
        <v>3449</v>
      </c>
      <c r="F261" s="4" t="b">
        <v>0</v>
      </c>
      <c r="G261" s="4" t="b">
        <v>0</v>
      </c>
      <c r="H261" s="10"/>
    </row>
    <row r="262" spans="1:8">
      <c r="A262" s="4" t="s">
        <v>3450</v>
      </c>
      <c r="B262" s="4">
        <v>68</v>
      </c>
      <c r="C262" s="4" t="b">
        <v>1</v>
      </c>
      <c r="D262" s="4" t="b">
        <v>0</v>
      </c>
      <c r="E262" s="4" t="b">
        <v>0</v>
      </c>
      <c r="F262" s="4" t="b">
        <v>0</v>
      </c>
      <c r="G262" s="4" t="b">
        <v>0</v>
      </c>
      <c r="H262" s="10"/>
    </row>
    <row r="263" spans="1:8">
      <c r="A263" s="4" t="s">
        <v>3451</v>
      </c>
      <c r="B263" s="4">
        <v>68</v>
      </c>
      <c r="C263" s="4" t="b">
        <v>1</v>
      </c>
      <c r="D263" s="4" t="s">
        <v>3452</v>
      </c>
      <c r="E263" s="4" t="b">
        <v>0</v>
      </c>
      <c r="F263" s="4" t="b">
        <v>0</v>
      </c>
      <c r="G263" s="4" t="b">
        <v>0</v>
      </c>
      <c r="H263" s="10"/>
    </row>
    <row r="264" spans="1:8">
      <c r="A264" s="4" t="s">
        <v>3453</v>
      </c>
      <c r="B264" s="4">
        <v>67</v>
      </c>
      <c r="C264" s="4" t="b">
        <v>1</v>
      </c>
      <c r="D264" s="4" t="b">
        <v>0</v>
      </c>
      <c r="E264" s="4" t="b">
        <v>0</v>
      </c>
      <c r="F264" s="4" t="b">
        <v>0</v>
      </c>
      <c r="G264" s="4" t="b">
        <v>0</v>
      </c>
      <c r="H264" s="10"/>
    </row>
    <row r="265" spans="1:8">
      <c r="A265" s="4" t="s">
        <v>3454</v>
      </c>
      <c r="B265" s="4">
        <v>67</v>
      </c>
      <c r="C265" s="4" t="b">
        <v>1</v>
      </c>
      <c r="D265" s="4" t="b">
        <v>0</v>
      </c>
      <c r="E265" s="4" t="b">
        <v>0</v>
      </c>
      <c r="F265" s="4" t="b">
        <v>0</v>
      </c>
      <c r="G265" s="4" t="b">
        <v>0</v>
      </c>
      <c r="H265" s="10"/>
    </row>
    <row r="266" spans="1:8">
      <c r="A266" s="4" t="s">
        <v>3455</v>
      </c>
      <c r="B266" s="4">
        <v>66</v>
      </c>
      <c r="C266" s="4" t="b">
        <v>0</v>
      </c>
      <c r="D266" s="4" t="b">
        <v>0</v>
      </c>
      <c r="E266" s="4" t="s">
        <v>3456</v>
      </c>
      <c r="F266" s="4" t="b">
        <v>0</v>
      </c>
      <c r="G266" s="4" t="b">
        <v>1</v>
      </c>
      <c r="H266" s="10"/>
    </row>
    <row r="267" spans="1:8">
      <c r="A267" s="4" t="s">
        <v>3457</v>
      </c>
      <c r="B267" s="4">
        <v>66</v>
      </c>
      <c r="C267" s="4" t="b">
        <v>0</v>
      </c>
      <c r="D267" s="4" t="s">
        <v>3458</v>
      </c>
      <c r="E267" s="4" t="s">
        <v>3459</v>
      </c>
      <c r="F267" s="4" t="b">
        <v>0</v>
      </c>
      <c r="G267" s="4" t="b">
        <v>0</v>
      </c>
      <c r="H267" s="10"/>
    </row>
    <row r="268" spans="1:8">
      <c r="A268" s="4" t="s">
        <v>3460</v>
      </c>
      <c r="B268" s="4">
        <v>65</v>
      </c>
      <c r="C268" s="4" t="b">
        <v>1</v>
      </c>
      <c r="D268" s="4" t="s">
        <v>3461</v>
      </c>
      <c r="E268" s="4" t="b">
        <v>0</v>
      </c>
      <c r="F268" s="4" t="b">
        <v>1</v>
      </c>
      <c r="G268" s="4" t="b">
        <v>0</v>
      </c>
      <c r="H268" s="10"/>
    </row>
    <row r="269" spans="1:8">
      <c r="A269" s="4" t="s">
        <v>3462</v>
      </c>
      <c r="B269" s="4">
        <v>64</v>
      </c>
      <c r="C269" s="4" t="b">
        <v>1</v>
      </c>
      <c r="D269" s="4" t="b">
        <v>0</v>
      </c>
      <c r="E269" s="4" t="b">
        <v>0</v>
      </c>
      <c r="F269" s="4" t="b">
        <v>0</v>
      </c>
      <c r="G269" s="4" t="b">
        <v>0</v>
      </c>
      <c r="H269" s="10"/>
    </row>
    <row r="270" spans="1:8">
      <c r="A270" s="4" t="s">
        <v>3463</v>
      </c>
      <c r="B270" s="4">
        <v>64</v>
      </c>
      <c r="C270" s="4" t="b">
        <v>0</v>
      </c>
      <c r="D270" s="4" t="b">
        <v>0</v>
      </c>
      <c r="E270" s="4" t="b">
        <v>0</v>
      </c>
      <c r="F270" s="4" t="b">
        <v>0</v>
      </c>
      <c r="G270" s="4" t="b">
        <v>0</v>
      </c>
      <c r="H270" s="10"/>
    </row>
    <row r="271" spans="1:8">
      <c r="A271" s="4" t="s">
        <v>3464</v>
      </c>
      <c r="B271" s="4">
        <v>64</v>
      </c>
      <c r="C271" s="4" t="b">
        <v>1</v>
      </c>
      <c r="D271" s="4" t="s">
        <v>3465</v>
      </c>
      <c r="E271" s="4" t="s">
        <v>3466</v>
      </c>
      <c r="F271" s="4" t="b">
        <v>1</v>
      </c>
      <c r="G271" s="4" t="b">
        <v>1</v>
      </c>
      <c r="H271" s="10"/>
    </row>
    <row r="272" spans="1:8">
      <c r="A272" s="4" t="s">
        <v>3467</v>
      </c>
      <c r="B272" s="4">
        <v>64</v>
      </c>
      <c r="C272" s="4" t="b">
        <v>1</v>
      </c>
      <c r="D272" s="4" t="s">
        <v>3468</v>
      </c>
      <c r="E272" s="4" t="s">
        <v>3469</v>
      </c>
      <c r="F272" s="4" t="b">
        <v>0</v>
      </c>
      <c r="G272" s="4" t="b">
        <v>1</v>
      </c>
      <c r="H272" s="10"/>
    </row>
    <row r="273" spans="1:8">
      <c r="A273" s="4" t="s">
        <v>3470</v>
      </c>
      <c r="B273" s="4">
        <v>63</v>
      </c>
      <c r="C273" s="4" t="b">
        <v>0</v>
      </c>
      <c r="D273" s="4" t="b">
        <v>0</v>
      </c>
      <c r="E273" s="4" t="s">
        <v>3471</v>
      </c>
      <c r="F273" s="4" t="b">
        <v>0</v>
      </c>
      <c r="G273" s="4" t="b">
        <v>0</v>
      </c>
      <c r="H273" s="10"/>
    </row>
    <row r="274" spans="1:8">
      <c r="A274" s="4" t="s">
        <v>3472</v>
      </c>
      <c r="B274" s="4">
        <v>63</v>
      </c>
      <c r="C274" s="4" t="b">
        <v>1</v>
      </c>
      <c r="D274" s="4" t="b">
        <v>0</v>
      </c>
      <c r="E274" s="4" t="b">
        <v>0</v>
      </c>
      <c r="F274" s="4" t="b">
        <v>0</v>
      </c>
      <c r="G274" s="4" t="b">
        <v>0</v>
      </c>
      <c r="H274" s="10"/>
    </row>
    <row r="275" spans="1:8">
      <c r="A275" s="4" t="s">
        <v>3473</v>
      </c>
      <c r="B275" s="4">
        <v>63</v>
      </c>
      <c r="C275" s="4" t="b">
        <v>1</v>
      </c>
      <c r="D275" s="4" t="s">
        <v>3474</v>
      </c>
      <c r="E275" s="4" t="s">
        <v>3475</v>
      </c>
      <c r="F275" s="4" t="b">
        <v>0</v>
      </c>
      <c r="G275" s="4" t="b">
        <v>1</v>
      </c>
      <c r="H275" s="10"/>
    </row>
    <row r="276" spans="1:8">
      <c r="A276" s="4" t="s">
        <v>3476</v>
      </c>
      <c r="B276" s="4">
        <v>61</v>
      </c>
      <c r="C276" s="4" t="b">
        <v>0</v>
      </c>
      <c r="D276" s="4" t="b">
        <v>0</v>
      </c>
      <c r="E276" s="4" t="b">
        <v>0</v>
      </c>
      <c r="F276" s="4" t="b">
        <v>0</v>
      </c>
      <c r="G276" s="4" t="b">
        <v>0</v>
      </c>
      <c r="H276" s="10"/>
    </row>
    <row r="277" spans="1:8">
      <c r="A277" s="4" t="s">
        <v>3477</v>
      </c>
      <c r="B277" s="4">
        <v>61</v>
      </c>
      <c r="C277" s="4" t="b">
        <v>1</v>
      </c>
      <c r="D277" s="4" t="b">
        <v>0</v>
      </c>
      <c r="E277" s="4" t="b">
        <v>0</v>
      </c>
      <c r="F277" s="4" t="b">
        <v>0</v>
      </c>
      <c r="G277" s="4" t="b">
        <v>0</v>
      </c>
      <c r="H277" s="10"/>
    </row>
    <row r="278" spans="1:8">
      <c r="A278" s="4" t="s">
        <v>3478</v>
      </c>
      <c r="B278" s="4">
        <v>60</v>
      </c>
      <c r="C278" s="4" t="b">
        <v>0</v>
      </c>
      <c r="D278" s="4" t="b">
        <v>0</v>
      </c>
      <c r="E278" s="4" t="b">
        <v>0</v>
      </c>
      <c r="F278" s="4" t="b">
        <v>0</v>
      </c>
      <c r="G278" s="4" t="b">
        <v>0</v>
      </c>
      <c r="H278" s="10"/>
    </row>
    <row r="279" spans="1:8">
      <c r="A279" s="4" t="s">
        <v>3479</v>
      </c>
      <c r="B279" s="4">
        <v>60</v>
      </c>
      <c r="C279" s="4" t="b">
        <v>1</v>
      </c>
      <c r="D279" s="4" t="s">
        <v>3480</v>
      </c>
      <c r="E279" s="4" t="s">
        <v>3481</v>
      </c>
      <c r="F279" s="4" t="b">
        <v>0</v>
      </c>
      <c r="G279" s="4" t="b">
        <v>1</v>
      </c>
      <c r="H279" s="10"/>
    </row>
    <row r="280" spans="1:8">
      <c r="A280" s="4" t="s">
        <v>3482</v>
      </c>
      <c r="B280" s="4">
        <v>59</v>
      </c>
      <c r="C280" s="4" t="b">
        <v>0</v>
      </c>
      <c r="D280" s="4" t="b">
        <v>0</v>
      </c>
      <c r="E280" s="4" t="b">
        <v>0</v>
      </c>
      <c r="F280" s="4" t="b">
        <v>0</v>
      </c>
      <c r="G280" s="4" t="b">
        <v>0</v>
      </c>
      <c r="H280" s="10"/>
    </row>
    <row r="281" spans="1:8">
      <c r="A281" s="4" t="s">
        <v>3483</v>
      </c>
      <c r="B281" s="4">
        <v>58</v>
      </c>
      <c r="C281" s="4" t="b">
        <v>0</v>
      </c>
      <c r="D281" s="4" t="b">
        <v>0</v>
      </c>
      <c r="E281" s="4" t="b">
        <v>0</v>
      </c>
      <c r="F281" s="4" t="b">
        <v>0</v>
      </c>
      <c r="G281" s="4" t="b">
        <v>0</v>
      </c>
      <c r="H281" s="10"/>
    </row>
    <row r="282" spans="1:8">
      <c r="A282" s="4" t="s">
        <v>3484</v>
      </c>
      <c r="B282" s="4">
        <v>58</v>
      </c>
      <c r="C282" s="4" t="b">
        <v>1</v>
      </c>
      <c r="D282" s="4" t="b">
        <v>0</v>
      </c>
      <c r="E282" s="4" t="b">
        <v>0</v>
      </c>
      <c r="F282" s="4" t="b">
        <v>0</v>
      </c>
      <c r="G282" s="4" t="b">
        <v>0</v>
      </c>
      <c r="H282" s="10"/>
    </row>
    <row r="283" spans="1:8">
      <c r="A283" s="4" t="s">
        <v>3485</v>
      </c>
      <c r="B283" s="4">
        <v>58</v>
      </c>
      <c r="C283" s="4" t="b">
        <v>1</v>
      </c>
      <c r="D283" s="4" t="b">
        <v>0</v>
      </c>
      <c r="E283" s="4" t="s">
        <v>3486</v>
      </c>
      <c r="F283" s="4" t="b">
        <v>1</v>
      </c>
      <c r="G283" s="4" t="b">
        <v>0</v>
      </c>
      <c r="H283" s="10"/>
    </row>
    <row r="284" spans="1:8">
      <c r="A284" s="4" t="s">
        <v>3487</v>
      </c>
      <c r="B284" s="4">
        <v>58</v>
      </c>
      <c r="C284" s="4" t="b">
        <v>1</v>
      </c>
      <c r="D284" s="4" t="s">
        <v>3488</v>
      </c>
      <c r="E284" s="4" t="s">
        <v>3489</v>
      </c>
      <c r="F284" s="4" t="b">
        <v>1</v>
      </c>
      <c r="G284" s="4" t="b">
        <v>0</v>
      </c>
      <c r="H284" s="10"/>
    </row>
    <row r="285" spans="1:8">
      <c r="A285" s="4" t="s">
        <v>3490</v>
      </c>
      <c r="B285" s="4">
        <v>57</v>
      </c>
      <c r="C285" s="4" t="b">
        <v>0</v>
      </c>
      <c r="D285" s="4" t="s">
        <v>3491</v>
      </c>
      <c r="E285" s="4" t="s">
        <v>3492</v>
      </c>
      <c r="F285" s="4" t="b">
        <v>1</v>
      </c>
      <c r="G285" s="4" t="b">
        <v>0</v>
      </c>
      <c r="H285" s="10"/>
    </row>
    <row r="286" spans="1:8">
      <c r="A286" s="4" t="s">
        <v>3493</v>
      </c>
      <c r="B286" s="4">
        <v>57</v>
      </c>
      <c r="C286" s="4" t="b">
        <v>1</v>
      </c>
      <c r="D286" s="4" t="s">
        <v>3494</v>
      </c>
      <c r="E286" s="4" t="s">
        <v>3495</v>
      </c>
      <c r="F286" s="4" t="b">
        <v>0</v>
      </c>
      <c r="G286" s="4" t="b">
        <v>0</v>
      </c>
      <c r="H286" s="10"/>
    </row>
    <row r="287" spans="1:8">
      <c r="A287" s="4" t="s">
        <v>3496</v>
      </c>
      <c r="B287" s="4">
        <v>56</v>
      </c>
      <c r="C287" s="4" t="b">
        <v>0</v>
      </c>
      <c r="D287" s="4" t="s">
        <v>3497</v>
      </c>
      <c r="E287" s="4" t="s">
        <v>3498</v>
      </c>
      <c r="F287" s="4" t="b">
        <v>0</v>
      </c>
      <c r="G287" s="4" t="b">
        <v>0</v>
      </c>
      <c r="H287" s="10"/>
    </row>
    <row r="288" spans="1:8">
      <c r="A288" s="4" t="s">
        <v>3499</v>
      </c>
      <c r="B288" s="4">
        <v>56</v>
      </c>
      <c r="C288" s="4" t="b">
        <v>0</v>
      </c>
      <c r="D288" s="4" t="b">
        <v>0</v>
      </c>
      <c r="E288" s="4" t="b">
        <v>0</v>
      </c>
      <c r="F288" s="4" t="b">
        <v>0</v>
      </c>
      <c r="G288" s="4" t="b">
        <v>0</v>
      </c>
      <c r="H288" s="10"/>
    </row>
    <row r="289" spans="1:8">
      <c r="A289" s="4" t="s">
        <v>3500</v>
      </c>
      <c r="B289" s="4">
        <v>56</v>
      </c>
      <c r="C289" s="4" t="b">
        <v>1</v>
      </c>
      <c r="D289" s="4" t="s">
        <v>3501</v>
      </c>
      <c r="E289" s="4" t="s">
        <v>3502</v>
      </c>
      <c r="F289" s="4" t="b">
        <v>0</v>
      </c>
      <c r="G289" s="4" t="b">
        <v>1</v>
      </c>
      <c r="H289" s="10"/>
    </row>
    <row r="290" spans="1:8">
      <c r="A290" s="4" t="s">
        <v>3503</v>
      </c>
      <c r="B290" s="4">
        <v>55</v>
      </c>
      <c r="C290" s="4" t="b">
        <v>1</v>
      </c>
      <c r="D290" s="4" t="s">
        <v>3504</v>
      </c>
      <c r="E290" s="4" t="s">
        <v>3505</v>
      </c>
      <c r="F290" s="4" t="b">
        <v>1</v>
      </c>
      <c r="G290" s="4" t="b">
        <v>1</v>
      </c>
      <c r="H290" s="10"/>
    </row>
    <row r="291" spans="1:8">
      <c r="A291" s="4" t="s">
        <v>3506</v>
      </c>
      <c r="B291" s="4">
        <v>54</v>
      </c>
      <c r="C291" s="4" t="b">
        <v>1</v>
      </c>
      <c r="D291" s="4" t="s">
        <v>3507</v>
      </c>
      <c r="E291" s="4" t="s">
        <v>3508</v>
      </c>
      <c r="F291" s="4" t="b">
        <v>0</v>
      </c>
      <c r="G291" s="4" t="b">
        <v>1</v>
      </c>
      <c r="H291" s="10"/>
    </row>
    <row r="292" spans="1:8">
      <c r="A292" s="4" t="s">
        <v>3509</v>
      </c>
      <c r="B292" s="4">
        <v>54</v>
      </c>
      <c r="C292" s="4" t="b">
        <v>1</v>
      </c>
      <c r="D292" s="4" t="b">
        <v>0</v>
      </c>
      <c r="E292" s="4" t="s">
        <v>3510</v>
      </c>
      <c r="F292" s="4" t="b">
        <v>0</v>
      </c>
      <c r="G292" s="4" t="b">
        <v>1</v>
      </c>
      <c r="H292" s="10"/>
    </row>
    <row r="293" spans="1:8">
      <c r="A293" s="4" t="s">
        <v>3511</v>
      </c>
      <c r="B293" s="4">
        <v>54</v>
      </c>
      <c r="C293" s="4" t="b">
        <v>1</v>
      </c>
      <c r="D293" s="4" t="s">
        <v>3512</v>
      </c>
      <c r="E293" s="4" t="s">
        <v>3513</v>
      </c>
      <c r="F293" s="4" t="b">
        <v>0</v>
      </c>
      <c r="G293" s="4" t="b">
        <v>0</v>
      </c>
      <c r="H293" s="10"/>
    </row>
    <row r="294" spans="1:8">
      <c r="A294" s="4" t="s">
        <v>3514</v>
      </c>
      <c r="B294" s="4">
        <v>53</v>
      </c>
      <c r="C294" s="4" t="b">
        <v>1</v>
      </c>
      <c r="D294" s="4" t="b">
        <v>0</v>
      </c>
      <c r="E294" s="4" t="b">
        <v>0</v>
      </c>
      <c r="F294" s="4" t="b">
        <v>1</v>
      </c>
      <c r="G294" s="4" t="b">
        <v>0</v>
      </c>
      <c r="H294" s="10"/>
    </row>
    <row r="295" spans="1:8">
      <c r="A295" s="4" t="s">
        <v>3515</v>
      </c>
      <c r="B295" s="4">
        <v>53</v>
      </c>
      <c r="C295" s="4" t="b">
        <v>1</v>
      </c>
      <c r="D295" s="4" t="s">
        <v>3516</v>
      </c>
      <c r="E295" s="4" t="s">
        <v>3517</v>
      </c>
      <c r="F295" s="4" t="b">
        <v>0</v>
      </c>
      <c r="G295" s="4" t="b">
        <v>0</v>
      </c>
      <c r="H295" s="10"/>
    </row>
    <row r="296" spans="1:8">
      <c r="A296" s="4" t="s">
        <v>3518</v>
      </c>
      <c r="B296" s="4">
        <v>53</v>
      </c>
      <c r="C296" s="4" t="b">
        <v>1</v>
      </c>
      <c r="D296" s="4" t="s">
        <v>3519</v>
      </c>
      <c r="E296" s="4" t="s">
        <v>3520</v>
      </c>
      <c r="F296" s="4" t="b">
        <v>1</v>
      </c>
      <c r="G296" s="4" t="b">
        <v>0</v>
      </c>
      <c r="H296" s="10"/>
    </row>
    <row r="297" spans="1:8">
      <c r="A297" s="4" t="s">
        <v>3521</v>
      </c>
      <c r="B297" s="4">
        <v>52</v>
      </c>
      <c r="C297" s="4" t="b">
        <v>1</v>
      </c>
      <c r="D297" s="4" t="b">
        <v>0</v>
      </c>
      <c r="E297" s="4" t="b">
        <v>0</v>
      </c>
      <c r="F297" s="4" t="b">
        <v>0</v>
      </c>
      <c r="G297" s="4" t="b">
        <v>0</v>
      </c>
      <c r="H297" s="10"/>
    </row>
    <row r="298" spans="1:8">
      <c r="A298" s="4" t="s">
        <v>3522</v>
      </c>
      <c r="B298" s="4">
        <v>52</v>
      </c>
      <c r="C298" s="4" t="b">
        <v>1</v>
      </c>
      <c r="D298" s="4" t="s">
        <v>3523</v>
      </c>
      <c r="E298" s="4" t="s">
        <v>3524</v>
      </c>
      <c r="F298" s="4" t="b">
        <v>1</v>
      </c>
      <c r="G298" s="4" t="b">
        <v>0</v>
      </c>
      <c r="H298" s="10"/>
    </row>
    <row r="299" spans="1:8">
      <c r="A299" s="4" t="s">
        <v>3525</v>
      </c>
      <c r="B299" s="4">
        <v>51</v>
      </c>
      <c r="C299" s="4" t="b">
        <v>1</v>
      </c>
      <c r="D299" s="4" t="s">
        <v>3526</v>
      </c>
      <c r="E299" s="4" t="s">
        <v>3527</v>
      </c>
      <c r="F299" s="4" t="b">
        <v>0</v>
      </c>
      <c r="G299" s="4" t="b">
        <v>1</v>
      </c>
      <c r="H299" s="10"/>
    </row>
    <row r="300" spans="1:8">
      <c r="A300" s="4" t="s">
        <v>3528</v>
      </c>
      <c r="B300" s="4">
        <v>50</v>
      </c>
      <c r="C300" s="4" t="b">
        <v>0</v>
      </c>
      <c r="D300" s="4" t="b">
        <v>0</v>
      </c>
      <c r="E300" s="4" t="b">
        <v>0</v>
      </c>
      <c r="F300" s="4" t="b">
        <v>0</v>
      </c>
      <c r="G300" s="4" t="b">
        <v>0</v>
      </c>
      <c r="H300" s="10"/>
    </row>
    <row r="301" spans="1:8">
      <c r="A301" s="4" t="s">
        <v>3529</v>
      </c>
      <c r="B301" s="4">
        <v>50</v>
      </c>
      <c r="C301" s="4" t="b">
        <v>0</v>
      </c>
      <c r="D301" s="4" t="b">
        <v>0</v>
      </c>
      <c r="E301" s="4" t="b">
        <v>0</v>
      </c>
      <c r="F301" s="4" t="b">
        <v>0</v>
      </c>
      <c r="G301" s="4" t="b">
        <v>0</v>
      </c>
      <c r="H301" s="10"/>
    </row>
    <row r="302" spans="1:8">
      <c r="A302" s="4" t="s">
        <v>3530</v>
      </c>
      <c r="B302" s="4">
        <v>50</v>
      </c>
      <c r="C302" s="4" t="b">
        <v>0</v>
      </c>
      <c r="D302" s="4" t="s">
        <v>3531</v>
      </c>
      <c r="E302" s="4" t="s">
        <v>3532</v>
      </c>
      <c r="F302" s="4" t="b">
        <v>1</v>
      </c>
      <c r="G302" s="4" t="b">
        <v>1</v>
      </c>
      <c r="H302" s="10"/>
    </row>
    <row r="303" spans="1:8">
      <c r="A303" s="4" t="s">
        <v>3533</v>
      </c>
      <c r="B303" s="4">
        <v>50</v>
      </c>
      <c r="C303" s="4" t="b">
        <v>1</v>
      </c>
      <c r="D303" s="4" t="b">
        <v>0</v>
      </c>
      <c r="E303" s="4" t="s">
        <v>3534</v>
      </c>
      <c r="F303" s="4" t="b">
        <v>0</v>
      </c>
      <c r="G303" s="4" t="b">
        <v>0</v>
      </c>
      <c r="H303" s="10"/>
    </row>
    <row r="304" spans="1:8">
      <c r="A304" s="4" t="s">
        <v>3535</v>
      </c>
      <c r="B304" s="4">
        <v>50</v>
      </c>
      <c r="C304" s="4" t="b">
        <v>0</v>
      </c>
      <c r="D304" s="4" t="b">
        <v>0</v>
      </c>
      <c r="E304" s="4" t="b">
        <v>0</v>
      </c>
      <c r="F304" s="4" t="b">
        <v>0</v>
      </c>
      <c r="G304" s="4" t="b">
        <v>0</v>
      </c>
      <c r="H304" s="10"/>
    </row>
    <row r="305" spans="1:8">
      <c r="A305" s="4" t="s">
        <v>3536</v>
      </c>
      <c r="B305" s="4">
        <v>49</v>
      </c>
      <c r="C305" s="4" t="b">
        <v>1</v>
      </c>
      <c r="D305" s="4" t="b">
        <v>0</v>
      </c>
      <c r="E305" s="4" t="s">
        <v>3537</v>
      </c>
      <c r="F305" s="4" t="b">
        <v>1</v>
      </c>
      <c r="G305" s="4" t="b">
        <v>0</v>
      </c>
      <c r="H305" s="10"/>
    </row>
    <row r="306" spans="1:8">
      <c r="A306" s="4" t="s">
        <v>3538</v>
      </c>
      <c r="B306" s="4">
        <v>49</v>
      </c>
      <c r="C306" s="4" t="b">
        <v>1</v>
      </c>
      <c r="D306" s="4" t="s">
        <v>3539</v>
      </c>
      <c r="E306" s="4" t="b">
        <v>0</v>
      </c>
      <c r="F306" s="4" t="b">
        <v>0</v>
      </c>
      <c r="G306" s="4" t="b">
        <v>0</v>
      </c>
      <c r="H306" s="10"/>
    </row>
    <row r="307" spans="1:8">
      <c r="A307" s="4" t="s">
        <v>3540</v>
      </c>
      <c r="B307" s="4">
        <v>49</v>
      </c>
      <c r="C307" s="4" t="b">
        <v>1</v>
      </c>
      <c r="D307" s="4" t="b">
        <v>0</v>
      </c>
      <c r="E307" s="4" t="b">
        <v>0</v>
      </c>
      <c r="F307" s="4" t="b">
        <v>0</v>
      </c>
      <c r="G307" s="4" t="b">
        <v>0</v>
      </c>
      <c r="H307" s="10"/>
    </row>
    <row r="308" spans="1:8">
      <c r="A308" s="4" t="s">
        <v>3541</v>
      </c>
      <c r="B308" s="4">
        <v>49</v>
      </c>
      <c r="C308" s="4" t="b">
        <v>0</v>
      </c>
      <c r="D308" s="4" t="b">
        <v>0</v>
      </c>
      <c r="E308" s="4" t="b">
        <v>0</v>
      </c>
      <c r="F308" s="4" t="b">
        <v>0</v>
      </c>
      <c r="G308" s="4" t="b">
        <v>0</v>
      </c>
      <c r="H308" s="10"/>
    </row>
    <row r="309" spans="1:8">
      <c r="A309" s="4" t="s">
        <v>3542</v>
      </c>
      <c r="B309" s="4">
        <v>47</v>
      </c>
      <c r="C309" s="4" t="b">
        <v>0</v>
      </c>
      <c r="D309" s="4" t="b">
        <v>0</v>
      </c>
      <c r="E309" s="4" t="b">
        <v>0</v>
      </c>
      <c r="F309" s="4" t="b">
        <v>0</v>
      </c>
      <c r="G309" s="4" t="b">
        <v>0</v>
      </c>
      <c r="H309" s="10"/>
    </row>
    <row r="310" spans="1:8">
      <c r="A310" s="4" t="s">
        <v>3543</v>
      </c>
      <c r="B310" s="4">
        <v>47</v>
      </c>
      <c r="C310" s="4" t="b">
        <v>1</v>
      </c>
      <c r="D310" s="4" t="b">
        <v>0</v>
      </c>
      <c r="E310" s="4" t="s">
        <v>3544</v>
      </c>
      <c r="F310" s="4" t="b">
        <v>0</v>
      </c>
      <c r="G310" s="4" t="b">
        <v>0</v>
      </c>
      <c r="H310" s="10"/>
    </row>
    <row r="311" spans="1:8">
      <c r="A311" s="4" t="s">
        <v>3545</v>
      </c>
      <c r="B311" s="4">
        <v>47</v>
      </c>
      <c r="C311" s="4" t="b">
        <v>1</v>
      </c>
      <c r="D311" s="4" t="b">
        <v>0</v>
      </c>
      <c r="E311" s="4" t="b">
        <v>0</v>
      </c>
      <c r="F311" s="4" t="b">
        <v>0</v>
      </c>
      <c r="G311" s="4" t="b">
        <v>0</v>
      </c>
      <c r="H311" s="10"/>
    </row>
    <row r="312" spans="1:8">
      <c r="A312" s="4" t="s">
        <v>3546</v>
      </c>
      <c r="B312" s="4">
        <v>45</v>
      </c>
      <c r="C312" s="4" t="b">
        <v>0</v>
      </c>
      <c r="D312" s="4" t="b">
        <v>0</v>
      </c>
      <c r="E312" s="4" t="b">
        <v>0</v>
      </c>
      <c r="F312" s="4" t="b">
        <v>0</v>
      </c>
      <c r="G312" s="4" t="b">
        <v>0</v>
      </c>
      <c r="H312" s="10"/>
    </row>
    <row r="313" spans="1:8">
      <c r="A313" s="4" t="s">
        <v>3547</v>
      </c>
      <c r="B313" s="4">
        <v>44</v>
      </c>
      <c r="C313" s="4" t="b">
        <v>0</v>
      </c>
      <c r="D313" s="4" t="b">
        <v>0</v>
      </c>
      <c r="E313" s="4" t="b">
        <v>0</v>
      </c>
      <c r="F313" s="4" t="b">
        <v>0</v>
      </c>
      <c r="G313" s="4" t="b">
        <v>0</v>
      </c>
      <c r="H313" s="10"/>
    </row>
    <row r="314" spans="1:8">
      <c r="A314" s="4" t="s">
        <v>3548</v>
      </c>
      <c r="B314" s="4">
        <v>44</v>
      </c>
      <c r="C314" s="4" t="b">
        <v>1</v>
      </c>
      <c r="D314" s="4" t="s">
        <v>3549</v>
      </c>
      <c r="E314" s="4" t="s">
        <v>3550</v>
      </c>
      <c r="F314" s="4" t="b">
        <v>0</v>
      </c>
      <c r="G314" s="4" t="b">
        <v>1</v>
      </c>
      <c r="H314" s="10"/>
    </row>
    <row r="315" spans="1:8">
      <c r="A315" s="4" t="s">
        <v>3551</v>
      </c>
      <c r="B315" s="4">
        <v>44</v>
      </c>
      <c r="C315" s="4" t="b">
        <v>0</v>
      </c>
      <c r="D315" s="4" t="s">
        <v>3552</v>
      </c>
      <c r="E315" s="4" t="s">
        <v>3553</v>
      </c>
      <c r="F315" s="4" t="b">
        <v>1</v>
      </c>
      <c r="G315" s="4" t="b">
        <v>1</v>
      </c>
      <c r="H315" s="10"/>
    </row>
    <row r="316" spans="1:8">
      <c r="A316" s="4" t="s">
        <v>3554</v>
      </c>
      <c r="B316" s="4">
        <v>44</v>
      </c>
      <c r="C316" s="4" t="b">
        <v>1</v>
      </c>
      <c r="D316" s="4" t="s">
        <v>3555</v>
      </c>
      <c r="E316" s="4" t="b">
        <v>0</v>
      </c>
      <c r="F316" s="4" t="b">
        <v>0</v>
      </c>
      <c r="G316" s="4" t="b">
        <v>0</v>
      </c>
      <c r="H316" s="10"/>
    </row>
    <row r="317" spans="1:8">
      <c r="A317" s="4" t="s">
        <v>3556</v>
      </c>
      <c r="B317" s="4">
        <v>43</v>
      </c>
      <c r="C317" s="4" t="b">
        <v>0</v>
      </c>
      <c r="D317" s="4" t="b">
        <v>0</v>
      </c>
      <c r="E317" s="4" t="b">
        <v>0</v>
      </c>
      <c r="F317" s="4" t="b">
        <v>0</v>
      </c>
      <c r="G317" s="4" t="b">
        <v>0</v>
      </c>
      <c r="H317" s="10"/>
    </row>
    <row r="318" spans="1:8">
      <c r="A318" s="4" t="s">
        <v>3557</v>
      </c>
      <c r="B318" s="4">
        <v>43</v>
      </c>
      <c r="C318" s="4" t="b">
        <v>1</v>
      </c>
      <c r="D318" s="4" t="s">
        <v>3558</v>
      </c>
      <c r="E318" s="4" t="s">
        <v>3559</v>
      </c>
      <c r="F318" s="4" t="b">
        <v>0</v>
      </c>
      <c r="G318" s="4" t="b">
        <v>0</v>
      </c>
      <c r="H318" s="10"/>
    </row>
    <row r="319" spans="1:8">
      <c r="A319" s="4" t="s">
        <v>3560</v>
      </c>
      <c r="B319" s="4">
        <v>43</v>
      </c>
      <c r="C319" s="4" t="b">
        <v>1</v>
      </c>
      <c r="D319" s="4" t="s">
        <v>3561</v>
      </c>
      <c r="E319" s="4" t="s">
        <v>3562</v>
      </c>
      <c r="F319" s="4" t="b">
        <v>1</v>
      </c>
      <c r="G319" s="4" t="b">
        <v>0</v>
      </c>
      <c r="H319" s="10"/>
    </row>
    <row r="320" spans="1:8">
      <c r="A320" s="4" t="s">
        <v>3563</v>
      </c>
      <c r="B320" s="4">
        <v>42</v>
      </c>
      <c r="C320" s="4" t="b">
        <v>0</v>
      </c>
      <c r="D320" s="4" t="b">
        <v>0</v>
      </c>
      <c r="E320" s="4" t="b">
        <v>0</v>
      </c>
      <c r="F320" s="4" t="b">
        <v>0</v>
      </c>
      <c r="G320" s="4" t="b">
        <v>0</v>
      </c>
      <c r="H320" s="10"/>
    </row>
    <row r="321" spans="1:8">
      <c r="A321" s="4" t="s">
        <v>3564</v>
      </c>
      <c r="B321" s="4">
        <v>42</v>
      </c>
      <c r="C321" s="4" t="b">
        <v>0</v>
      </c>
      <c r="D321" s="4" t="b">
        <v>0</v>
      </c>
      <c r="E321" s="4" t="b">
        <v>0</v>
      </c>
      <c r="F321" s="4" t="b">
        <v>0</v>
      </c>
      <c r="G321" s="4" t="b">
        <v>0</v>
      </c>
      <c r="H321" s="10"/>
    </row>
    <row r="322" spans="1:8">
      <c r="A322" s="4" t="s">
        <v>3565</v>
      </c>
      <c r="B322" s="4">
        <v>42</v>
      </c>
      <c r="C322" s="4" t="b">
        <v>1</v>
      </c>
      <c r="D322" s="4" t="s">
        <v>3566</v>
      </c>
      <c r="E322" s="4" t="s">
        <v>3567</v>
      </c>
      <c r="F322" s="4" t="b">
        <v>0</v>
      </c>
      <c r="G322" s="4" t="b">
        <v>0</v>
      </c>
      <c r="H322" s="10"/>
    </row>
    <row r="323" spans="1:8">
      <c r="A323" s="4" t="s">
        <v>3568</v>
      </c>
      <c r="B323" s="4">
        <v>42</v>
      </c>
      <c r="C323" s="4" t="b">
        <v>1</v>
      </c>
      <c r="D323" s="4" t="s">
        <v>3569</v>
      </c>
      <c r="E323" s="4" t="s">
        <v>3570</v>
      </c>
      <c r="F323" s="4" t="b">
        <v>0</v>
      </c>
      <c r="G323" s="4" t="b">
        <v>1</v>
      </c>
      <c r="H323" s="10"/>
    </row>
    <row r="324" spans="1:8">
      <c r="A324" s="4" t="s">
        <v>3571</v>
      </c>
      <c r="B324" s="4">
        <v>41</v>
      </c>
      <c r="C324" s="4" t="b">
        <v>1</v>
      </c>
      <c r="D324" s="4" t="s">
        <v>3572</v>
      </c>
      <c r="E324" s="4" t="s">
        <v>3573</v>
      </c>
      <c r="F324" s="4" t="b">
        <v>0</v>
      </c>
      <c r="G324" s="4" t="b">
        <v>0</v>
      </c>
      <c r="H324" s="10"/>
    </row>
    <row r="325" spans="1:8">
      <c r="A325" s="4" t="s">
        <v>3574</v>
      </c>
      <c r="B325" s="4">
        <v>41</v>
      </c>
      <c r="C325" s="4" t="b">
        <v>0</v>
      </c>
      <c r="D325" s="4" t="b">
        <v>0</v>
      </c>
      <c r="E325" s="4" t="b">
        <v>0</v>
      </c>
      <c r="F325" s="4" t="b">
        <v>0</v>
      </c>
      <c r="G325" s="4" t="b">
        <v>0</v>
      </c>
      <c r="H325" s="10"/>
    </row>
    <row r="326" spans="1:8">
      <c r="A326" s="4" t="s">
        <v>3575</v>
      </c>
      <c r="B326" s="4">
        <v>41</v>
      </c>
      <c r="C326" s="4" t="b">
        <v>0</v>
      </c>
      <c r="D326" s="4" t="s">
        <v>3576</v>
      </c>
      <c r="E326" s="4" t="b">
        <v>0</v>
      </c>
      <c r="F326" s="4" t="b">
        <v>0</v>
      </c>
      <c r="G326" s="4" t="b">
        <v>0</v>
      </c>
      <c r="H326" s="10"/>
    </row>
    <row r="327" spans="1:8">
      <c r="A327" s="4" t="s">
        <v>3577</v>
      </c>
      <c r="B327" s="4">
        <v>40</v>
      </c>
      <c r="C327" s="4" t="b">
        <v>1</v>
      </c>
      <c r="D327" s="4" t="s">
        <v>3578</v>
      </c>
      <c r="E327" s="4" t="b">
        <v>0</v>
      </c>
      <c r="F327" s="4" t="b">
        <v>0</v>
      </c>
      <c r="G327" s="4" t="b">
        <v>0</v>
      </c>
      <c r="H327" s="10"/>
    </row>
    <row r="328" spans="1:8">
      <c r="A328" s="4" t="s">
        <v>3579</v>
      </c>
      <c r="B328" s="4">
        <v>40</v>
      </c>
      <c r="C328" s="4" t="b">
        <v>0</v>
      </c>
      <c r="D328" s="4" t="s">
        <v>3580</v>
      </c>
      <c r="E328" s="4" t="s">
        <v>3581</v>
      </c>
      <c r="F328" s="4" t="b">
        <v>1</v>
      </c>
      <c r="G328" s="4" t="b">
        <v>1</v>
      </c>
      <c r="H328" s="10"/>
    </row>
    <row r="329" spans="1:8">
      <c r="A329" s="4" t="s">
        <v>3582</v>
      </c>
      <c r="B329" s="4">
        <v>40</v>
      </c>
      <c r="C329" s="4" t="b">
        <v>0</v>
      </c>
      <c r="D329" s="4" t="b">
        <v>0</v>
      </c>
      <c r="E329" s="4" t="b">
        <v>0</v>
      </c>
      <c r="F329" s="4" t="b">
        <v>0</v>
      </c>
      <c r="G329" s="4" t="b">
        <v>0</v>
      </c>
      <c r="H329" s="10"/>
    </row>
    <row r="330" spans="1:8">
      <c r="A330" s="4" t="s">
        <v>3583</v>
      </c>
      <c r="B330" s="4">
        <v>40</v>
      </c>
      <c r="C330" s="4" t="b">
        <v>1</v>
      </c>
      <c r="D330" s="4" t="s">
        <v>3584</v>
      </c>
      <c r="E330" s="4" t="s">
        <v>3585</v>
      </c>
      <c r="F330" s="4" t="b">
        <v>1</v>
      </c>
      <c r="G330" s="4" t="b">
        <v>0</v>
      </c>
      <c r="H330" s="10"/>
    </row>
    <row r="331" spans="1:8">
      <c r="A331" s="4" t="s">
        <v>3586</v>
      </c>
      <c r="B331" s="4">
        <v>39</v>
      </c>
      <c r="C331" s="4" t="b">
        <v>0</v>
      </c>
      <c r="D331" s="4" t="b">
        <v>0</v>
      </c>
      <c r="E331" s="4" t="b">
        <v>0</v>
      </c>
      <c r="F331" s="4" t="b">
        <v>0</v>
      </c>
      <c r="G331" s="4" t="b">
        <v>0</v>
      </c>
      <c r="H331" s="10"/>
    </row>
    <row r="332" spans="1:8">
      <c r="A332" s="4" t="s">
        <v>3587</v>
      </c>
      <c r="B332" s="4">
        <v>39</v>
      </c>
      <c r="C332" s="4" t="b">
        <v>1</v>
      </c>
      <c r="D332" s="4" t="b">
        <v>0</v>
      </c>
      <c r="E332" s="4" t="s">
        <v>3588</v>
      </c>
      <c r="F332" s="4" t="b">
        <v>0</v>
      </c>
      <c r="G332" s="4" t="b">
        <v>0</v>
      </c>
      <c r="H332" s="10"/>
    </row>
    <row r="333" spans="1:8">
      <c r="A333" s="4" t="s">
        <v>3589</v>
      </c>
      <c r="B333" s="4">
        <v>39</v>
      </c>
      <c r="C333" s="4" t="b">
        <v>1</v>
      </c>
      <c r="D333" s="4" t="s">
        <v>3590</v>
      </c>
      <c r="E333" s="4" t="s">
        <v>3591</v>
      </c>
      <c r="F333" s="4" t="b">
        <v>0</v>
      </c>
      <c r="G333" s="4" t="b">
        <v>0</v>
      </c>
      <c r="H333" s="10"/>
    </row>
    <row r="334" spans="1:8">
      <c r="A334" s="4" t="s">
        <v>3592</v>
      </c>
      <c r="B334" s="4">
        <v>38</v>
      </c>
      <c r="C334" s="4" t="b">
        <v>1</v>
      </c>
      <c r="D334" s="4" t="b">
        <v>0</v>
      </c>
      <c r="E334" s="4" t="b">
        <v>0</v>
      </c>
      <c r="F334" s="4" t="b">
        <v>0</v>
      </c>
      <c r="G334" s="4" t="b">
        <v>0</v>
      </c>
      <c r="H334" s="10"/>
    </row>
    <row r="335" spans="1:8">
      <c r="A335" s="4" t="s">
        <v>3593</v>
      </c>
      <c r="B335" s="4">
        <v>38</v>
      </c>
      <c r="C335" s="4" t="b">
        <v>1</v>
      </c>
      <c r="D335" s="4" t="b">
        <v>0</v>
      </c>
      <c r="E335" s="4" t="s">
        <v>3594</v>
      </c>
      <c r="F335" s="4" t="b">
        <v>0</v>
      </c>
      <c r="G335" s="4" t="b">
        <v>1</v>
      </c>
      <c r="H335" s="10"/>
    </row>
    <row r="336" spans="1:8">
      <c r="A336" s="4" t="s">
        <v>3595</v>
      </c>
      <c r="B336" s="4">
        <v>37</v>
      </c>
      <c r="C336" s="4" t="b">
        <v>1</v>
      </c>
      <c r="D336" s="4" t="b">
        <v>0</v>
      </c>
      <c r="E336" s="4" t="b">
        <v>0</v>
      </c>
      <c r="F336" s="4" t="b">
        <v>0</v>
      </c>
      <c r="G336" s="4" t="b">
        <v>0</v>
      </c>
      <c r="H336" s="10"/>
    </row>
    <row r="337" spans="1:8">
      <c r="A337" s="4" t="s">
        <v>3596</v>
      </c>
      <c r="B337" s="4">
        <v>37</v>
      </c>
      <c r="C337" s="4" t="b">
        <v>0</v>
      </c>
      <c r="D337" s="4" t="b">
        <v>0</v>
      </c>
      <c r="E337" s="4" t="b">
        <v>0</v>
      </c>
      <c r="F337" s="4" t="b">
        <v>0</v>
      </c>
      <c r="G337" s="4" t="b">
        <v>0</v>
      </c>
      <c r="H337" s="10"/>
    </row>
    <row r="338" spans="1:8">
      <c r="A338" s="4" t="s">
        <v>3597</v>
      </c>
      <c r="B338" s="4">
        <v>37</v>
      </c>
      <c r="C338" s="4" t="b">
        <v>1</v>
      </c>
      <c r="D338" s="4" t="b">
        <v>0</v>
      </c>
      <c r="E338" s="4" t="b">
        <v>0</v>
      </c>
      <c r="F338" s="4" t="b">
        <v>0</v>
      </c>
      <c r="G338" s="4" t="b">
        <v>0</v>
      </c>
      <c r="H338" s="10"/>
    </row>
    <row r="339" spans="1:8">
      <c r="A339" s="4" t="s">
        <v>3598</v>
      </c>
      <c r="B339" s="4">
        <v>37</v>
      </c>
      <c r="C339" s="4" t="b">
        <v>0</v>
      </c>
      <c r="D339" s="4" t="b">
        <v>0</v>
      </c>
      <c r="E339" s="4" t="b">
        <v>0</v>
      </c>
      <c r="F339" s="4" t="b">
        <v>0</v>
      </c>
      <c r="G339" s="4" t="b">
        <v>0</v>
      </c>
      <c r="H339" s="10"/>
    </row>
    <row r="340" spans="1:8">
      <c r="A340" s="4" t="s">
        <v>3599</v>
      </c>
      <c r="B340" s="4">
        <v>37</v>
      </c>
      <c r="C340" s="4" t="b">
        <v>0</v>
      </c>
      <c r="D340" s="4" t="b">
        <v>0</v>
      </c>
      <c r="E340" s="4" t="b">
        <v>0</v>
      </c>
      <c r="F340" s="4" t="b">
        <v>0</v>
      </c>
      <c r="G340" s="4" t="b">
        <v>0</v>
      </c>
      <c r="H340" s="10"/>
    </row>
    <row r="341" spans="1:8">
      <c r="A341" s="4" t="s">
        <v>3600</v>
      </c>
      <c r="B341" s="4">
        <v>37</v>
      </c>
      <c r="C341" s="4" t="b">
        <v>1</v>
      </c>
      <c r="D341" s="4" t="s">
        <v>3601</v>
      </c>
      <c r="E341" s="4" t="s">
        <v>3602</v>
      </c>
      <c r="F341" s="4" t="b">
        <v>0</v>
      </c>
      <c r="G341" s="4" t="b">
        <v>0</v>
      </c>
      <c r="H341" s="10"/>
    </row>
    <row r="342" spans="1:8">
      <c r="A342" s="4" t="s">
        <v>3603</v>
      </c>
      <c r="B342" s="4">
        <v>37</v>
      </c>
      <c r="C342" s="4" t="b">
        <v>1</v>
      </c>
      <c r="D342" s="4" t="b">
        <v>0</v>
      </c>
      <c r="E342" s="4" t="b">
        <v>0</v>
      </c>
      <c r="F342" s="4" t="b">
        <v>0</v>
      </c>
      <c r="G342" s="4" t="b">
        <v>0</v>
      </c>
      <c r="H342" s="10"/>
    </row>
    <row r="343" spans="1:8">
      <c r="A343" s="4" t="s">
        <v>3604</v>
      </c>
      <c r="B343" s="4">
        <v>37</v>
      </c>
      <c r="C343" s="4" t="b">
        <v>1</v>
      </c>
      <c r="D343" s="4" t="s">
        <v>3605</v>
      </c>
      <c r="E343" s="4" t="s">
        <v>3606</v>
      </c>
      <c r="F343" s="4" t="b">
        <v>1</v>
      </c>
      <c r="G343" s="4" t="b">
        <v>0</v>
      </c>
      <c r="H343" s="10"/>
    </row>
    <row r="344" spans="1:8">
      <c r="A344" s="4" t="s">
        <v>3607</v>
      </c>
      <c r="B344" s="4">
        <v>37</v>
      </c>
      <c r="C344" s="4" t="b">
        <v>1</v>
      </c>
      <c r="D344" s="4" t="s">
        <v>3608</v>
      </c>
      <c r="E344" s="4" t="s">
        <v>3609</v>
      </c>
      <c r="F344" s="4" t="b">
        <v>0</v>
      </c>
      <c r="G344" s="4" t="b">
        <v>0</v>
      </c>
      <c r="H344" s="10"/>
    </row>
    <row r="345" spans="1:8">
      <c r="A345" s="4" t="s">
        <v>3610</v>
      </c>
      <c r="B345" s="4">
        <v>36</v>
      </c>
      <c r="C345" s="4" t="b">
        <v>1</v>
      </c>
      <c r="D345" s="4" t="b">
        <v>0</v>
      </c>
      <c r="E345" s="4" t="b">
        <v>0</v>
      </c>
      <c r="F345" s="4" t="b">
        <v>0</v>
      </c>
      <c r="G345" s="4" t="b">
        <v>0</v>
      </c>
      <c r="H345" s="10"/>
    </row>
    <row r="346" spans="1:8">
      <c r="A346" s="4" t="s">
        <v>3611</v>
      </c>
      <c r="B346" s="4">
        <v>36</v>
      </c>
      <c r="C346" s="4" t="b">
        <v>0</v>
      </c>
      <c r="D346" s="4" t="s">
        <v>3612</v>
      </c>
      <c r="E346" s="4" t="s">
        <v>3613</v>
      </c>
      <c r="F346" s="4" t="b">
        <v>1</v>
      </c>
      <c r="G346" s="4" t="b">
        <v>1</v>
      </c>
      <c r="H346" s="10"/>
    </row>
    <row r="347" spans="1:8">
      <c r="A347" s="4" t="s">
        <v>3614</v>
      </c>
      <c r="B347" s="4">
        <v>35</v>
      </c>
      <c r="C347" s="4" t="b">
        <v>1</v>
      </c>
      <c r="D347" s="4" t="b">
        <v>0</v>
      </c>
      <c r="E347" s="4" t="b">
        <v>0</v>
      </c>
      <c r="F347" s="4" t="b">
        <v>0</v>
      </c>
      <c r="G347" s="4" t="b">
        <v>0</v>
      </c>
      <c r="H347" s="10"/>
    </row>
    <row r="348" spans="1:8">
      <c r="A348" s="4" t="s">
        <v>3615</v>
      </c>
      <c r="B348" s="4">
        <v>35</v>
      </c>
      <c r="C348" s="4" t="b">
        <v>0</v>
      </c>
      <c r="D348" s="4" t="s">
        <v>3616</v>
      </c>
      <c r="E348" s="4" t="s">
        <v>3617</v>
      </c>
      <c r="F348" s="4" t="b">
        <v>1</v>
      </c>
      <c r="G348" s="4" t="b">
        <v>0</v>
      </c>
      <c r="H348" s="10"/>
    </row>
    <row r="349" spans="1:8">
      <c r="A349" s="4" t="s">
        <v>3618</v>
      </c>
      <c r="B349" s="4">
        <v>35</v>
      </c>
      <c r="C349" s="4" t="b">
        <v>1</v>
      </c>
      <c r="D349" s="4" t="s">
        <v>3619</v>
      </c>
      <c r="E349" s="4" t="s">
        <v>3620</v>
      </c>
      <c r="F349" s="4" t="b">
        <v>0</v>
      </c>
      <c r="G349" s="4" t="b">
        <v>0</v>
      </c>
      <c r="H349" s="10"/>
    </row>
    <row r="350" spans="1:8">
      <c r="A350" s="4" t="s">
        <v>3621</v>
      </c>
      <c r="B350" s="4">
        <v>35</v>
      </c>
      <c r="C350" s="4" t="b">
        <v>0</v>
      </c>
      <c r="D350" s="4" t="b">
        <v>0</v>
      </c>
      <c r="E350" s="4" t="s">
        <v>3622</v>
      </c>
      <c r="F350" s="4" t="b">
        <v>0</v>
      </c>
      <c r="G350" s="4" t="b">
        <v>0</v>
      </c>
      <c r="H350" s="10"/>
    </row>
    <row r="351" spans="1:8">
      <c r="A351" s="4" t="s">
        <v>3623</v>
      </c>
      <c r="B351" s="4">
        <v>34</v>
      </c>
      <c r="C351" s="4" t="b">
        <v>1</v>
      </c>
      <c r="D351" s="4" t="s">
        <v>3624</v>
      </c>
      <c r="E351" s="4" t="s">
        <v>3625</v>
      </c>
      <c r="F351" s="4" t="b">
        <v>1</v>
      </c>
      <c r="G351" s="4" t="b">
        <v>1</v>
      </c>
      <c r="H351" s="10"/>
    </row>
    <row r="352" spans="1:8">
      <c r="A352" s="4" t="s">
        <v>3626</v>
      </c>
      <c r="B352" s="4">
        <v>34</v>
      </c>
      <c r="C352" s="4" t="b">
        <v>0</v>
      </c>
      <c r="D352" s="4" t="b">
        <v>0</v>
      </c>
      <c r="E352" s="4" t="b">
        <v>0</v>
      </c>
      <c r="F352" s="4" t="b">
        <v>0</v>
      </c>
      <c r="G352" s="4" t="b">
        <v>0</v>
      </c>
      <c r="H352" s="10"/>
    </row>
    <row r="353" spans="1:8">
      <c r="A353" s="4" t="s">
        <v>3627</v>
      </c>
      <c r="B353" s="4">
        <v>34</v>
      </c>
      <c r="C353" s="4" t="b">
        <v>1</v>
      </c>
      <c r="D353" s="4" t="s">
        <v>3628</v>
      </c>
      <c r="E353" s="4" t="b">
        <v>0</v>
      </c>
      <c r="F353" s="4" t="b">
        <v>1</v>
      </c>
      <c r="G353" s="4" t="b">
        <v>0</v>
      </c>
      <c r="H353" s="10"/>
    </row>
    <row r="354" spans="1:8">
      <c r="A354" s="4" t="s">
        <v>3629</v>
      </c>
      <c r="B354" s="4">
        <v>33</v>
      </c>
      <c r="C354" s="4" t="b">
        <v>0</v>
      </c>
      <c r="D354" s="4" t="b">
        <v>0</v>
      </c>
      <c r="E354" s="4" t="b">
        <v>0</v>
      </c>
      <c r="F354" s="4" t="b">
        <v>0</v>
      </c>
      <c r="G354" s="4" t="b">
        <v>0</v>
      </c>
      <c r="H354" s="10"/>
    </row>
    <row r="355" spans="1:8">
      <c r="A355" s="4" t="s">
        <v>3630</v>
      </c>
      <c r="B355" s="4">
        <v>33</v>
      </c>
      <c r="C355" s="4" t="b">
        <v>1</v>
      </c>
      <c r="D355" s="4" t="s">
        <v>3631</v>
      </c>
      <c r="E355" s="4" t="b">
        <v>0</v>
      </c>
      <c r="F355" s="4" t="b">
        <v>1</v>
      </c>
      <c r="G355" s="4" t="b">
        <v>0</v>
      </c>
      <c r="H355" s="10"/>
    </row>
    <row r="356" spans="1:8">
      <c r="A356" s="4" t="s">
        <v>3632</v>
      </c>
      <c r="B356" s="4">
        <v>32</v>
      </c>
      <c r="C356" s="4" t="b">
        <v>1</v>
      </c>
      <c r="D356" s="4" t="s">
        <v>3633</v>
      </c>
      <c r="E356" s="4" t="s">
        <v>3634</v>
      </c>
      <c r="F356" s="4" t="b">
        <v>1</v>
      </c>
      <c r="G356" s="4" t="b">
        <v>0</v>
      </c>
      <c r="H356" s="10"/>
    </row>
    <row r="357" spans="1:8">
      <c r="A357" s="4" t="s">
        <v>3635</v>
      </c>
      <c r="B357" s="4">
        <v>31</v>
      </c>
      <c r="C357" s="4" t="b">
        <v>1</v>
      </c>
      <c r="D357" s="4" t="b">
        <v>0</v>
      </c>
      <c r="E357" s="4" t="b">
        <v>0</v>
      </c>
      <c r="F357" s="4" t="b">
        <v>0</v>
      </c>
      <c r="G357" s="4" t="b">
        <v>0</v>
      </c>
      <c r="H357" s="10"/>
    </row>
    <row r="358" spans="1:8">
      <c r="A358" s="4" t="s">
        <v>3636</v>
      </c>
      <c r="B358" s="4">
        <v>31</v>
      </c>
      <c r="C358" s="4" t="b">
        <v>1</v>
      </c>
      <c r="D358" s="4" t="b">
        <v>0</v>
      </c>
      <c r="E358" s="4" t="b">
        <v>0</v>
      </c>
      <c r="F358" s="4" t="b">
        <v>0</v>
      </c>
      <c r="G358" s="4" t="b">
        <v>0</v>
      </c>
      <c r="H358" s="10"/>
    </row>
    <row r="359" spans="1:8">
      <c r="A359" s="4" t="s">
        <v>3637</v>
      </c>
      <c r="B359" s="4">
        <v>31</v>
      </c>
      <c r="C359" s="4" t="b">
        <v>1</v>
      </c>
      <c r="D359" s="4" t="s">
        <v>3638</v>
      </c>
      <c r="E359" s="4" t="s">
        <v>3639</v>
      </c>
      <c r="F359" s="4" t="b">
        <v>0</v>
      </c>
      <c r="G359" s="4" t="b">
        <v>0</v>
      </c>
      <c r="H359" s="10"/>
    </row>
    <row r="360" spans="1:8">
      <c r="A360" s="4" t="s">
        <v>3640</v>
      </c>
      <c r="B360" s="4">
        <v>30</v>
      </c>
      <c r="C360" s="4" t="b">
        <v>1</v>
      </c>
      <c r="D360" s="4" t="b">
        <v>0</v>
      </c>
      <c r="E360" s="4" t="b">
        <v>0</v>
      </c>
      <c r="F360" s="4" t="b">
        <v>0</v>
      </c>
      <c r="G360" s="4" t="b">
        <v>0</v>
      </c>
      <c r="H360" s="10"/>
    </row>
    <row r="361" spans="1:8">
      <c r="A361" s="4" t="s">
        <v>3641</v>
      </c>
      <c r="B361" s="4">
        <v>30</v>
      </c>
      <c r="C361" s="4" t="b">
        <v>0</v>
      </c>
      <c r="D361" s="4" t="b">
        <v>0</v>
      </c>
      <c r="E361" s="4" t="b">
        <v>0</v>
      </c>
      <c r="F361" s="4" t="b">
        <v>0</v>
      </c>
      <c r="G361" s="4" t="b">
        <v>0</v>
      </c>
      <c r="H361" s="10"/>
    </row>
    <row r="362" spans="1:8">
      <c r="A362" s="4" t="s">
        <v>3642</v>
      </c>
      <c r="B362" s="4">
        <v>30</v>
      </c>
      <c r="C362" s="4" t="b">
        <v>1</v>
      </c>
      <c r="D362" s="4" t="b">
        <v>0</v>
      </c>
      <c r="E362" s="4" t="b">
        <v>0</v>
      </c>
      <c r="F362" s="4" t="b">
        <v>0</v>
      </c>
      <c r="G362" s="4" t="b">
        <v>0</v>
      </c>
      <c r="H362" s="10"/>
    </row>
    <row r="363" spans="1:8">
      <c r="A363" s="4" t="s">
        <v>3643</v>
      </c>
      <c r="B363" s="4">
        <v>30</v>
      </c>
      <c r="C363" s="4" t="b">
        <v>0</v>
      </c>
      <c r="D363" s="4" t="b">
        <v>0</v>
      </c>
      <c r="E363" s="4" t="b">
        <v>0</v>
      </c>
      <c r="F363" s="4" t="b">
        <v>0</v>
      </c>
      <c r="G363" s="4" t="b">
        <v>0</v>
      </c>
      <c r="H363" s="10"/>
    </row>
    <row r="364" spans="1:8">
      <c r="A364" s="4" t="s">
        <v>3644</v>
      </c>
      <c r="B364" s="4">
        <v>30</v>
      </c>
      <c r="C364" s="4" t="b">
        <v>0</v>
      </c>
      <c r="D364" s="4" t="b">
        <v>0</v>
      </c>
      <c r="E364" s="4" t="b">
        <v>0</v>
      </c>
      <c r="F364" s="4" t="b">
        <v>0</v>
      </c>
      <c r="G364" s="4" t="b">
        <v>0</v>
      </c>
      <c r="H364" s="10"/>
    </row>
    <row r="365" spans="1:8">
      <c r="A365" s="4" t="s">
        <v>3645</v>
      </c>
      <c r="B365" s="4">
        <v>30</v>
      </c>
      <c r="C365" s="4" t="b">
        <v>1</v>
      </c>
      <c r="D365" s="4" t="b">
        <v>0</v>
      </c>
      <c r="E365" s="4" t="s">
        <v>3646</v>
      </c>
      <c r="F365" s="4" t="b">
        <v>1</v>
      </c>
      <c r="G365" s="4" t="b">
        <v>0</v>
      </c>
      <c r="H365" s="10"/>
    </row>
    <row r="366" spans="1:8">
      <c r="A366" s="4" t="s">
        <v>1892</v>
      </c>
      <c r="B366" s="4">
        <v>30</v>
      </c>
      <c r="C366" s="4" t="b">
        <v>0</v>
      </c>
      <c r="D366" s="4" t="b">
        <v>0</v>
      </c>
      <c r="E366" s="4" t="s">
        <v>1891</v>
      </c>
      <c r="F366" s="4" t="b">
        <v>0</v>
      </c>
      <c r="G366" s="4" t="b">
        <v>1</v>
      </c>
      <c r="H366" s="10"/>
    </row>
    <row r="367" spans="1:8">
      <c r="A367" s="4" t="s">
        <v>3647</v>
      </c>
      <c r="B367" s="4">
        <v>29</v>
      </c>
      <c r="C367" s="4" t="b">
        <v>1</v>
      </c>
      <c r="D367" s="4" t="s">
        <v>3648</v>
      </c>
      <c r="E367" s="4" t="s">
        <v>3649</v>
      </c>
      <c r="F367" s="4" t="b">
        <v>0</v>
      </c>
      <c r="G367" s="4" t="b">
        <v>0</v>
      </c>
      <c r="H367" s="10"/>
    </row>
    <row r="368" spans="1:8">
      <c r="A368" s="4" t="s">
        <v>3650</v>
      </c>
      <c r="B368" s="4">
        <v>29</v>
      </c>
      <c r="C368" s="4" t="b">
        <v>0</v>
      </c>
      <c r="D368" s="4" t="b">
        <v>0</v>
      </c>
      <c r="E368" s="4" t="b">
        <v>0</v>
      </c>
      <c r="F368" s="4" t="b">
        <v>0</v>
      </c>
      <c r="G368" s="4" t="b">
        <v>0</v>
      </c>
      <c r="H368" s="10"/>
    </row>
    <row r="369" spans="1:8">
      <c r="A369" s="4" t="s">
        <v>3651</v>
      </c>
      <c r="B369" s="4">
        <v>29</v>
      </c>
      <c r="C369" s="4" t="b">
        <v>0</v>
      </c>
      <c r="D369" s="4" t="b">
        <v>0</v>
      </c>
      <c r="E369" s="4" t="b">
        <v>0</v>
      </c>
      <c r="F369" s="4" t="b">
        <v>0</v>
      </c>
      <c r="G369" s="4" t="b">
        <v>0</v>
      </c>
      <c r="H369" s="10"/>
    </row>
    <row r="370" spans="1:8">
      <c r="A370" s="4" t="s">
        <v>3652</v>
      </c>
      <c r="B370" s="4">
        <v>29</v>
      </c>
      <c r="C370" s="4" t="b">
        <v>0</v>
      </c>
      <c r="D370" s="4" t="b">
        <v>0</v>
      </c>
      <c r="E370" s="4" t="b">
        <v>0</v>
      </c>
      <c r="F370" s="4" t="b">
        <v>0</v>
      </c>
      <c r="G370" s="4" t="b">
        <v>0</v>
      </c>
      <c r="H370" s="10"/>
    </row>
    <row r="371" spans="1:8">
      <c r="A371" s="4" t="s">
        <v>3653</v>
      </c>
      <c r="B371" s="4">
        <v>28</v>
      </c>
      <c r="C371" s="4" t="b">
        <v>0</v>
      </c>
      <c r="D371" s="4" t="b">
        <v>0</v>
      </c>
      <c r="E371" s="4" t="s">
        <v>3654</v>
      </c>
      <c r="F371" s="4" t="b">
        <v>0</v>
      </c>
      <c r="G371" s="4" t="b">
        <v>0</v>
      </c>
      <c r="H371" s="10"/>
    </row>
    <row r="372" spans="1:8">
      <c r="A372" s="4" t="s">
        <v>3655</v>
      </c>
      <c r="B372" s="4">
        <v>28</v>
      </c>
      <c r="C372" s="4" t="b">
        <v>0</v>
      </c>
      <c r="D372" s="4" t="b">
        <v>0</v>
      </c>
      <c r="E372" s="4" t="b">
        <v>0</v>
      </c>
      <c r="F372" s="4" t="b">
        <v>0</v>
      </c>
      <c r="G372" s="4" t="b">
        <v>0</v>
      </c>
      <c r="H372" s="10"/>
    </row>
    <row r="373" spans="1:8">
      <c r="A373" s="4" t="s">
        <v>3656</v>
      </c>
      <c r="B373" s="4">
        <v>28</v>
      </c>
      <c r="C373" s="4" t="b">
        <v>1</v>
      </c>
      <c r="D373" s="4" t="s">
        <v>3657</v>
      </c>
      <c r="E373" s="4" t="s">
        <v>3658</v>
      </c>
      <c r="F373" s="4" t="b">
        <v>1</v>
      </c>
      <c r="G373" s="4" t="b">
        <v>0</v>
      </c>
      <c r="H373" s="10"/>
    </row>
    <row r="374" spans="1:8">
      <c r="A374" s="4" t="s">
        <v>3659</v>
      </c>
      <c r="B374" s="4">
        <v>27</v>
      </c>
      <c r="C374" s="4" t="b">
        <v>0</v>
      </c>
      <c r="D374" s="4" t="b">
        <v>0</v>
      </c>
      <c r="E374" s="4" t="b">
        <v>0</v>
      </c>
      <c r="F374" s="4" t="b">
        <v>0</v>
      </c>
      <c r="G374" s="4" t="b">
        <v>0</v>
      </c>
      <c r="H374" s="10"/>
    </row>
    <row r="375" spans="1:8">
      <c r="A375" s="4" t="s">
        <v>3660</v>
      </c>
      <c r="B375" s="4">
        <v>27</v>
      </c>
      <c r="C375" s="4" t="b">
        <v>0</v>
      </c>
      <c r="D375" s="4" t="b">
        <v>0</v>
      </c>
      <c r="E375" s="4" t="b">
        <v>0</v>
      </c>
      <c r="F375" s="4" t="b">
        <v>0</v>
      </c>
      <c r="G375" s="4" t="b">
        <v>0</v>
      </c>
      <c r="H375" s="10"/>
    </row>
    <row r="376" spans="1:8">
      <c r="A376" s="4" t="s">
        <v>3661</v>
      </c>
      <c r="B376" s="4">
        <v>27</v>
      </c>
      <c r="C376" s="4" t="b">
        <v>1</v>
      </c>
      <c r="D376" s="4" t="s">
        <v>3662</v>
      </c>
      <c r="E376" s="4" t="b">
        <v>0</v>
      </c>
      <c r="F376" s="4" t="b">
        <v>1</v>
      </c>
      <c r="G376" s="4" t="b">
        <v>0</v>
      </c>
      <c r="H376" s="10"/>
    </row>
    <row r="377" spans="1:8">
      <c r="A377" s="4" t="s">
        <v>3663</v>
      </c>
      <c r="B377" s="4">
        <v>27</v>
      </c>
      <c r="C377" s="4" t="b">
        <v>1</v>
      </c>
      <c r="D377" s="4" t="b">
        <v>0</v>
      </c>
      <c r="E377" s="4" t="b">
        <v>0</v>
      </c>
      <c r="F377" s="4" t="b">
        <v>0</v>
      </c>
      <c r="G377" s="4" t="b">
        <v>0</v>
      </c>
      <c r="H377" s="10"/>
    </row>
    <row r="378" spans="1:8">
      <c r="A378" s="4" t="s">
        <v>3664</v>
      </c>
      <c r="B378" s="4">
        <v>27</v>
      </c>
      <c r="C378" s="4" t="b">
        <v>1</v>
      </c>
      <c r="D378" s="4" t="b">
        <v>0</v>
      </c>
      <c r="E378" s="4" t="b">
        <v>0</v>
      </c>
      <c r="F378" s="4" t="b">
        <v>0</v>
      </c>
      <c r="G378" s="4" t="b">
        <v>0</v>
      </c>
      <c r="H378" s="10"/>
    </row>
    <row r="379" spans="1:8">
      <c r="A379" s="4" t="s">
        <v>3665</v>
      </c>
      <c r="B379" s="4">
        <v>27</v>
      </c>
      <c r="C379" s="4" t="b">
        <v>1</v>
      </c>
      <c r="D379" s="4" t="s">
        <v>3666</v>
      </c>
      <c r="E379" s="4" t="s">
        <v>3667</v>
      </c>
      <c r="F379" s="4" t="b">
        <v>0</v>
      </c>
      <c r="G379" s="4" t="b">
        <v>0</v>
      </c>
      <c r="H379" s="10"/>
    </row>
    <row r="380" spans="1:8">
      <c r="A380" s="4" t="s">
        <v>3668</v>
      </c>
      <c r="B380" s="4">
        <v>27</v>
      </c>
      <c r="C380" s="4" t="b">
        <v>0</v>
      </c>
      <c r="D380" s="4" t="s">
        <v>3669</v>
      </c>
      <c r="E380" s="4" t="s">
        <v>3670</v>
      </c>
      <c r="F380" s="4" t="b">
        <v>1</v>
      </c>
      <c r="G380" s="4" t="b">
        <v>0</v>
      </c>
      <c r="H380" s="10"/>
    </row>
    <row r="381" spans="1:8">
      <c r="A381" s="4" t="s">
        <v>3671</v>
      </c>
      <c r="B381" s="4">
        <v>27</v>
      </c>
      <c r="C381" s="4" t="b">
        <v>1</v>
      </c>
      <c r="D381" s="4" t="s">
        <v>3672</v>
      </c>
      <c r="E381" s="4" t="s">
        <v>3673</v>
      </c>
      <c r="F381" s="4" t="b">
        <v>0</v>
      </c>
      <c r="G381" s="4" t="b">
        <v>0</v>
      </c>
      <c r="H381" s="10"/>
    </row>
    <row r="382" spans="1:8">
      <c r="A382" s="4" t="s">
        <v>3674</v>
      </c>
      <c r="B382" s="4">
        <v>26</v>
      </c>
      <c r="C382" s="4" t="b">
        <v>0</v>
      </c>
      <c r="D382" s="4" t="s">
        <v>3675</v>
      </c>
      <c r="E382" s="4" t="s">
        <v>3676</v>
      </c>
      <c r="F382" s="4" t="b">
        <v>0</v>
      </c>
      <c r="G382" s="4" t="b">
        <v>0</v>
      </c>
      <c r="H382" s="10"/>
    </row>
    <row r="383" spans="1:8">
      <c r="A383" s="4" t="s">
        <v>3677</v>
      </c>
      <c r="B383" s="4">
        <v>26</v>
      </c>
      <c r="C383" s="4" t="b">
        <v>1</v>
      </c>
      <c r="D383" s="4" t="s">
        <v>3678</v>
      </c>
      <c r="E383" s="4" t="s">
        <v>3679</v>
      </c>
      <c r="F383" s="4" t="b">
        <v>1</v>
      </c>
      <c r="G383" s="4" t="b">
        <v>1</v>
      </c>
      <c r="H383" s="10"/>
    </row>
    <row r="384" spans="1:8">
      <c r="A384" s="4" t="s">
        <v>3680</v>
      </c>
      <c r="B384" s="4">
        <v>26</v>
      </c>
      <c r="C384" s="4" t="b">
        <v>1</v>
      </c>
      <c r="D384" s="4" t="s">
        <v>3681</v>
      </c>
      <c r="E384" s="4" t="s">
        <v>3682</v>
      </c>
      <c r="F384" s="4" t="b">
        <v>0</v>
      </c>
      <c r="G384" s="4" t="b">
        <v>0</v>
      </c>
      <c r="H384" s="10"/>
    </row>
    <row r="385" spans="1:8">
      <c r="A385" s="4" t="s">
        <v>3683</v>
      </c>
      <c r="B385" s="4">
        <v>25</v>
      </c>
      <c r="C385" s="4" t="b">
        <v>1</v>
      </c>
      <c r="D385" s="4" t="b">
        <v>0</v>
      </c>
      <c r="E385" s="4" t="b">
        <v>0</v>
      </c>
      <c r="F385" s="4" t="b">
        <v>0</v>
      </c>
      <c r="G385" s="4" t="b">
        <v>0</v>
      </c>
      <c r="H385" s="10"/>
    </row>
    <row r="386" spans="1:8">
      <c r="A386" s="4" t="s">
        <v>3684</v>
      </c>
      <c r="B386" s="4">
        <v>25</v>
      </c>
      <c r="C386" s="4" t="b">
        <v>1</v>
      </c>
      <c r="D386" s="4" t="s">
        <v>3685</v>
      </c>
      <c r="E386" s="4" t="s">
        <v>3686</v>
      </c>
      <c r="F386" s="4" t="b">
        <v>0</v>
      </c>
      <c r="G386" s="4" t="b">
        <v>0</v>
      </c>
      <c r="H386" s="10"/>
    </row>
    <row r="387" spans="1:8">
      <c r="A387" s="4" t="s">
        <v>3687</v>
      </c>
      <c r="B387" s="4">
        <v>25</v>
      </c>
      <c r="C387" s="4" t="b">
        <v>0</v>
      </c>
      <c r="D387" s="4" t="s">
        <v>3688</v>
      </c>
      <c r="E387" s="4" t="s">
        <v>3689</v>
      </c>
      <c r="F387" s="4" t="b">
        <v>0</v>
      </c>
      <c r="G387" s="4" t="b">
        <v>0</v>
      </c>
      <c r="H387" s="10"/>
    </row>
    <row r="388" spans="1:8">
      <c r="A388" s="4" t="s">
        <v>3690</v>
      </c>
      <c r="B388" s="4">
        <v>24</v>
      </c>
      <c r="C388" s="4" t="b">
        <v>0</v>
      </c>
      <c r="D388" s="4" t="b">
        <v>0</v>
      </c>
      <c r="E388" s="4" t="b">
        <v>0</v>
      </c>
      <c r="F388" s="4" t="b">
        <v>0</v>
      </c>
      <c r="G388" s="4" t="b">
        <v>0</v>
      </c>
      <c r="H388" s="10"/>
    </row>
    <row r="389" spans="1:8">
      <c r="A389" s="4" t="s">
        <v>3691</v>
      </c>
      <c r="B389" s="4">
        <v>24</v>
      </c>
      <c r="C389" s="4" t="b">
        <v>0</v>
      </c>
      <c r="D389" s="4" t="b">
        <v>0</v>
      </c>
      <c r="E389" s="4" t="b">
        <v>0</v>
      </c>
      <c r="F389" s="4" t="b">
        <v>0</v>
      </c>
      <c r="G389" s="4" t="b">
        <v>0</v>
      </c>
      <c r="H389" s="10"/>
    </row>
    <row r="390" spans="1:8">
      <c r="A390" s="4" t="s">
        <v>3692</v>
      </c>
      <c r="B390" s="4">
        <v>24</v>
      </c>
      <c r="C390" s="4" t="b">
        <v>1</v>
      </c>
      <c r="D390" s="4" t="s">
        <v>3693</v>
      </c>
      <c r="E390" s="4" t="s">
        <v>3694</v>
      </c>
      <c r="F390" s="4" t="b">
        <v>0</v>
      </c>
      <c r="G390" s="4" t="b">
        <v>0</v>
      </c>
      <c r="H390" s="10"/>
    </row>
    <row r="391" spans="1:8">
      <c r="A391" s="4" t="s">
        <v>3695</v>
      </c>
      <c r="B391" s="4">
        <v>24</v>
      </c>
      <c r="C391" s="4" t="b">
        <v>1</v>
      </c>
      <c r="D391" s="4" t="s">
        <v>3696</v>
      </c>
      <c r="E391" s="4" t="s">
        <v>3697</v>
      </c>
      <c r="F391" s="4" t="b">
        <v>0</v>
      </c>
      <c r="G391" s="4" t="b">
        <v>0</v>
      </c>
      <c r="H391" s="10"/>
    </row>
    <row r="392" spans="1:8">
      <c r="A392" s="4" t="s">
        <v>3698</v>
      </c>
      <c r="B392" s="4">
        <v>24</v>
      </c>
      <c r="C392" s="4" t="b">
        <v>1</v>
      </c>
      <c r="D392" s="4" t="s">
        <v>3699</v>
      </c>
      <c r="E392" s="4" t="s">
        <v>3700</v>
      </c>
      <c r="F392" s="4" t="b">
        <v>0</v>
      </c>
      <c r="G392" s="4" t="b">
        <v>0</v>
      </c>
      <c r="H392" s="10"/>
    </row>
    <row r="393" spans="1:8">
      <c r="A393" s="4" t="s">
        <v>3701</v>
      </c>
      <c r="B393" s="4">
        <v>23</v>
      </c>
      <c r="C393" s="4" t="b">
        <v>0</v>
      </c>
      <c r="D393" s="4" t="b">
        <v>0</v>
      </c>
      <c r="E393" s="4" t="b">
        <v>0</v>
      </c>
      <c r="F393" s="4" t="b">
        <v>0</v>
      </c>
      <c r="G393" s="4" t="b">
        <v>0</v>
      </c>
      <c r="H393" s="10"/>
    </row>
    <row r="394" spans="1:8">
      <c r="A394" s="4" t="s">
        <v>3702</v>
      </c>
      <c r="B394" s="4">
        <v>23</v>
      </c>
      <c r="C394" s="4" t="b">
        <v>0</v>
      </c>
      <c r="D394" s="4" t="b">
        <v>0</v>
      </c>
      <c r="E394" s="4" t="b">
        <v>0</v>
      </c>
      <c r="F394" s="4" t="b">
        <v>0</v>
      </c>
      <c r="G394" s="4" t="b">
        <v>0</v>
      </c>
      <c r="H394" s="10"/>
    </row>
    <row r="395" spans="1:8">
      <c r="A395" s="4" t="s">
        <v>3703</v>
      </c>
      <c r="B395" s="4">
        <v>23</v>
      </c>
      <c r="C395" s="4" t="b">
        <v>0</v>
      </c>
      <c r="D395" s="4" t="b">
        <v>0</v>
      </c>
      <c r="E395" s="4" t="b">
        <v>0</v>
      </c>
      <c r="F395" s="4" t="b">
        <v>0</v>
      </c>
      <c r="G395" s="4" t="b">
        <v>0</v>
      </c>
      <c r="H395" s="10"/>
    </row>
    <row r="396" spans="1:8">
      <c r="A396" s="4" t="s">
        <v>3704</v>
      </c>
      <c r="B396" s="4">
        <v>23</v>
      </c>
      <c r="C396" s="4" t="b">
        <v>0</v>
      </c>
      <c r="D396" s="4" t="b">
        <v>0</v>
      </c>
      <c r="E396" s="4" t="b">
        <v>0</v>
      </c>
      <c r="F396" s="4" t="b">
        <v>0</v>
      </c>
      <c r="G396" s="4" t="b">
        <v>0</v>
      </c>
      <c r="H396" s="10"/>
    </row>
    <row r="397" spans="1:8">
      <c r="A397" s="4" t="s">
        <v>3705</v>
      </c>
      <c r="B397" s="4">
        <v>23</v>
      </c>
      <c r="C397" s="4" t="b">
        <v>0</v>
      </c>
      <c r="D397" s="4" t="b">
        <v>0</v>
      </c>
      <c r="E397" s="4" t="b">
        <v>0</v>
      </c>
      <c r="F397" s="4" t="b">
        <v>0</v>
      </c>
      <c r="G397" s="4" t="b">
        <v>0</v>
      </c>
      <c r="H397" s="10"/>
    </row>
    <row r="398" spans="1:8">
      <c r="A398" s="4" t="s">
        <v>3706</v>
      </c>
      <c r="B398" s="4">
        <v>23</v>
      </c>
      <c r="C398" s="4" t="b">
        <v>1</v>
      </c>
      <c r="D398" s="4" t="s">
        <v>3707</v>
      </c>
      <c r="E398" s="4" t="s">
        <v>3708</v>
      </c>
      <c r="F398" s="4" t="b">
        <v>1</v>
      </c>
      <c r="G398" s="4" t="b">
        <v>0</v>
      </c>
      <c r="H398" s="10"/>
    </row>
    <row r="399" spans="1:8">
      <c r="A399" s="4" t="s">
        <v>3709</v>
      </c>
      <c r="B399" s="4">
        <v>23</v>
      </c>
      <c r="C399" s="4" t="b">
        <v>1</v>
      </c>
      <c r="D399" s="4" t="s">
        <v>3710</v>
      </c>
      <c r="E399" s="4" t="b">
        <v>0</v>
      </c>
      <c r="F399" s="4" t="b">
        <v>1</v>
      </c>
      <c r="G399" s="4" t="b">
        <v>0</v>
      </c>
      <c r="H399" s="10"/>
    </row>
    <row r="400" spans="1:8">
      <c r="A400" s="4" t="s">
        <v>3711</v>
      </c>
      <c r="B400" s="4">
        <v>22</v>
      </c>
      <c r="C400" s="4" t="b">
        <v>0</v>
      </c>
      <c r="D400" s="4" t="b">
        <v>0</v>
      </c>
      <c r="E400" s="4" t="b">
        <v>0</v>
      </c>
      <c r="F400" s="4" t="b">
        <v>0</v>
      </c>
      <c r="G400" s="4" t="b">
        <v>0</v>
      </c>
      <c r="H400" s="10"/>
    </row>
    <row r="401" spans="1:8">
      <c r="A401" s="4" t="s">
        <v>3712</v>
      </c>
      <c r="B401" s="4">
        <v>22</v>
      </c>
      <c r="C401" s="4" t="b">
        <v>1</v>
      </c>
      <c r="D401" s="4" t="s">
        <v>3713</v>
      </c>
      <c r="E401" s="4" t="s">
        <v>3714</v>
      </c>
      <c r="F401" s="4" t="b">
        <v>0</v>
      </c>
      <c r="G401" s="4" t="b">
        <v>0</v>
      </c>
      <c r="H401" s="10"/>
    </row>
    <row r="402" spans="1:8">
      <c r="A402" s="4" t="s">
        <v>3715</v>
      </c>
      <c r="B402" s="4">
        <v>22</v>
      </c>
      <c r="C402" s="4" t="b">
        <v>0</v>
      </c>
      <c r="D402" s="4" t="s">
        <v>3716</v>
      </c>
      <c r="E402" s="4" t="s">
        <v>3717</v>
      </c>
      <c r="F402" s="4" t="b">
        <v>1</v>
      </c>
      <c r="G402" s="4" t="b">
        <v>1</v>
      </c>
      <c r="H402" s="10"/>
    </row>
    <row r="403" spans="1:8">
      <c r="A403" s="4" t="s">
        <v>3718</v>
      </c>
      <c r="B403" s="4">
        <v>22</v>
      </c>
      <c r="C403" s="4" t="b">
        <v>0</v>
      </c>
      <c r="D403" s="4" t="s">
        <v>3719</v>
      </c>
      <c r="E403" s="4" t="s">
        <v>3720</v>
      </c>
      <c r="F403" s="4" t="b">
        <v>0</v>
      </c>
      <c r="G403" s="4" t="b">
        <v>0</v>
      </c>
      <c r="H403" s="10"/>
    </row>
    <row r="404" spans="1:8">
      <c r="A404" s="4" t="s">
        <v>3721</v>
      </c>
      <c r="B404" s="4">
        <v>21</v>
      </c>
      <c r="C404" s="4" t="b">
        <v>1</v>
      </c>
      <c r="D404" s="4" t="b">
        <v>0</v>
      </c>
      <c r="E404" s="4" t="b">
        <v>0</v>
      </c>
      <c r="F404" s="4" t="b">
        <v>0</v>
      </c>
      <c r="G404" s="4" t="b">
        <v>0</v>
      </c>
      <c r="H404" s="10"/>
    </row>
    <row r="405" spans="1:8">
      <c r="A405" s="4" t="s">
        <v>3722</v>
      </c>
      <c r="B405" s="4">
        <v>21</v>
      </c>
      <c r="C405" s="4" t="b">
        <v>1</v>
      </c>
      <c r="D405" s="4" t="b">
        <v>0</v>
      </c>
      <c r="E405" s="4" t="b">
        <v>0</v>
      </c>
      <c r="F405" s="4" t="b">
        <v>0</v>
      </c>
      <c r="G405" s="4" t="b">
        <v>0</v>
      </c>
      <c r="H405" s="10"/>
    </row>
    <row r="406" spans="1:8">
      <c r="A406" s="4" t="s">
        <v>3723</v>
      </c>
      <c r="B406" s="4">
        <v>21</v>
      </c>
      <c r="C406" s="4" t="b">
        <v>1</v>
      </c>
      <c r="D406" s="4" t="b">
        <v>0</v>
      </c>
      <c r="E406" s="4" t="s">
        <v>3724</v>
      </c>
      <c r="F406" s="4" t="b">
        <v>0</v>
      </c>
      <c r="G406" s="4" t="b">
        <v>0</v>
      </c>
      <c r="H406" s="10"/>
    </row>
    <row r="407" spans="1:8">
      <c r="A407" s="4" t="s">
        <v>3725</v>
      </c>
      <c r="B407" s="4">
        <v>20</v>
      </c>
      <c r="C407" s="4" t="b">
        <v>0</v>
      </c>
      <c r="D407" s="4" t="b">
        <v>0</v>
      </c>
      <c r="E407" s="4" t="s">
        <v>3726</v>
      </c>
      <c r="F407" s="4" t="b">
        <v>0</v>
      </c>
      <c r="G407" s="4" t="b">
        <v>0</v>
      </c>
      <c r="H407" s="10"/>
    </row>
    <row r="408" spans="1:8">
      <c r="A408" s="4" t="s">
        <v>3727</v>
      </c>
      <c r="B408" s="4">
        <v>20</v>
      </c>
      <c r="C408" s="4" t="b">
        <v>0</v>
      </c>
      <c r="D408" s="4" t="b">
        <v>0</v>
      </c>
      <c r="E408" s="4" t="b">
        <v>0</v>
      </c>
      <c r="F408" s="4" t="b">
        <v>0</v>
      </c>
      <c r="G408" s="4" t="b">
        <v>0</v>
      </c>
      <c r="H408" s="10"/>
    </row>
    <row r="409" spans="1:8">
      <c r="A409" s="4" t="s">
        <v>3728</v>
      </c>
      <c r="B409" s="4">
        <v>20</v>
      </c>
      <c r="C409" s="4" t="b">
        <v>0</v>
      </c>
      <c r="D409" s="4" t="b">
        <v>0</v>
      </c>
      <c r="E409" s="4" t="b">
        <v>0</v>
      </c>
      <c r="F409" s="4" t="b">
        <v>0</v>
      </c>
      <c r="G409" s="4" t="b">
        <v>0</v>
      </c>
      <c r="H409" s="10"/>
    </row>
    <row r="410" spans="1:8">
      <c r="A410" s="4" t="s">
        <v>3729</v>
      </c>
      <c r="B410" s="4">
        <v>20</v>
      </c>
      <c r="C410" s="4" t="b">
        <v>1</v>
      </c>
      <c r="D410" s="4" t="b">
        <v>0</v>
      </c>
      <c r="E410" s="4" t="b">
        <v>0</v>
      </c>
      <c r="F410" s="4" t="b">
        <v>0</v>
      </c>
      <c r="G410" s="4" t="b">
        <v>0</v>
      </c>
      <c r="H410" s="10"/>
    </row>
    <row r="411" spans="1:8">
      <c r="A411" s="4" t="s">
        <v>3730</v>
      </c>
      <c r="B411" s="4">
        <v>20</v>
      </c>
      <c r="C411" s="4" t="b">
        <v>0</v>
      </c>
      <c r="D411" s="4" t="b">
        <v>0</v>
      </c>
      <c r="E411" s="4" t="b">
        <v>0</v>
      </c>
      <c r="F411" s="4" t="b">
        <v>0</v>
      </c>
      <c r="G411" s="4" t="b">
        <v>1</v>
      </c>
      <c r="H411" s="10"/>
    </row>
    <row r="412" spans="1:8">
      <c r="A412" s="4" t="s">
        <v>3731</v>
      </c>
      <c r="B412" s="4">
        <v>20</v>
      </c>
      <c r="C412" s="4" t="b">
        <v>1</v>
      </c>
      <c r="D412" s="4" t="s">
        <v>3732</v>
      </c>
      <c r="E412" s="4" t="s">
        <v>3733</v>
      </c>
      <c r="F412" s="4" t="b">
        <v>0</v>
      </c>
      <c r="G412" s="4" t="b">
        <v>0</v>
      </c>
      <c r="H412" s="10"/>
    </row>
    <row r="413" spans="1:8">
      <c r="A413" s="4" t="s">
        <v>3734</v>
      </c>
      <c r="B413" s="4">
        <v>20</v>
      </c>
      <c r="C413" s="4" t="b">
        <v>1</v>
      </c>
      <c r="D413" s="4" t="s">
        <v>3735</v>
      </c>
      <c r="E413" s="4" t="b">
        <v>0</v>
      </c>
      <c r="F413" s="4" t="b">
        <v>0</v>
      </c>
      <c r="G413" s="4" t="b">
        <v>0</v>
      </c>
      <c r="H413" s="10"/>
    </row>
    <row r="414" spans="1:8">
      <c r="A414" s="4" t="s">
        <v>3736</v>
      </c>
      <c r="B414" s="4">
        <v>20</v>
      </c>
      <c r="C414" s="4" t="b">
        <v>1</v>
      </c>
      <c r="D414" s="4" t="s">
        <v>3737</v>
      </c>
      <c r="E414" s="4" t="s">
        <v>3738</v>
      </c>
      <c r="F414" s="4" t="b">
        <v>0</v>
      </c>
      <c r="G414" s="4" t="b">
        <v>0</v>
      </c>
      <c r="H414" s="10"/>
    </row>
    <row r="415" spans="1:8">
      <c r="A415" s="11" t="s">
        <v>3739</v>
      </c>
      <c r="B415" s="4">
        <v>19</v>
      </c>
      <c r="C415" s="4" t="b">
        <v>0</v>
      </c>
      <c r="D415" s="4" t="b">
        <v>0</v>
      </c>
      <c r="E415" s="4" t="b">
        <v>0</v>
      </c>
      <c r="F415" s="4" t="b">
        <v>0</v>
      </c>
      <c r="G415" s="4" t="b">
        <v>0</v>
      </c>
      <c r="H415" s="10"/>
    </row>
    <row r="416" spans="1:8">
      <c r="A416" s="4" t="s">
        <v>3740</v>
      </c>
      <c r="B416" s="4">
        <v>19</v>
      </c>
      <c r="C416" s="4" t="b">
        <v>0</v>
      </c>
      <c r="D416" s="4" t="b">
        <v>0</v>
      </c>
      <c r="E416" s="4" t="b">
        <v>0</v>
      </c>
      <c r="F416" s="4" t="b">
        <v>0</v>
      </c>
      <c r="G416" s="4" t="b">
        <v>0</v>
      </c>
      <c r="H416" s="10"/>
    </row>
    <row r="417" spans="1:8">
      <c r="A417" s="4" t="s">
        <v>3741</v>
      </c>
      <c r="B417" s="4">
        <v>19</v>
      </c>
      <c r="C417" s="4" t="b">
        <v>0</v>
      </c>
      <c r="D417" s="4" t="b">
        <v>0</v>
      </c>
      <c r="E417" s="4" t="b">
        <v>0</v>
      </c>
      <c r="F417" s="4" t="b">
        <v>0</v>
      </c>
      <c r="G417" s="4" t="b">
        <v>0</v>
      </c>
      <c r="H417" s="10"/>
    </row>
    <row r="418" spans="1:8">
      <c r="A418" s="4" t="s">
        <v>3742</v>
      </c>
      <c r="B418" s="4">
        <v>19</v>
      </c>
      <c r="C418" s="4" t="b">
        <v>0</v>
      </c>
      <c r="D418" s="4" t="b">
        <v>0</v>
      </c>
      <c r="E418" s="4" t="b">
        <v>0</v>
      </c>
      <c r="F418" s="4" t="b">
        <v>0</v>
      </c>
      <c r="G418" s="4" t="b">
        <v>0</v>
      </c>
      <c r="H418" s="10"/>
    </row>
    <row r="419" spans="1:8">
      <c r="A419" s="4" t="s">
        <v>3743</v>
      </c>
      <c r="B419" s="4">
        <v>18</v>
      </c>
      <c r="C419" s="4" t="b">
        <v>0</v>
      </c>
      <c r="D419" s="4" t="b">
        <v>0</v>
      </c>
      <c r="E419" s="4" t="b">
        <v>0</v>
      </c>
      <c r="F419" s="4" t="b">
        <v>0</v>
      </c>
      <c r="G419" s="4" t="b">
        <v>0</v>
      </c>
      <c r="H419" s="10"/>
    </row>
    <row r="420" spans="1:8">
      <c r="A420" s="4" t="s">
        <v>3744</v>
      </c>
      <c r="B420" s="4">
        <v>18</v>
      </c>
      <c r="C420" s="4" t="b">
        <v>0</v>
      </c>
      <c r="D420" s="4" t="b">
        <v>0</v>
      </c>
      <c r="E420" s="4" t="b">
        <v>0</v>
      </c>
      <c r="F420" s="4" t="b">
        <v>0</v>
      </c>
      <c r="G420" s="4" t="b">
        <v>0</v>
      </c>
      <c r="H420" s="10"/>
    </row>
    <row r="421" spans="1:8">
      <c r="A421" s="4" t="s">
        <v>3745</v>
      </c>
      <c r="B421" s="4">
        <v>18</v>
      </c>
      <c r="C421" s="4" t="b">
        <v>0</v>
      </c>
      <c r="D421" s="4" t="b">
        <v>0</v>
      </c>
      <c r="E421" s="4" t="b">
        <v>0</v>
      </c>
      <c r="F421" s="4" t="b">
        <v>0</v>
      </c>
      <c r="G421" s="4" t="b">
        <v>0</v>
      </c>
      <c r="H421" s="10"/>
    </row>
    <row r="422" spans="1:8">
      <c r="A422" s="4" t="s">
        <v>3746</v>
      </c>
      <c r="B422" s="4">
        <v>18</v>
      </c>
      <c r="C422" s="4" t="b">
        <v>1</v>
      </c>
      <c r="D422" s="4" t="s">
        <v>3747</v>
      </c>
      <c r="E422" s="4" t="s">
        <v>3748</v>
      </c>
      <c r="F422" s="4" t="b">
        <v>1</v>
      </c>
      <c r="G422" s="4" t="b">
        <v>0</v>
      </c>
      <c r="H422" s="10"/>
    </row>
    <row r="423" spans="1:8">
      <c r="A423" s="4" t="s">
        <v>3749</v>
      </c>
      <c r="B423" s="4">
        <v>18</v>
      </c>
      <c r="C423" s="4" t="b">
        <v>1</v>
      </c>
      <c r="D423" s="4" t="b">
        <v>0</v>
      </c>
      <c r="E423" s="4" t="s">
        <v>3750</v>
      </c>
      <c r="F423" s="4" t="b">
        <v>0</v>
      </c>
      <c r="G423" s="4" t="b">
        <v>0</v>
      </c>
      <c r="H423" s="10"/>
    </row>
    <row r="424" spans="1:8">
      <c r="A424" s="4" t="s">
        <v>3751</v>
      </c>
      <c r="B424" s="4">
        <v>18</v>
      </c>
      <c r="C424" s="4" t="b">
        <v>1</v>
      </c>
      <c r="D424" s="4" t="s">
        <v>3752</v>
      </c>
      <c r="E424" s="4" t="b">
        <v>0</v>
      </c>
      <c r="F424" s="4" t="b">
        <v>0</v>
      </c>
      <c r="G424" s="4" t="b">
        <v>0</v>
      </c>
      <c r="H424" s="10"/>
    </row>
    <row r="425" spans="1:8">
      <c r="A425" s="4" t="s">
        <v>3753</v>
      </c>
      <c r="B425" s="4">
        <v>18</v>
      </c>
      <c r="C425" s="4" t="b">
        <v>1</v>
      </c>
      <c r="D425" s="4" t="s">
        <v>3754</v>
      </c>
      <c r="E425" s="4" t="s">
        <v>3755</v>
      </c>
      <c r="F425" s="4" t="b">
        <v>1</v>
      </c>
      <c r="G425" s="4" t="b">
        <v>1</v>
      </c>
      <c r="H425" s="10"/>
    </row>
    <row r="426" spans="1:8">
      <c r="A426" s="4" t="s">
        <v>3756</v>
      </c>
      <c r="B426" s="4">
        <v>17</v>
      </c>
      <c r="C426" s="4" t="b">
        <v>1</v>
      </c>
      <c r="D426" s="4" t="s">
        <v>3757</v>
      </c>
      <c r="E426" s="4" t="s">
        <v>3758</v>
      </c>
      <c r="F426" s="4" t="b">
        <v>1</v>
      </c>
      <c r="G426" s="4" t="b">
        <v>0</v>
      </c>
      <c r="H426" s="10"/>
    </row>
    <row r="427" spans="1:8">
      <c r="A427" s="4" t="s">
        <v>3759</v>
      </c>
      <c r="B427" s="4">
        <v>17</v>
      </c>
      <c r="C427" s="4" t="b">
        <v>0</v>
      </c>
      <c r="D427" s="4" t="b">
        <v>0</v>
      </c>
      <c r="E427" s="4" t="b">
        <v>0</v>
      </c>
      <c r="F427" s="4" t="b">
        <v>0</v>
      </c>
      <c r="G427" s="4" t="b">
        <v>0</v>
      </c>
      <c r="H427" s="10"/>
    </row>
    <row r="428" spans="1:8">
      <c r="A428" s="4" t="s">
        <v>3760</v>
      </c>
      <c r="B428" s="4">
        <v>17</v>
      </c>
      <c r="C428" s="4" t="b">
        <v>0</v>
      </c>
      <c r="D428" s="4" t="s">
        <v>3761</v>
      </c>
      <c r="E428" s="4" t="s">
        <v>3762</v>
      </c>
      <c r="F428" s="4" t="b">
        <v>0</v>
      </c>
      <c r="G428" s="4" t="b">
        <v>0</v>
      </c>
      <c r="H428" s="10"/>
    </row>
    <row r="429" spans="1:8">
      <c r="A429" s="4" t="s">
        <v>3763</v>
      </c>
      <c r="B429" s="4">
        <v>17</v>
      </c>
      <c r="C429" s="4" t="b">
        <v>1</v>
      </c>
      <c r="D429" s="4" t="b">
        <v>0</v>
      </c>
      <c r="E429" s="4" t="b">
        <v>0</v>
      </c>
      <c r="F429" s="4" t="b">
        <v>0</v>
      </c>
      <c r="G429" s="4" t="b">
        <v>0</v>
      </c>
      <c r="H429" s="10"/>
    </row>
    <row r="430" spans="1:8">
      <c r="A430" s="4" t="s">
        <v>3764</v>
      </c>
      <c r="B430" s="4">
        <v>17</v>
      </c>
      <c r="C430" s="4" t="b">
        <v>1</v>
      </c>
      <c r="D430" s="4" t="s">
        <v>3765</v>
      </c>
      <c r="E430" s="4" t="s">
        <v>3766</v>
      </c>
      <c r="F430" s="4" t="b">
        <v>0</v>
      </c>
      <c r="G430" s="4" t="b">
        <v>1</v>
      </c>
      <c r="H430" s="10"/>
    </row>
    <row r="431" spans="1:8">
      <c r="A431" s="4" t="s">
        <v>3767</v>
      </c>
      <c r="B431" s="4">
        <v>17</v>
      </c>
      <c r="C431" s="4" t="b">
        <v>1</v>
      </c>
      <c r="D431" s="4" t="b">
        <v>0</v>
      </c>
      <c r="E431" s="4" t="b">
        <v>0</v>
      </c>
      <c r="F431" s="4" t="b">
        <v>0</v>
      </c>
      <c r="G431" s="4" t="b">
        <v>0</v>
      </c>
      <c r="H431" s="10"/>
    </row>
    <row r="432" spans="1:8">
      <c r="A432" s="4" t="s">
        <v>3768</v>
      </c>
      <c r="B432" s="4">
        <v>17</v>
      </c>
      <c r="C432" s="4" t="b">
        <v>1</v>
      </c>
      <c r="D432" s="4" t="s">
        <v>3769</v>
      </c>
      <c r="E432" s="4" t="s">
        <v>3770</v>
      </c>
      <c r="F432" s="4" t="b">
        <v>0</v>
      </c>
      <c r="G432" s="4" t="b">
        <v>0</v>
      </c>
      <c r="H432" s="10"/>
    </row>
    <row r="433" spans="1:8">
      <c r="A433" s="4" t="s">
        <v>3771</v>
      </c>
      <c r="B433" s="4">
        <v>17</v>
      </c>
      <c r="C433" s="4" t="b">
        <v>1</v>
      </c>
      <c r="D433" s="4" t="s">
        <v>3772</v>
      </c>
      <c r="E433" s="4" t="s">
        <v>3773</v>
      </c>
      <c r="F433" s="4" t="b">
        <v>0</v>
      </c>
      <c r="G433" s="4" t="b">
        <v>0</v>
      </c>
      <c r="H433" s="10"/>
    </row>
    <row r="434" spans="1:8">
      <c r="A434" s="4" t="s">
        <v>3774</v>
      </c>
      <c r="B434" s="4">
        <v>17</v>
      </c>
      <c r="C434" s="4" t="b">
        <v>1</v>
      </c>
      <c r="D434" s="4" t="s">
        <v>3775</v>
      </c>
      <c r="E434" s="4" t="s">
        <v>3776</v>
      </c>
      <c r="F434" s="4" t="b">
        <v>0</v>
      </c>
      <c r="G434" s="4" t="b">
        <v>1</v>
      </c>
      <c r="H434" s="10"/>
    </row>
    <row r="435" spans="1:8">
      <c r="A435" s="4" t="s">
        <v>3777</v>
      </c>
      <c r="B435" s="4">
        <v>17</v>
      </c>
      <c r="C435" s="4" t="b">
        <v>1</v>
      </c>
      <c r="D435" s="4" t="b">
        <v>0</v>
      </c>
      <c r="E435" s="4" t="s">
        <v>3778</v>
      </c>
      <c r="F435" s="4" t="b">
        <v>0</v>
      </c>
      <c r="G435" s="4" t="b">
        <v>0</v>
      </c>
      <c r="H435" s="10"/>
    </row>
    <row r="436" spans="1:8">
      <c r="A436" s="4" t="s">
        <v>3779</v>
      </c>
      <c r="B436" s="4">
        <v>16</v>
      </c>
      <c r="C436" s="4" t="b">
        <v>1</v>
      </c>
      <c r="D436" s="4" t="b">
        <v>0</v>
      </c>
      <c r="E436" s="4" t="b">
        <v>0</v>
      </c>
      <c r="F436" s="4" t="b">
        <v>0</v>
      </c>
      <c r="G436" s="4" t="b">
        <v>0</v>
      </c>
      <c r="H436" s="10"/>
    </row>
    <row r="437" spans="1:8">
      <c r="A437" s="4" t="s">
        <v>3780</v>
      </c>
      <c r="B437" s="4">
        <v>16</v>
      </c>
      <c r="C437" s="4" t="b">
        <v>1</v>
      </c>
      <c r="D437" s="4" t="s">
        <v>3781</v>
      </c>
      <c r="E437" s="4" t="s">
        <v>3782</v>
      </c>
      <c r="F437" s="4" t="b">
        <v>0</v>
      </c>
      <c r="G437" s="4" t="b">
        <v>0</v>
      </c>
      <c r="H437" s="10"/>
    </row>
    <row r="438" spans="1:8">
      <c r="A438" s="4" t="s">
        <v>3783</v>
      </c>
      <c r="B438" s="4">
        <v>16</v>
      </c>
      <c r="C438" s="4" t="b">
        <v>1</v>
      </c>
      <c r="D438" s="4" t="b">
        <v>0</v>
      </c>
      <c r="E438" s="4" t="s">
        <v>3784</v>
      </c>
      <c r="F438" s="4" t="b">
        <v>0</v>
      </c>
      <c r="G438" s="4" t="b">
        <v>0</v>
      </c>
      <c r="H438" s="10"/>
    </row>
    <row r="439" spans="1:8">
      <c r="A439" s="4" t="s">
        <v>3785</v>
      </c>
      <c r="B439" s="4">
        <v>16</v>
      </c>
      <c r="C439" s="4" t="b">
        <v>0</v>
      </c>
      <c r="D439" s="4" t="b">
        <v>0</v>
      </c>
      <c r="E439" s="4" t="b">
        <v>0</v>
      </c>
      <c r="F439" s="4" t="b">
        <v>0</v>
      </c>
      <c r="G439" s="4" t="b">
        <v>0</v>
      </c>
      <c r="H439" s="10"/>
    </row>
    <row r="440" spans="1:8">
      <c r="A440" s="4" t="s">
        <v>3786</v>
      </c>
      <c r="B440" s="4">
        <v>16</v>
      </c>
      <c r="C440" s="4" t="b">
        <v>1</v>
      </c>
      <c r="D440" s="4" t="s">
        <v>3787</v>
      </c>
      <c r="E440" s="4" t="s">
        <v>3788</v>
      </c>
      <c r="F440" s="4" t="b">
        <v>1</v>
      </c>
      <c r="G440" s="4" t="b">
        <v>1</v>
      </c>
      <c r="H440" s="10"/>
    </row>
    <row r="441" spans="1:8">
      <c r="A441" s="4" t="s">
        <v>3789</v>
      </c>
      <c r="B441" s="4">
        <v>16</v>
      </c>
      <c r="C441" s="4" t="b">
        <v>1</v>
      </c>
      <c r="D441" s="4" t="s">
        <v>3790</v>
      </c>
      <c r="E441" s="4" t="s">
        <v>3791</v>
      </c>
      <c r="F441" s="4" t="b">
        <v>0</v>
      </c>
      <c r="G441" s="4" t="b">
        <v>1</v>
      </c>
      <c r="H441" s="10"/>
    </row>
    <row r="442" spans="1:8">
      <c r="A442" s="4" t="s">
        <v>3792</v>
      </c>
      <c r="B442" s="4">
        <v>15</v>
      </c>
      <c r="C442" s="4" t="b">
        <v>0</v>
      </c>
      <c r="D442" s="4" t="b">
        <v>0</v>
      </c>
      <c r="E442" s="4" t="b">
        <v>0</v>
      </c>
      <c r="F442" s="4" t="b">
        <v>0</v>
      </c>
      <c r="G442" s="4" t="b">
        <v>0</v>
      </c>
      <c r="H442" s="10"/>
    </row>
    <row r="443" spans="1:8">
      <c r="A443" s="4" t="s">
        <v>3793</v>
      </c>
      <c r="B443" s="4">
        <v>15</v>
      </c>
      <c r="C443" s="4" t="b">
        <v>0</v>
      </c>
      <c r="D443" s="4" t="b">
        <v>0</v>
      </c>
      <c r="E443" s="4" t="b">
        <v>0</v>
      </c>
      <c r="F443" s="4" t="b">
        <v>0</v>
      </c>
      <c r="G443" s="4" t="b">
        <v>0</v>
      </c>
      <c r="H443" s="10"/>
    </row>
    <row r="444" spans="1:8">
      <c r="A444" s="4" t="s">
        <v>3794</v>
      </c>
      <c r="B444" s="4">
        <v>15</v>
      </c>
      <c r="C444" s="4" t="b">
        <v>0</v>
      </c>
      <c r="D444" s="4" t="b">
        <v>0</v>
      </c>
      <c r="E444" s="4" t="b">
        <v>0</v>
      </c>
      <c r="F444" s="4" t="b">
        <v>0</v>
      </c>
      <c r="G444" s="4" t="b">
        <v>0</v>
      </c>
      <c r="H444" s="10"/>
    </row>
    <row r="445" spans="1:8">
      <c r="A445" s="4" t="s">
        <v>3795</v>
      </c>
      <c r="B445" s="4">
        <v>15</v>
      </c>
      <c r="C445" s="4" t="b">
        <v>1</v>
      </c>
      <c r="D445" s="4" t="s">
        <v>3796</v>
      </c>
      <c r="E445" s="4" t="b">
        <v>0</v>
      </c>
      <c r="F445" s="4" t="b">
        <v>0</v>
      </c>
      <c r="G445" s="4" t="b">
        <v>1</v>
      </c>
      <c r="H445" s="10"/>
    </row>
    <row r="446" spans="1:8">
      <c r="A446" s="4" t="s">
        <v>3797</v>
      </c>
      <c r="B446" s="4">
        <v>15</v>
      </c>
      <c r="C446" s="4" t="b">
        <v>0</v>
      </c>
      <c r="D446" s="4" t="s">
        <v>3798</v>
      </c>
      <c r="E446" s="4" t="s">
        <v>3799</v>
      </c>
      <c r="F446" s="4" t="b">
        <v>1</v>
      </c>
      <c r="G446" s="4" t="b">
        <v>0</v>
      </c>
      <c r="H446" s="10"/>
    </row>
    <row r="447" spans="1:8">
      <c r="A447" s="4" t="s">
        <v>3800</v>
      </c>
      <c r="B447" s="4">
        <v>15</v>
      </c>
      <c r="C447" s="4" t="b">
        <v>1</v>
      </c>
      <c r="D447" s="4" t="b">
        <v>0</v>
      </c>
      <c r="E447" s="4" t="b">
        <v>0</v>
      </c>
      <c r="F447" s="4" t="b">
        <v>0</v>
      </c>
      <c r="G447" s="4" t="b">
        <v>0</v>
      </c>
      <c r="H447" s="10"/>
    </row>
    <row r="448" spans="1:8">
      <c r="A448" s="4" t="s">
        <v>1902</v>
      </c>
      <c r="B448" s="4">
        <v>15</v>
      </c>
      <c r="C448" s="4" t="b">
        <v>1</v>
      </c>
      <c r="D448" s="4" t="b">
        <v>0</v>
      </c>
      <c r="E448" s="4" t="s">
        <v>1901</v>
      </c>
      <c r="F448" s="4" t="b">
        <v>0</v>
      </c>
      <c r="G448" s="4" t="b">
        <v>1</v>
      </c>
      <c r="H448" s="10"/>
    </row>
    <row r="449" spans="1:8">
      <c r="A449" s="4" t="s">
        <v>3801</v>
      </c>
      <c r="B449" s="4">
        <v>14</v>
      </c>
      <c r="C449" s="4" t="b">
        <v>0</v>
      </c>
      <c r="D449" s="4" t="b">
        <v>0</v>
      </c>
      <c r="E449" s="4" t="b">
        <v>0</v>
      </c>
      <c r="F449" s="4" t="b">
        <v>0</v>
      </c>
      <c r="G449" s="4" t="b">
        <v>0</v>
      </c>
      <c r="H449" s="10"/>
    </row>
    <row r="450" spans="1:8">
      <c r="A450" s="4" t="s">
        <v>3802</v>
      </c>
      <c r="B450" s="4">
        <v>14</v>
      </c>
      <c r="C450" s="4" t="b">
        <v>0</v>
      </c>
      <c r="D450" s="4" t="b">
        <v>0</v>
      </c>
      <c r="E450" s="4" t="b">
        <v>0</v>
      </c>
      <c r="F450" s="4" t="b">
        <v>0</v>
      </c>
      <c r="G450" s="4" t="b">
        <v>0</v>
      </c>
      <c r="H450" s="10"/>
    </row>
    <row r="451" spans="1:8">
      <c r="A451" s="4" t="s">
        <v>3803</v>
      </c>
      <c r="B451" s="4">
        <v>14</v>
      </c>
      <c r="C451" s="4" t="b">
        <v>1</v>
      </c>
      <c r="D451" s="4" t="s">
        <v>3804</v>
      </c>
      <c r="E451" s="4" t="s">
        <v>3805</v>
      </c>
      <c r="F451" s="4" t="b">
        <v>0</v>
      </c>
      <c r="G451" s="4" t="b">
        <v>0</v>
      </c>
      <c r="H451" s="10"/>
    </row>
    <row r="452" spans="1:8">
      <c r="A452" s="4" t="s">
        <v>3806</v>
      </c>
      <c r="B452" s="4">
        <v>14</v>
      </c>
      <c r="C452" s="4" t="b">
        <v>0</v>
      </c>
      <c r="D452" s="4" t="b">
        <v>0</v>
      </c>
      <c r="E452" s="4" t="b">
        <v>0</v>
      </c>
      <c r="F452" s="4" t="b">
        <v>0</v>
      </c>
      <c r="G452" s="4" t="b">
        <v>0</v>
      </c>
      <c r="H452" s="10"/>
    </row>
    <row r="453" spans="1:8">
      <c r="A453" s="4" t="s">
        <v>3807</v>
      </c>
      <c r="B453" s="4">
        <v>14</v>
      </c>
      <c r="C453" s="4" t="b">
        <v>0</v>
      </c>
      <c r="D453" s="4" t="b">
        <v>0</v>
      </c>
      <c r="E453" s="4" t="b">
        <v>0</v>
      </c>
      <c r="F453" s="4" t="b">
        <v>0</v>
      </c>
      <c r="G453" s="4" t="b">
        <v>0</v>
      </c>
      <c r="H453" s="10"/>
    </row>
    <row r="454" spans="1:8">
      <c r="A454" s="4" t="s">
        <v>3808</v>
      </c>
      <c r="B454" s="4">
        <v>14</v>
      </c>
      <c r="C454" s="4" t="b">
        <v>0</v>
      </c>
      <c r="D454" s="4" t="s">
        <v>3809</v>
      </c>
      <c r="E454" s="4" t="s">
        <v>3810</v>
      </c>
      <c r="F454" s="4" t="b">
        <v>1</v>
      </c>
      <c r="G454" s="4" t="b">
        <v>0</v>
      </c>
      <c r="H454" s="10"/>
    </row>
    <row r="455" spans="1:8">
      <c r="A455" s="4" t="s">
        <v>3811</v>
      </c>
      <c r="B455" s="4">
        <v>14</v>
      </c>
      <c r="C455" s="4" t="b">
        <v>0</v>
      </c>
      <c r="D455" s="4" t="b">
        <v>0</v>
      </c>
      <c r="E455" s="4" t="b">
        <v>0</v>
      </c>
      <c r="F455" s="4" t="b">
        <v>0</v>
      </c>
      <c r="G455" s="4" t="b">
        <v>0</v>
      </c>
      <c r="H455" s="10"/>
    </row>
    <row r="456" spans="1:8">
      <c r="A456" s="4" t="s">
        <v>3812</v>
      </c>
      <c r="B456" s="4">
        <v>14</v>
      </c>
      <c r="C456" s="4" t="b">
        <v>0</v>
      </c>
      <c r="D456" s="4" t="s">
        <v>3813</v>
      </c>
      <c r="E456" s="4" t="s">
        <v>3814</v>
      </c>
      <c r="F456" s="4" t="b">
        <v>1</v>
      </c>
      <c r="G456" s="4" t="b">
        <v>0</v>
      </c>
      <c r="H456" s="10"/>
    </row>
    <row r="457" spans="1:8">
      <c r="A457" s="4" t="s">
        <v>3815</v>
      </c>
      <c r="B457" s="4">
        <v>14</v>
      </c>
      <c r="C457" s="4" t="b">
        <v>1</v>
      </c>
      <c r="D457" s="4" t="s">
        <v>3816</v>
      </c>
      <c r="E457" s="4" t="s">
        <v>3817</v>
      </c>
      <c r="F457" s="4" t="b">
        <v>1</v>
      </c>
      <c r="G457" s="4" t="b">
        <v>0</v>
      </c>
      <c r="H457" s="10"/>
    </row>
    <row r="458" spans="1:8">
      <c r="A458" s="4" t="s">
        <v>3818</v>
      </c>
      <c r="B458" s="4">
        <v>14</v>
      </c>
      <c r="C458" s="4" t="b">
        <v>1</v>
      </c>
      <c r="D458" s="4" t="s">
        <v>3819</v>
      </c>
      <c r="E458" s="4" t="s">
        <v>3820</v>
      </c>
      <c r="F458" s="4" t="b">
        <v>0</v>
      </c>
      <c r="G458" s="4" t="b">
        <v>0</v>
      </c>
      <c r="H458" s="10"/>
    </row>
    <row r="459" spans="1:8">
      <c r="A459" s="4" t="s">
        <v>3821</v>
      </c>
      <c r="B459" s="4">
        <v>13</v>
      </c>
      <c r="C459" s="4" t="b">
        <v>0</v>
      </c>
      <c r="D459" s="4" t="b">
        <v>0</v>
      </c>
      <c r="E459" s="4" t="b">
        <v>0</v>
      </c>
      <c r="F459" s="4" t="b">
        <v>0</v>
      </c>
      <c r="G459" s="4" t="b">
        <v>0</v>
      </c>
      <c r="H459" s="10"/>
    </row>
    <row r="460" spans="1:8">
      <c r="A460" s="4" t="s">
        <v>3822</v>
      </c>
      <c r="B460" s="4">
        <v>13</v>
      </c>
      <c r="C460" s="4" t="b">
        <v>1</v>
      </c>
      <c r="D460" s="4" t="b">
        <v>0</v>
      </c>
      <c r="E460" s="4" t="s">
        <v>3823</v>
      </c>
      <c r="F460" s="4" t="b">
        <v>0</v>
      </c>
      <c r="G460" s="4" t="b">
        <v>0</v>
      </c>
      <c r="H460" s="10"/>
    </row>
    <row r="461" spans="1:8">
      <c r="A461" s="4" t="s">
        <v>3824</v>
      </c>
      <c r="B461" s="4">
        <v>13</v>
      </c>
      <c r="C461" s="4" t="b">
        <v>0</v>
      </c>
      <c r="D461" s="4" t="b">
        <v>0</v>
      </c>
      <c r="E461" s="4" t="b">
        <v>0</v>
      </c>
      <c r="F461" s="4" t="b">
        <v>0</v>
      </c>
      <c r="G461" s="4" t="b">
        <v>0</v>
      </c>
      <c r="H461" s="10"/>
    </row>
    <row r="462" spans="1:8">
      <c r="A462" s="4" t="s">
        <v>3825</v>
      </c>
      <c r="B462" s="4">
        <v>13</v>
      </c>
      <c r="C462" s="4" t="b">
        <v>0</v>
      </c>
      <c r="D462" s="4" t="b">
        <v>0</v>
      </c>
      <c r="E462" s="4" t="b">
        <v>0</v>
      </c>
      <c r="F462" s="4" t="b">
        <v>0</v>
      </c>
      <c r="G462" s="4" t="b">
        <v>0</v>
      </c>
      <c r="H462" s="10"/>
    </row>
    <row r="463" spans="1:8">
      <c r="A463" s="4" t="s">
        <v>3826</v>
      </c>
      <c r="B463" s="4">
        <v>13</v>
      </c>
      <c r="C463" s="4" t="b">
        <v>0</v>
      </c>
      <c r="D463" s="4" t="b">
        <v>0</v>
      </c>
      <c r="E463" s="4" t="b">
        <v>0</v>
      </c>
      <c r="F463" s="4" t="b">
        <v>0</v>
      </c>
      <c r="G463" s="4" t="b">
        <v>0</v>
      </c>
      <c r="H463" s="10"/>
    </row>
    <row r="464" spans="1:8">
      <c r="A464" s="4" t="s">
        <v>3827</v>
      </c>
      <c r="B464" s="4">
        <v>13</v>
      </c>
      <c r="C464" s="4" t="b">
        <v>0</v>
      </c>
      <c r="D464" s="4" t="s">
        <v>3828</v>
      </c>
      <c r="E464" s="4" t="s">
        <v>3829</v>
      </c>
      <c r="F464" s="4" t="b">
        <v>0</v>
      </c>
      <c r="G464" s="4" t="b">
        <v>0</v>
      </c>
      <c r="H464" s="10"/>
    </row>
    <row r="465" spans="1:8">
      <c r="A465" s="4" t="s">
        <v>3830</v>
      </c>
      <c r="B465" s="4">
        <v>13</v>
      </c>
      <c r="C465" s="4" t="b">
        <v>1</v>
      </c>
      <c r="D465" s="4" t="s">
        <v>3831</v>
      </c>
      <c r="E465" s="4" t="s">
        <v>3832</v>
      </c>
      <c r="F465" s="4" t="b">
        <v>0</v>
      </c>
      <c r="G465" s="4" t="b">
        <v>0</v>
      </c>
      <c r="H465" s="10"/>
    </row>
    <row r="466" spans="1:8">
      <c r="A466" s="4" t="s">
        <v>3833</v>
      </c>
      <c r="B466" s="4">
        <v>13</v>
      </c>
      <c r="C466" s="4" t="b">
        <v>0</v>
      </c>
      <c r="D466" s="4" t="s">
        <v>3834</v>
      </c>
      <c r="E466" s="4" t="s">
        <v>3835</v>
      </c>
      <c r="F466" s="4" t="b">
        <v>0</v>
      </c>
      <c r="G466" s="4" t="b">
        <v>0</v>
      </c>
      <c r="H466" s="10"/>
    </row>
    <row r="467" spans="1:8">
      <c r="A467" s="4" t="s">
        <v>3836</v>
      </c>
      <c r="B467" s="4">
        <v>13</v>
      </c>
      <c r="C467" s="4" t="b">
        <v>0</v>
      </c>
      <c r="D467" s="4" t="b">
        <v>0</v>
      </c>
      <c r="E467" s="4" t="b">
        <v>0</v>
      </c>
      <c r="F467" s="4" t="b">
        <v>0</v>
      </c>
      <c r="G467" s="4" t="b">
        <v>0</v>
      </c>
      <c r="H467" s="10"/>
    </row>
    <row r="468" spans="1:8">
      <c r="A468" s="4" t="s">
        <v>3837</v>
      </c>
      <c r="B468" s="4">
        <v>12</v>
      </c>
      <c r="C468" s="4" t="b">
        <v>0</v>
      </c>
      <c r="D468" s="4" t="s">
        <v>3838</v>
      </c>
      <c r="E468" s="4" t="s">
        <v>3839</v>
      </c>
      <c r="F468" s="4" t="b">
        <v>0</v>
      </c>
      <c r="G468" s="4" t="b">
        <v>0</v>
      </c>
      <c r="H468" s="10"/>
    </row>
    <row r="469" spans="1:8">
      <c r="A469" s="4" t="s">
        <v>3840</v>
      </c>
      <c r="B469" s="4">
        <v>12</v>
      </c>
      <c r="C469" s="4" t="b">
        <v>1</v>
      </c>
      <c r="D469" s="4" t="b">
        <v>0</v>
      </c>
      <c r="E469" s="4" t="b">
        <v>0</v>
      </c>
      <c r="F469" s="4" t="b">
        <v>0</v>
      </c>
      <c r="G469" s="4" t="b">
        <v>0</v>
      </c>
      <c r="H469" s="10"/>
    </row>
    <row r="470" spans="1:8">
      <c r="A470" s="4" t="s">
        <v>3841</v>
      </c>
      <c r="B470" s="4">
        <v>12</v>
      </c>
      <c r="C470" s="4" t="b">
        <v>0</v>
      </c>
      <c r="D470" s="4" t="s">
        <v>3842</v>
      </c>
      <c r="E470" s="4" t="s">
        <v>3843</v>
      </c>
      <c r="F470" s="4" t="b">
        <v>0</v>
      </c>
      <c r="G470" s="4" t="b">
        <v>0</v>
      </c>
      <c r="H470" s="10"/>
    </row>
    <row r="471" spans="1:8">
      <c r="A471" s="4" t="s">
        <v>3844</v>
      </c>
      <c r="B471" s="4">
        <v>12</v>
      </c>
      <c r="C471" s="4" t="b">
        <v>1</v>
      </c>
      <c r="D471" s="4" t="b">
        <v>0</v>
      </c>
      <c r="E471" s="4" t="b">
        <v>0</v>
      </c>
      <c r="F471" s="4" t="b">
        <v>0</v>
      </c>
      <c r="G471" s="4" t="b">
        <v>0</v>
      </c>
      <c r="H471" s="10"/>
    </row>
    <row r="472" spans="1:8">
      <c r="A472" s="4" t="s">
        <v>3845</v>
      </c>
      <c r="B472" s="4">
        <v>12</v>
      </c>
      <c r="C472" s="4" t="b">
        <v>1</v>
      </c>
      <c r="D472" s="4" t="s">
        <v>3846</v>
      </c>
      <c r="E472" s="4" t="s">
        <v>3847</v>
      </c>
      <c r="F472" s="4" t="b">
        <v>0</v>
      </c>
      <c r="G472" s="4" t="b">
        <v>0</v>
      </c>
      <c r="H472" s="10"/>
    </row>
    <row r="473" spans="1:8">
      <c r="A473" s="4" t="s">
        <v>3848</v>
      </c>
      <c r="B473" s="4">
        <v>12</v>
      </c>
      <c r="C473" s="4" t="b">
        <v>0</v>
      </c>
      <c r="D473" s="4" t="b">
        <v>0</v>
      </c>
      <c r="E473" s="4" t="s">
        <v>3849</v>
      </c>
      <c r="F473" s="4" t="b">
        <v>0</v>
      </c>
      <c r="G473" s="4" t="b">
        <v>1</v>
      </c>
      <c r="H473" s="10"/>
    </row>
    <row r="474" spans="1:8">
      <c r="A474" s="4" t="s">
        <v>3850</v>
      </c>
      <c r="B474" s="4">
        <v>12</v>
      </c>
      <c r="C474" s="4" t="b">
        <v>1</v>
      </c>
      <c r="D474" s="4" t="s">
        <v>3851</v>
      </c>
      <c r="E474" s="4" t="s">
        <v>3852</v>
      </c>
      <c r="F474" s="4" t="b">
        <v>1</v>
      </c>
      <c r="G474" s="4" t="b">
        <v>1</v>
      </c>
      <c r="H474" s="10"/>
    </row>
    <row r="475" spans="1:8">
      <c r="A475" s="4" t="s">
        <v>3853</v>
      </c>
      <c r="B475" s="4">
        <v>11</v>
      </c>
      <c r="C475" s="4" t="b">
        <v>1</v>
      </c>
      <c r="D475" s="4" t="b">
        <v>0</v>
      </c>
      <c r="E475" s="4" t="b">
        <v>0</v>
      </c>
      <c r="F475" s="4" t="b">
        <v>0</v>
      </c>
      <c r="G475" s="4" t="b">
        <v>0</v>
      </c>
      <c r="H475" s="10"/>
    </row>
    <row r="476" spans="1:8">
      <c r="A476" s="4" t="s">
        <v>3854</v>
      </c>
      <c r="B476" s="4">
        <v>11</v>
      </c>
      <c r="C476" s="4" t="b">
        <v>0</v>
      </c>
      <c r="D476" s="4" t="b">
        <v>0</v>
      </c>
      <c r="E476" s="4" t="b">
        <v>0</v>
      </c>
      <c r="F476" s="4" t="b">
        <v>0</v>
      </c>
      <c r="G476" s="4" t="b">
        <v>0</v>
      </c>
      <c r="H476" s="10"/>
    </row>
    <row r="477" spans="1:8">
      <c r="A477" s="4" t="s">
        <v>3855</v>
      </c>
      <c r="B477" s="4">
        <v>11</v>
      </c>
      <c r="C477" s="4" t="b">
        <v>0</v>
      </c>
      <c r="D477" s="4" t="s">
        <v>3856</v>
      </c>
      <c r="E477" s="4" t="s">
        <v>3857</v>
      </c>
      <c r="F477" s="4" t="b">
        <v>1</v>
      </c>
      <c r="G477" s="4" t="b">
        <v>0</v>
      </c>
      <c r="H477" s="10"/>
    </row>
    <row r="478" spans="1:8">
      <c r="A478" s="4" t="s">
        <v>3858</v>
      </c>
      <c r="B478" s="4">
        <v>11</v>
      </c>
      <c r="C478" s="4" t="b">
        <v>0</v>
      </c>
      <c r="D478" s="4" t="b">
        <v>0</v>
      </c>
      <c r="E478" s="4" t="s">
        <v>3859</v>
      </c>
      <c r="F478" s="4" t="b">
        <v>0</v>
      </c>
      <c r="G478" s="4" t="b">
        <v>0</v>
      </c>
      <c r="H478" s="10"/>
    </row>
    <row r="479" spans="1:8">
      <c r="A479" s="4" t="s">
        <v>3860</v>
      </c>
      <c r="B479" s="4">
        <v>10</v>
      </c>
      <c r="C479" s="4" t="b">
        <v>0</v>
      </c>
      <c r="D479" s="4" t="b">
        <v>0</v>
      </c>
      <c r="E479" s="4" t="b">
        <v>0</v>
      </c>
      <c r="F479" s="4" t="b">
        <v>0</v>
      </c>
      <c r="G479" s="4" t="b">
        <v>0</v>
      </c>
      <c r="H479" s="10"/>
    </row>
    <row r="480" spans="1:8">
      <c r="A480" s="4" t="s">
        <v>3861</v>
      </c>
      <c r="B480" s="4">
        <v>10</v>
      </c>
      <c r="C480" s="4" t="b">
        <v>0</v>
      </c>
      <c r="D480" s="4" t="b">
        <v>0</v>
      </c>
      <c r="E480" s="4" t="b">
        <v>0</v>
      </c>
      <c r="F480" s="4" t="b">
        <v>0</v>
      </c>
      <c r="G480" s="4" t="b">
        <v>0</v>
      </c>
      <c r="H480" s="10"/>
    </row>
    <row r="481" spans="1:8">
      <c r="A481" s="4" t="s">
        <v>3862</v>
      </c>
      <c r="B481" s="4">
        <v>10</v>
      </c>
      <c r="C481" s="4" t="b">
        <v>1</v>
      </c>
      <c r="D481" s="4" t="b">
        <v>0</v>
      </c>
      <c r="E481" s="4" t="b">
        <v>0</v>
      </c>
      <c r="F481" s="4" t="b">
        <v>0</v>
      </c>
      <c r="G481" s="4" t="b">
        <v>0</v>
      </c>
      <c r="H481" s="10"/>
    </row>
    <row r="482" spans="1:8">
      <c r="A482" s="4" t="s">
        <v>3863</v>
      </c>
      <c r="B482" s="4">
        <v>10</v>
      </c>
      <c r="C482" s="4" t="b">
        <v>1</v>
      </c>
      <c r="D482" s="4" t="b">
        <v>0</v>
      </c>
      <c r="E482" s="4" t="b">
        <v>0</v>
      </c>
      <c r="F482" s="4" t="b">
        <v>0</v>
      </c>
      <c r="G482" s="4" t="b">
        <v>0</v>
      </c>
      <c r="H482" s="10"/>
    </row>
    <row r="483" spans="1:8">
      <c r="A483" s="4" t="s">
        <v>3864</v>
      </c>
      <c r="B483" s="4">
        <v>10</v>
      </c>
      <c r="C483" s="4" t="b">
        <v>0</v>
      </c>
      <c r="D483" s="4" t="b">
        <v>0</v>
      </c>
      <c r="E483" s="4" t="b">
        <v>0</v>
      </c>
      <c r="F483" s="4" t="b">
        <v>0</v>
      </c>
      <c r="G483" s="4" t="b">
        <v>0</v>
      </c>
      <c r="H483" s="10"/>
    </row>
    <row r="484" spans="1:8">
      <c r="A484" s="4" t="s">
        <v>3865</v>
      </c>
      <c r="B484" s="4">
        <v>10</v>
      </c>
      <c r="C484" s="4" t="b">
        <v>0</v>
      </c>
      <c r="D484" s="4" t="b">
        <v>0</v>
      </c>
      <c r="E484" s="4" t="b">
        <v>0</v>
      </c>
      <c r="F484" s="4" t="b">
        <v>0</v>
      </c>
      <c r="G484" s="4" t="b">
        <v>0</v>
      </c>
      <c r="H484" s="10"/>
    </row>
    <row r="485" spans="1:8">
      <c r="A485" s="4" t="s">
        <v>3866</v>
      </c>
      <c r="B485" s="4">
        <v>10</v>
      </c>
      <c r="C485" s="4" t="b">
        <v>1</v>
      </c>
      <c r="D485" s="4" t="b">
        <v>0</v>
      </c>
      <c r="E485" s="4" t="s">
        <v>3867</v>
      </c>
      <c r="F485" s="4" t="b">
        <v>0</v>
      </c>
      <c r="G485" s="4" t="b">
        <v>0</v>
      </c>
      <c r="H485" s="10"/>
    </row>
    <row r="486" spans="1:8">
      <c r="A486" s="4" t="s">
        <v>3868</v>
      </c>
      <c r="B486" s="4">
        <v>10</v>
      </c>
      <c r="C486" s="4" t="b">
        <v>1</v>
      </c>
      <c r="D486" s="4" t="s">
        <v>3869</v>
      </c>
      <c r="E486" s="4" t="b">
        <v>0</v>
      </c>
      <c r="F486" s="4" t="b">
        <v>1</v>
      </c>
      <c r="G486" s="4" t="b">
        <v>0</v>
      </c>
      <c r="H486" s="10"/>
    </row>
    <row r="487" spans="1:8">
      <c r="A487" s="4" t="s">
        <v>3870</v>
      </c>
      <c r="B487" s="4">
        <v>10</v>
      </c>
      <c r="C487" s="4" t="b">
        <v>1</v>
      </c>
      <c r="D487" s="4" t="s">
        <v>3871</v>
      </c>
      <c r="E487" s="4" t="s">
        <v>3872</v>
      </c>
      <c r="F487" s="4" t="b">
        <v>0</v>
      </c>
      <c r="G487" s="4" t="b">
        <v>0</v>
      </c>
      <c r="H487" s="10"/>
    </row>
    <row r="488" spans="1:8">
      <c r="A488" s="4" t="s">
        <v>3873</v>
      </c>
      <c r="B488" s="4">
        <v>9</v>
      </c>
      <c r="C488" s="4" t="b">
        <v>0</v>
      </c>
      <c r="D488" s="4" t="b">
        <v>0</v>
      </c>
      <c r="E488" s="4" t="b">
        <v>0</v>
      </c>
      <c r="F488" s="4" t="b">
        <v>0</v>
      </c>
      <c r="G488" s="4" t="b">
        <v>0</v>
      </c>
      <c r="H488" s="10"/>
    </row>
    <row r="489" spans="1:8">
      <c r="A489" s="4" t="s">
        <v>3874</v>
      </c>
      <c r="B489" s="4">
        <v>9</v>
      </c>
      <c r="C489" s="4" t="b">
        <v>0</v>
      </c>
      <c r="D489" s="4" t="b">
        <v>0</v>
      </c>
      <c r="E489" s="4" t="b">
        <v>0</v>
      </c>
      <c r="F489" s="4" t="b">
        <v>0</v>
      </c>
      <c r="G489" s="4" t="b">
        <v>0</v>
      </c>
      <c r="H489" s="10"/>
    </row>
    <row r="490" spans="1:8">
      <c r="A490" s="4" t="s">
        <v>3875</v>
      </c>
      <c r="B490" s="4">
        <v>9</v>
      </c>
      <c r="C490" s="4" t="b">
        <v>0</v>
      </c>
      <c r="D490" s="4" t="b">
        <v>0</v>
      </c>
      <c r="E490" s="4" t="b">
        <v>0</v>
      </c>
      <c r="F490" s="4" t="b">
        <v>0</v>
      </c>
      <c r="G490" s="4" t="b">
        <v>0</v>
      </c>
      <c r="H490" s="10"/>
    </row>
    <row r="491" spans="1:8">
      <c r="A491" s="4" t="s">
        <v>3876</v>
      </c>
      <c r="B491" s="4">
        <v>9</v>
      </c>
      <c r="C491" s="4" t="b">
        <v>0</v>
      </c>
      <c r="D491" s="4" t="s">
        <v>3877</v>
      </c>
      <c r="E491" s="4" t="b">
        <v>0</v>
      </c>
      <c r="F491" s="4" t="b">
        <v>0</v>
      </c>
      <c r="G491" s="4" t="b">
        <v>0</v>
      </c>
      <c r="H491" s="10"/>
    </row>
    <row r="492" spans="1:8">
      <c r="A492" s="4" t="s">
        <v>3878</v>
      </c>
      <c r="B492" s="4">
        <v>9</v>
      </c>
      <c r="C492" s="4" t="b">
        <v>1</v>
      </c>
      <c r="D492" s="4" t="b">
        <v>0</v>
      </c>
      <c r="E492" s="4" t="b">
        <v>0</v>
      </c>
      <c r="F492" s="4" t="b">
        <v>0</v>
      </c>
      <c r="G492" s="4" t="b">
        <v>0</v>
      </c>
      <c r="H492" s="10"/>
    </row>
    <row r="493" spans="1:8">
      <c r="A493" s="4" t="s">
        <v>3879</v>
      </c>
      <c r="B493" s="4">
        <v>9</v>
      </c>
      <c r="C493" s="4" t="b">
        <v>1</v>
      </c>
      <c r="D493" s="4" t="s">
        <v>3880</v>
      </c>
      <c r="E493" s="4" t="s">
        <v>3881</v>
      </c>
      <c r="F493" s="4" t="b">
        <v>0</v>
      </c>
      <c r="G493" s="4" t="b">
        <v>0</v>
      </c>
      <c r="H493" s="10"/>
    </row>
    <row r="494" spans="1:8">
      <c r="A494" s="4" t="s">
        <v>3882</v>
      </c>
      <c r="B494" s="4">
        <v>9</v>
      </c>
      <c r="C494" s="4" t="b">
        <v>1</v>
      </c>
      <c r="D494" s="4" t="s">
        <v>3883</v>
      </c>
      <c r="E494" s="4" t="s">
        <v>3884</v>
      </c>
      <c r="F494" s="4" t="b">
        <v>1</v>
      </c>
      <c r="G494" s="4" t="b">
        <v>1</v>
      </c>
      <c r="H494" s="10"/>
    </row>
    <row r="495" spans="1:8">
      <c r="A495" s="4" t="s">
        <v>3885</v>
      </c>
      <c r="B495" s="4">
        <v>9</v>
      </c>
      <c r="C495" s="4" t="b">
        <v>0</v>
      </c>
      <c r="D495" s="4" t="b">
        <v>0</v>
      </c>
      <c r="E495" s="4" t="b">
        <v>0</v>
      </c>
      <c r="F495" s="4" t="b">
        <v>0</v>
      </c>
      <c r="G495" s="4" t="b">
        <v>0</v>
      </c>
      <c r="H495" s="10"/>
    </row>
    <row r="496" spans="1:8">
      <c r="A496" s="4" t="s">
        <v>3886</v>
      </c>
      <c r="B496" s="4">
        <v>9</v>
      </c>
      <c r="C496" s="4" t="b">
        <v>1</v>
      </c>
      <c r="D496" s="4" t="s">
        <v>3887</v>
      </c>
      <c r="E496" s="4" t="s">
        <v>3888</v>
      </c>
      <c r="F496" s="4" t="b">
        <v>0</v>
      </c>
      <c r="G496" s="4" t="b">
        <v>0</v>
      </c>
      <c r="H496" s="10"/>
    </row>
    <row r="497" spans="1:8">
      <c r="A497" s="4" t="s">
        <v>3889</v>
      </c>
      <c r="B497" s="4">
        <v>8</v>
      </c>
      <c r="C497" s="4" t="b">
        <v>0</v>
      </c>
      <c r="D497" s="4" t="b">
        <v>0</v>
      </c>
      <c r="E497" s="4" t="b">
        <v>0</v>
      </c>
      <c r="F497" s="4" t="b">
        <v>0</v>
      </c>
      <c r="G497" s="4" t="b">
        <v>0</v>
      </c>
      <c r="H497" s="10"/>
    </row>
    <row r="498" spans="1:8">
      <c r="A498" s="4" t="s">
        <v>3890</v>
      </c>
      <c r="B498" s="4">
        <v>8</v>
      </c>
      <c r="C498" s="4" t="b">
        <v>1</v>
      </c>
      <c r="D498" s="4" t="s">
        <v>3891</v>
      </c>
      <c r="E498" s="4" t="s">
        <v>3892</v>
      </c>
      <c r="F498" s="4" t="b">
        <v>0</v>
      </c>
      <c r="G498" s="4" t="b">
        <v>0</v>
      </c>
      <c r="H498" s="10"/>
    </row>
    <row r="499" spans="1:8">
      <c r="A499" s="4" t="s">
        <v>3893</v>
      </c>
      <c r="B499" s="4">
        <v>8</v>
      </c>
      <c r="C499" s="4" t="b">
        <v>0</v>
      </c>
      <c r="D499" s="4" t="b">
        <v>0</v>
      </c>
      <c r="E499" s="4" t="b">
        <v>0</v>
      </c>
      <c r="F499" s="4" t="b">
        <v>0</v>
      </c>
      <c r="G499" s="4" t="b">
        <v>0</v>
      </c>
      <c r="H499" s="10"/>
    </row>
    <row r="500" spans="1:8">
      <c r="A500" s="4" t="s">
        <v>3894</v>
      </c>
      <c r="B500" s="4">
        <v>8</v>
      </c>
      <c r="C500" s="4" t="b">
        <v>1</v>
      </c>
      <c r="D500" s="4" t="s">
        <v>3895</v>
      </c>
      <c r="E500" s="4" t="s">
        <v>3896</v>
      </c>
      <c r="F500" s="4" t="b">
        <v>0</v>
      </c>
      <c r="G500" s="4" t="b">
        <v>0</v>
      </c>
      <c r="H500" s="10"/>
    </row>
    <row r="501" spans="1:8">
      <c r="A501" s="4" t="s">
        <v>3897</v>
      </c>
      <c r="B501" s="4">
        <v>8</v>
      </c>
      <c r="C501" s="4" t="b">
        <v>1</v>
      </c>
      <c r="D501" s="4" t="b">
        <v>0</v>
      </c>
      <c r="E501" s="4" t="b">
        <v>0</v>
      </c>
      <c r="F501" s="4" t="b">
        <v>0</v>
      </c>
      <c r="G501" s="4" t="b">
        <v>0</v>
      </c>
      <c r="H501" s="10"/>
    </row>
    <row r="502" spans="1:8">
      <c r="A502" s="4" t="s">
        <v>3898</v>
      </c>
      <c r="B502" s="4">
        <v>8</v>
      </c>
      <c r="C502" s="4" t="b">
        <v>1</v>
      </c>
      <c r="D502" s="4" t="b">
        <v>0</v>
      </c>
      <c r="E502" s="4" t="s">
        <v>3899</v>
      </c>
      <c r="F502" s="4" t="b">
        <v>0</v>
      </c>
      <c r="G502" s="4" t="b">
        <v>0</v>
      </c>
      <c r="H502" s="10"/>
    </row>
    <row r="503" spans="1:8">
      <c r="A503" s="4" t="s">
        <v>3900</v>
      </c>
      <c r="B503" s="4">
        <v>8</v>
      </c>
      <c r="C503" s="4" t="b">
        <v>1</v>
      </c>
      <c r="D503" s="4" t="b">
        <v>0</v>
      </c>
      <c r="E503" s="4" t="s">
        <v>3901</v>
      </c>
      <c r="F503" s="4" t="b">
        <v>0</v>
      </c>
      <c r="G503" s="4" t="b">
        <v>0</v>
      </c>
      <c r="H503" s="10"/>
    </row>
    <row r="504" spans="1:8">
      <c r="A504" s="4" t="s">
        <v>3902</v>
      </c>
      <c r="B504" s="4">
        <v>7</v>
      </c>
      <c r="C504" s="4" t="b">
        <v>1</v>
      </c>
      <c r="D504" s="4" t="b">
        <v>0</v>
      </c>
      <c r="E504" s="4" t="b">
        <v>0</v>
      </c>
      <c r="F504" s="4" t="b">
        <v>0</v>
      </c>
      <c r="G504" s="4" t="b">
        <v>0</v>
      </c>
      <c r="H504" s="10"/>
    </row>
    <row r="505" spans="1:8">
      <c r="A505" s="4" t="s">
        <v>3903</v>
      </c>
      <c r="B505" s="4">
        <v>7</v>
      </c>
      <c r="C505" s="4" t="b">
        <v>0</v>
      </c>
      <c r="D505" s="4" t="b">
        <v>0</v>
      </c>
      <c r="E505" s="4" t="b">
        <v>0</v>
      </c>
      <c r="F505" s="4" t="b">
        <v>0</v>
      </c>
      <c r="G505" s="4" t="b">
        <v>0</v>
      </c>
      <c r="H505" s="10"/>
    </row>
    <row r="506" spans="1:8">
      <c r="A506" s="4" t="s">
        <v>3904</v>
      </c>
      <c r="B506" s="4">
        <v>7</v>
      </c>
      <c r="C506" s="4" t="b">
        <v>1</v>
      </c>
      <c r="D506" s="4" t="s">
        <v>3905</v>
      </c>
      <c r="E506" s="4" t="s">
        <v>3906</v>
      </c>
      <c r="F506" s="4" t="b">
        <v>0</v>
      </c>
      <c r="G506" s="4" t="b">
        <v>0</v>
      </c>
      <c r="H506" s="10"/>
    </row>
    <row r="507" spans="1:8">
      <c r="A507" s="4" t="s">
        <v>3907</v>
      </c>
      <c r="B507" s="4">
        <v>7</v>
      </c>
      <c r="C507" s="4" t="b">
        <v>0</v>
      </c>
      <c r="D507" s="4" t="b">
        <v>0</v>
      </c>
      <c r="E507" s="4" t="b">
        <v>0</v>
      </c>
      <c r="F507" s="4" t="b">
        <v>0</v>
      </c>
      <c r="G507" s="4" t="b">
        <v>0</v>
      </c>
      <c r="H507" s="10"/>
    </row>
    <row r="508" spans="1:8">
      <c r="A508" s="4" t="s">
        <v>3908</v>
      </c>
      <c r="B508" s="4">
        <v>7</v>
      </c>
      <c r="C508" s="4" t="b">
        <v>0</v>
      </c>
      <c r="D508" s="4" t="b">
        <v>0</v>
      </c>
      <c r="E508" s="4" t="b">
        <v>0</v>
      </c>
      <c r="F508" s="4" t="b">
        <v>0</v>
      </c>
      <c r="G508" s="4" t="b">
        <v>0</v>
      </c>
      <c r="H508" s="10"/>
    </row>
    <row r="509" spans="1:8">
      <c r="A509" s="4" t="s">
        <v>3909</v>
      </c>
      <c r="B509" s="4">
        <v>7</v>
      </c>
      <c r="C509" s="4" t="b">
        <v>1</v>
      </c>
      <c r="D509" s="4" t="b">
        <v>0</v>
      </c>
      <c r="E509" s="4" t="b">
        <v>0</v>
      </c>
      <c r="F509" s="4" t="b">
        <v>0</v>
      </c>
      <c r="G509" s="4" t="b">
        <v>0</v>
      </c>
      <c r="H509" s="10"/>
    </row>
    <row r="510" spans="1:8">
      <c r="A510" s="4" t="s">
        <v>3910</v>
      </c>
      <c r="B510" s="4">
        <v>7</v>
      </c>
      <c r="C510" s="4" t="b">
        <v>1</v>
      </c>
      <c r="D510" s="4" t="b">
        <v>0</v>
      </c>
      <c r="E510" s="4" t="b">
        <v>0</v>
      </c>
      <c r="F510" s="4" t="b">
        <v>1</v>
      </c>
      <c r="G510" s="4" t="b">
        <v>0</v>
      </c>
      <c r="H510" s="10"/>
    </row>
    <row r="511" spans="1:8">
      <c r="A511" s="4" t="s">
        <v>3911</v>
      </c>
      <c r="B511" s="4">
        <v>7</v>
      </c>
      <c r="C511" s="4" t="b">
        <v>0</v>
      </c>
      <c r="D511" s="4" t="b">
        <v>0</v>
      </c>
      <c r="E511" s="4" t="s">
        <v>3912</v>
      </c>
      <c r="F511" s="4" t="b">
        <v>0</v>
      </c>
      <c r="G511" s="4" t="b">
        <v>0</v>
      </c>
      <c r="H511" s="10"/>
    </row>
    <row r="512" spans="1:8">
      <c r="A512" s="4" t="s">
        <v>3913</v>
      </c>
      <c r="B512" s="4">
        <v>7</v>
      </c>
      <c r="C512" s="4" t="b">
        <v>1</v>
      </c>
      <c r="D512" s="4" t="s">
        <v>3914</v>
      </c>
      <c r="E512" s="4" t="s">
        <v>3915</v>
      </c>
      <c r="F512" s="4" t="b">
        <v>0</v>
      </c>
      <c r="G512" s="4" t="b">
        <v>0</v>
      </c>
      <c r="H512" s="10"/>
    </row>
    <row r="513" spans="1:8">
      <c r="A513" s="4" t="s">
        <v>3916</v>
      </c>
      <c r="B513" s="4">
        <v>6</v>
      </c>
      <c r="C513" s="4" t="b">
        <v>0</v>
      </c>
      <c r="D513" s="4" t="b">
        <v>0</v>
      </c>
      <c r="E513" s="4" t="b">
        <v>0</v>
      </c>
      <c r="F513" s="4" t="b">
        <v>0</v>
      </c>
      <c r="G513" s="4" t="b">
        <v>0</v>
      </c>
      <c r="H513" s="10"/>
    </row>
    <row r="514" spans="1:8">
      <c r="A514" s="4" t="s">
        <v>3917</v>
      </c>
      <c r="B514" s="4">
        <v>6</v>
      </c>
      <c r="C514" s="4" t="b">
        <v>0</v>
      </c>
      <c r="D514" s="4" t="b">
        <v>0</v>
      </c>
      <c r="E514" s="4" t="b">
        <v>0</v>
      </c>
      <c r="F514" s="4" t="b">
        <v>1</v>
      </c>
      <c r="G514" s="4" t="b">
        <v>0</v>
      </c>
      <c r="H514" s="10"/>
    </row>
    <row r="515" spans="1:8">
      <c r="A515" s="4" t="s">
        <v>3918</v>
      </c>
      <c r="B515" s="4">
        <v>6</v>
      </c>
      <c r="C515" s="4" t="b">
        <v>0</v>
      </c>
      <c r="D515" s="4" t="s">
        <v>3919</v>
      </c>
      <c r="E515" s="4" t="s">
        <v>3920</v>
      </c>
      <c r="F515" s="4" t="b">
        <v>1</v>
      </c>
      <c r="G515" s="4" t="b">
        <v>0</v>
      </c>
      <c r="H515" s="10"/>
    </row>
    <row r="516" spans="1:8">
      <c r="A516" s="4" t="s">
        <v>3921</v>
      </c>
      <c r="B516" s="4">
        <v>6</v>
      </c>
      <c r="C516" s="4" t="b">
        <v>0</v>
      </c>
      <c r="D516" s="4" t="b">
        <v>0</v>
      </c>
      <c r="E516" s="4" t="b">
        <v>0</v>
      </c>
      <c r="F516" s="4" t="b">
        <v>0</v>
      </c>
      <c r="G516" s="4" t="b">
        <v>0</v>
      </c>
      <c r="H516" s="10"/>
    </row>
    <row r="517" spans="1:8">
      <c r="A517" s="4" t="s">
        <v>3922</v>
      </c>
      <c r="B517" s="4">
        <v>6</v>
      </c>
      <c r="C517" s="4" t="b">
        <v>1</v>
      </c>
      <c r="D517" s="4" t="s">
        <v>3923</v>
      </c>
      <c r="E517" s="4" t="s">
        <v>3924</v>
      </c>
      <c r="F517" s="4" t="b">
        <v>0</v>
      </c>
      <c r="G517" s="4" t="b">
        <v>0</v>
      </c>
      <c r="H517" s="10"/>
    </row>
    <row r="518" spans="1:8">
      <c r="A518" s="4" t="s">
        <v>3925</v>
      </c>
      <c r="B518" s="4">
        <v>6</v>
      </c>
      <c r="C518" s="4" t="b">
        <v>1</v>
      </c>
      <c r="D518" s="4" t="b">
        <v>0</v>
      </c>
      <c r="E518" s="4" t="b">
        <v>0</v>
      </c>
      <c r="F518" s="4" t="b">
        <v>0</v>
      </c>
      <c r="G518" s="4" t="b">
        <v>0</v>
      </c>
      <c r="H518" s="10"/>
    </row>
    <row r="519" spans="1:8">
      <c r="A519" s="4" t="s">
        <v>3926</v>
      </c>
      <c r="B519" s="4">
        <v>6</v>
      </c>
      <c r="C519" s="4" t="b">
        <v>0</v>
      </c>
      <c r="D519" s="4" t="b">
        <v>0</v>
      </c>
      <c r="E519" s="4" t="b">
        <v>0</v>
      </c>
      <c r="F519" s="4" t="b">
        <v>0</v>
      </c>
      <c r="G519" s="4" t="b">
        <v>0</v>
      </c>
      <c r="H519" s="10"/>
    </row>
    <row r="520" spans="1:8">
      <c r="A520" s="4" t="s">
        <v>3927</v>
      </c>
      <c r="B520" s="4">
        <v>6</v>
      </c>
      <c r="C520" s="4" t="b">
        <v>0</v>
      </c>
      <c r="D520" s="4" t="s">
        <v>3928</v>
      </c>
      <c r="E520" s="4" t="b">
        <v>0</v>
      </c>
      <c r="F520" s="4" t="b">
        <v>0</v>
      </c>
      <c r="G520" s="4" t="b">
        <v>0</v>
      </c>
      <c r="H520" s="10"/>
    </row>
    <row r="521" spans="1:8">
      <c r="A521" s="4" t="s">
        <v>3929</v>
      </c>
      <c r="B521" s="4">
        <v>6</v>
      </c>
      <c r="C521" s="4" t="b">
        <v>0</v>
      </c>
      <c r="D521" s="4" t="s">
        <v>3930</v>
      </c>
      <c r="E521" s="4" t="s">
        <v>3931</v>
      </c>
      <c r="F521" s="4" t="b">
        <v>0</v>
      </c>
      <c r="G521" s="4" t="b">
        <v>0</v>
      </c>
      <c r="H521" s="10"/>
    </row>
    <row r="522" spans="1:8">
      <c r="A522" s="4" t="s">
        <v>3932</v>
      </c>
      <c r="B522" s="4">
        <v>6</v>
      </c>
      <c r="C522" s="4" t="b">
        <v>1</v>
      </c>
      <c r="D522" s="4" t="b">
        <v>0</v>
      </c>
      <c r="E522" s="4" t="s">
        <v>3933</v>
      </c>
      <c r="F522" s="4" t="b">
        <v>0</v>
      </c>
      <c r="G522" s="4" t="b">
        <v>0</v>
      </c>
      <c r="H522" s="10"/>
    </row>
    <row r="523" spans="1:8">
      <c r="A523" s="4" t="s">
        <v>3934</v>
      </c>
      <c r="B523" s="4">
        <v>5</v>
      </c>
      <c r="C523" s="4" t="b">
        <v>0</v>
      </c>
      <c r="D523" s="4" t="b">
        <v>0</v>
      </c>
      <c r="E523" s="4" t="b">
        <v>0</v>
      </c>
      <c r="F523" s="4" t="b">
        <v>0</v>
      </c>
      <c r="G523" s="4" t="b">
        <v>0</v>
      </c>
      <c r="H523" s="10"/>
    </row>
    <row r="524" spans="1:8">
      <c r="A524" s="4" t="s">
        <v>3935</v>
      </c>
      <c r="B524" s="4">
        <v>5</v>
      </c>
      <c r="C524" s="4" t="b">
        <v>0</v>
      </c>
      <c r="D524" s="4" t="b">
        <v>0</v>
      </c>
      <c r="E524" s="4" t="b">
        <v>0</v>
      </c>
      <c r="F524" s="4" t="b">
        <v>0</v>
      </c>
      <c r="G524" s="4" t="b">
        <v>0</v>
      </c>
      <c r="H524" s="10"/>
    </row>
    <row r="525" spans="1:8">
      <c r="A525" s="4" t="s">
        <v>3936</v>
      </c>
      <c r="B525" s="4">
        <v>5</v>
      </c>
      <c r="C525" s="4" t="b">
        <v>1</v>
      </c>
      <c r="D525" s="4" t="s">
        <v>2914</v>
      </c>
      <c r="E525" s="4" t="b">
        <v>0</v>
      </c>
      <c r="F525" s="4" t="b">
        <v>0</v>
      </c>
      <c r="G525" s="4" t="b">
        <v>0</v>
      </c>
      <c r="H525" s="10"/>
    </row>
    <row r="526" spans="1:8">
      <c r="A526" s="4" t="s">
        <v>3937</v>
      </c>
      <c r="B526" s="4">
        <v>5</v>
      </c>
      <c r="C526" s="4" t="b">
        <v>0</v>
      </c>
      <c r="D526" s="4" t="b">
        <v>0</v>
      </c>
      <c r="E526" s="4" t="b">
        <v>0</v>
      </c>
      <c r="F526" s="4" t="b">
        <v>0</v>
      </c>
      <c r="G526" s="4" t="b">
        <v>0</v>
      </c>
      <c r="H526" s="10"/>
    </row>
    <row r="527" spans="1:8">
      <c r="A527" s="4" t="s">
        <v>3938</v>
      </c>
      <c r="B527" s="4">
        <v>5</v>
      </c>
      <c r="C527" s="4" t="b">
        <v>0</v>
      </c>
      <c r="D527" s="4" t="s">
        <v>3939</v>
      </c>
      <c r="E527" s="4" t="s">
        <v>3940</v>
      </c>
      <c r="F527" s="4" t="b">
        <v>1</v>
      </c>
      <c r="G527" s="4" t="b">
        <v>0</v>
      </c>
      <c r="H527" s="10"/>
    </row>
    <row r="528" spans="1:8">
      <c r="A528" s="4" t="s">
        <v>3941</v>
      </c>
      <c r="B528" s="4">
        <v>5</v>
      </c>
      <c r="C528" s="4" t="b">
        <v>1</v>
      </c>
      <c r="D528" s="4" t="b">
        <v>0</v>
      </c>
      <c r="E528" s="4" t="b">
        <v>0</v>
      </c>
      <c r="F528" s="4" t="b">
        <v>0</v>
      </c>
      <c r="G528" s="4" t="b">
        <v>0</v>
      </c>
      <c r="H528" s="10"/>
    </row>
    <row r="529" spans="1:8">
      <c r="A529" s="4" t="s">
        <v>3942</v>
      </c>
      <c r="B529" s="4">
        <v>5</v>
      </c>
      <c r="C529" s="4" t="b">
        <v>0</v>
      </c>
      <c r="D529" s="4" t="b">
        <v>0</v>
      </c>
      <c r="E529" s="4" t="b">
        <v>0</v>
      </c>
      <c r="F529" s="4" t="b">
        <v>0</v>
      </c>
      <c r="G529" s="4" t="b">
        <v>0</v>
      </c>
      <c r="H529" s="10"/>
    </row>
    <row r="530" spans="1:8">
      <c r="A530" s="4" t="s">
        <v>3943</v>
      </c>
      <c r="B530" s="4">
        <v>5</v>
      </c>
      <c r="C530" s="4" t="b">
        <v>0</v>
      </c>
      <c r="D530" s="4" t="b">
        <v>0</v>
      </c>
      <c r="E530" s="4" t="b">
        <v>0</v>
      </c>
      <c r="F530" s="4" t="b">
        <v>0</v>
      </c>
      <c r="G530" s="4" t="b">
        <v>0</v>
      </c>
      <c r="H530" s="10"/>
    </row>
    <row r="531" spans="1:8">
      <c r="A531" s="4" t="s">
        <v>3944</v>
      </c>
      <c r="B531" s="4">
        <v>5</v>
      </c>
      <c r="C531" s="4" t="b">
        <v>1</v>
      </c>
      <c r="D531" s="4" t="b">
        <v>0</v>
      </c>
      <c r="E531" s="4" t="b">
        <v>0</v>
      </c>
      <c r="F531" s="4" t="b">
        <v>0</v>
      </c>
      <c r="G531" s="4" t="b">
        <v>0</v>
      </c>
      <c r="H531" s="10"/>
    </row>
    <row r="532" spans="1:8">
      <c r="A532" s="4" t="s">
        <v>3945</v>
      </c>
      <c r="B532" s="4">
        <v>5</v>
      </c>
      <c r="C532" s="4" t="b">
        <v>1</v>
      </c>
      <c r="D532" s="4" t="s">
        <v>3946</v>
      </c>
      <c r="E532" s="4" t="b">
        <v>0</v>
      </c>
      <c r="F532" s="4" t="b">
        <v>0</v>
      </c>
      <c r="G532" s="4" t="b">
        <v>0</v>
      </c>
      <c r="H532" s="10"/>
    </row>
    <row r="533" spans="1:8">
      <c r="A533" s="4" t="s">
        <v>3947</v>
      </c>
      <c r="B533" s="4">
        <v>4</v>
      </c>
      <c r="C533" s="4" t="b">
        <v>0</v>
      </c>
      <c r="D533" s="4" t="s">
        <v>3948</v>
      </c>
      <c r="E533" s="4" t="b">
        <v>0</v>
      </c>
      <c r="F533" s="4" t="b">
        <v>1</v>
      </c>
      <c r="G533" s="4" t="b">
        <v>0</v>
      </c>
      <c r="H533" s="10"/>
    </row>
    <row r="534" spans="1:8">
      <c r="A534" s="4" t="s">
        <v>3949</v>
      </c>
      <c r="B534" s="4">
        <v>4</v>
      </c>
      <c r="C534" s="4" t="b">
        <v>0</v>
      </c>
      <c r="D534" s="4" t="b">
        <v>0</v>
      </c>
      <c r="E534" s="4" t="b">
        <v>0</v>
      </c>
      <c r="F534" s="4" t="b">
        <v>0</v>
      </c>
      <c r="G534" s="4" t="b">
        <v>0</v>
      </c>
      <c r="H534" s="10"/>
    </row>
    <row r="535" spans="1:8">
      <c r="A535" s="4" t="s">
        <v>3950</v>
      </c>
      <c r="B535" s="4">
        <v>4</v>
      </c>
      <c r="C535" s="4" t="b">
        <v>0</v>
      </c>
      <c r="D535" s="4" t="s">
        <v>3951</v>
      </c>
      <c r="E535" s="4" t="s">
        <v>3952</v>
      </c>
      <c r="F535" s="4" t="b">
        <v>1</v>
      </c>
      <c r="G535" s="4" t="b">
        <v>0</v>
      </c>
      <c r="H535" s="10"/>
    </row>
    <row r="536" spans="1:8">
      <c r="A536" s="4" t="s">
        <v>3953</v>
      </c>
      <c r="B536" s="4">
        <v>4</v>
      </c>
      <c r="C536" s="4" t="b">
        <v>0</v>
      </c>
      <c r="D536" s="4" t="s">
        <v>3954</v>
      </c>
      <c r="E536" s="4" t="s">
        <v>3955</v>
      </c>
      <c r="F536" s="4" t="b">
        <v>1</v>
      </c>
      <c r="G536" s="4" t="b">
        <v>1</v>
      </c>
      <c r="H536" s="10"/>
    </row>
    <row r="537" spans="1:8">
      <c r="A537" s="4" t="s">
        <v>3956</v>
      </c>
      <c r="B537" s="4">
        <v>4</v>
      </c>
      <c r="C537" s="4" t="b">
        <v>1</v>
      </c>
      <c r="D537" s="4" t="s">
        <v>3957</v>
      </c>
      <c r="E537" s="4" t="s">
        <v>3958</v>
      </c>
      <c r="F537" s="4" t="b">
        <v>0</v>
      </c>
      <c r="G537" s="4" t="b">
        <v>0</v>
      </c>
      <c r="H537" s="10"/>
    </row>
    <row r="538" spans="1:8">
      <c r="A538" s="4" t="s">
        <v>3959</v>
      </c>
      <c r="B538" s="4">
        <v>4</v>
      </c>
      <c r="C538" s="4" t="b">
        <v>0</v>
      </c>
      <c r="D538" s="4" t="b">
        <v>0</v>
      </c>
      <c r="E538" s="4" t="b">
        <v>0</v>
      </c>
      <c r="F538" s="4" t="b">
        <v>0</v>
      </c>
      <c r="G538" s="4" t="b">
        <v>0</v>
      </c>
      <c r="H538" s="10"/>
    </row>
    <row r="539" spans="1:8">
      <c r="A539" s="4" t="s">
        <v>3960</v>
      </c>
      <c r="B539" s="4">
        <v>3</v>
      </c>
      <c r="C539" s="4" t="b">
        <v>0</v>
      </c>
      <c r="D539" s="4" t="b">
        <v>0</v>
      </c>
      <c r="E539" s="4" t="b">
        <v>0</v>
      </c>
      <c r="F539" s="4" t="b">
        <v>0</v>
      </c>
      <c r="G539" s="4" t="b">
        <v>0</v>
      </c>
      <c r="H539" s="10"/>
    </row>
    <row r="540" spans="1:8">
      <c r="A540" s="4" t="s">
        <v>3961</v>
      </c>
      <c r="B540" s="4">
        <v>3</v>
      </c>
      <c r="C540" s="4" t="b">
        <v>1</v>
      </c>
      <c r="D540" s="4" t="b">
        <v>0</v>
      </c>
      <c r="E540" s="4" t="b">
        <v>0</v>
      </c>
      <c r="F540" s="4" t="b">
        <v>0</v>
      </c>
      <c r="G540" s="4" t="b">
        <v>0</v>
      </c>
      <c r="H540" s="10"/>
    </row>
    <row r="541" spans="1:8">
      <c r="A541" s="4" t="s">
        <v>3962</v>
      </c>
      <c r="B541" s="4">
        <v>3</v>
      </c>
      <c r="C541" s="4" t="b">
        <v>0</v>
      </c>
      <c r="D541" s="4" t="b">
        <v>0</v>
      </c>
      <c r="E541" s="4" t="b">
        <v>0</v>
      </c>
      <c r="F541" s="4" t="b">
        <v>0</v>
      </c>
      <c r="G541" s="4" t="b">
        <v>0</v>
      </c>
      <c r="H541" s="10"/>
    </row>
    <row r="542" spans="1:8">
      <c r="A542" s="4" t="s">
        <v>3963</v>
      </c>
      <c r="B542" s="4">
        <v>3</v>
      </c>
      <c r="C542" s="4" t="b">
        <v>0</v>
      </c>
      <c r="D542" s="4" t="b">
        <v>0</v>
      </c>
      <c r="E542" s="4" t="b">
        <v>0</v>
      </c>
      <c r="F542" s="4" t="b">
        <v>0</v>
      </c>
      <c r="G542" s="4" t="b">
        <v>0</v>
      </c>
      <c r="H542" s="10"/>
    </row>
    <row r="543" spans="1:8">
      <c r="A543" s="4" t="s">
        <v>3964</v>
      </c>
      <c r="B543" s="4">
        <v>3</v>
      </c>
      <c r="C543" s="4" t="b">
        <v>0</v>
      </c>
      <c r="D543" s="4" t="b">
        <v>0</v>
      </c>
      <c r="E543" s="4" t="s">
        <v>3965</v>
      </c>
      <c r="F543" s="4" t="b">
        <v>0</v>
      </c>
      <c r="G543" s="4" t="b">
        <v>0</v>
      </c>
      <c r="H543" s="10"/>
    </row>
    <row r="544" spans="1:8">
      <c r="A544" s="4" t="s">
        <v>3966</v>
      </c>
      <c r="B544" s="4">
        <v>3</v>
      </c>
      <c r="C544" s="4" t="b">
        <v>1</v>
      </c>
      <c r="D544" s="4" t="s">
        <v>3967</v>
      </c>
      <c r="E544" s="4" t="s">
        <v>3968</v>
      </c>
      <c r="F544" s="4" t="b">
        <v>0</v>
      </c>
      <c r="G544" s="4" t="b">
        <v>0</v>
      </c>
      <c r="H544" s="10"/>
    </row>
    <row r="545" spans="1:8">
      <c r="A545" s="4" t="s">
        <v>3969</v>
      </c>
      <c r="B545" s="4">
        <v>3</v>
      </c>
      <c r="C545" s="4" t="b">
        <v>1</v>
      </c>
      <c r="D545" s="4" t="b">
        <v>0</v>
      </c>
      <c r="E545" s="4" t="b">
        <v>0</v>
      </c>
      <c r="F545" s="4" t="b">
        <v>0</v>
      </c>
      <c r="G545" s="4" t="b">
        <v>0</v>
      </c>
      <c r="H545" s="10"/>
    </row>
    <row r="546" spans="1:8">
      <c r="A546" s="4" t="s">
        <v>3970</v>
      </c>
      <c r="B546" s="4">
        <v>3</v>
      </c>
      <c r="C546" s="4" t="b">
        <v>0</v>
      </c>
      <c r="D546" s="4" t="b">
        <v>0</v>
      </c>
      <c r="E546" s="4" t="s">
        <v>3971</v>
      </c>
      <c r="F546" s="4" t="b">
        <v>0</v>
      </c>
      <c r="G546" s="4" t="b">
        <v>0</v>
      </c>
      <c r="H546" s="10"/>
    </row>
    <row r="547" spans="1:8">
      <c r="A547" s="4" t="s">
        <v>3972</v>
      </c>
      <c r="B547" s="4">
        <v>3</v>
      </c>
      <c r="C547" s="4" t="b">
        <v>0</v>
      </c>
      <c r="D547" s="4" t="s">
        <v>3973</v>
      </c>
      <c r="E547" s="4" t="s">
        <v>3974</v>
      </c>
      <c r="F547" s="4" t="b">
        <v>1</v>
      </c>
      <c r="G547" s="4" t="b">
        <v>0</v>
      </c>
      <c r="H547" s="10"/>
    </row>
    <row r="548" spans="1:8">
      <c r="A548" s="4" t="s">
        <v>3975</v>
      </c>
      <c r="B548" s="4">
        <v>3</v>
      </c>
      <c r="C548" s="4" t="b">
        <v>1</v>
      </c>
      <c r="D548" s="4" t="s">
        <v>3976</v>
      </c>
      <c r="E548" s="4" t="b">
        <v>0</v>
      </c>
      <c r="F548" s="4" t="b">
        <v>0</v>
      </c>
      <c r="G548" s="4" t="b">
        <v>0</v>
      </c>
      <c r="H548" s="10"/>
    </row>
    <row r="549" spans="1:8">
      <c r="A549" s="4" t="s">
        <v>3977</v>
      </c>
      <c r="B549" s="4">
        <v>2</v>
      </c>
      <c r="C549" s="4" t="b">
        <v>0</v>
      </c>
      <c r="D549" s="4" t="b">
        <v>0</v>
      </c>
      <c r="E549" s="4" t="b">
        <v>0</v>
      </c>
      <c r="F549" s="4" t="b">
        <v>0</v>
      </c>
      <c r="G549" s="4" t="b">
        <v>0</v>
      </c>
      <c r="H549" s="10"/>
    </row>
    <row r="550" spans="1:8">
      <c r="A550" s="4" t="s">
        <v>3978</v>
      </c>
      <c r="B550" s="4">
        <v>2</v>
      </c>
      <c r="C550" s="4" t="b">
        <v>0</v>
      </c>
      <c r="D550" s="4" t="b">
        <v>0</v>
      </c>
      <c r="E550" s="4" t="b">
        <v>0</v>
      </c>
      <c r="F550" s="4" t="b">
        <v>0</v>
      </c>
      <c r="G550" s="4" t="b">
        <v>0</v>
      </c>
      <c r="H550" s="10"/>
    </row>
    <row r="551" spans="1:8">
      <c r="A551" s="4" t="s">
        <v>3979</v>
      </c>
      <c r="B551" s="4">
        <v>2</v>
      </c>
      <c r="C551" s="4" t="b">
        <v>0</v>
      </c>
      <c r="D551" s="4" t="b">
        <v>0</v>
      </c>
      <c r="E551" s="4" t="b">
        <v>0</v>
      </c>
      <c r="F551" s="4" t="b">
        <v>0</v>
      </c>
      <c r="G551" s="4" t="b">
        <v>0</v>
      </c>
      <c r="H551" s="10"/>
    </row>
    <row r="552" spans="1:8">
      <c r="A552" s="4" t="s">
        <v>3980</v>
      </c>
      <c r="B552" s="4">
        <v>2</v>
      </c>
      <c r="C552" s="4" t="b">
        <v>0</v>
      </c>
      <c r="D552" s="4" t="b">
        <v>0</v>
      </c>
      <c r="E552" s="4" t="b">
        <v>0</v>
      </c>
      <c r="F552" s="4" t="b">
        <v>1</v>
      </c>
      <c r="G552" s="4" t="b">
        <v>0</v>
      </c>
      <c r="H552" s="10"/>
    </row>
    <row r="553" spans="1:8">
      <c r="A553" s="4" t="s">
        <v>3981</v>
      </c>
      <c r="B553" s="4">
        <v>2</v>
      </c>
      <c r="C553" s="4" t="b">
        <v>0</v>
      </c>
      <c r="D553" s="4" t="b">
        <v>0</v>
      </c>
      <c r="E553" s="4" t="b">
        <v>0</v>
      </c>
      <c r="F553" s="4" t="b">
        <v>0</v>
      </c>
      <c r="G553" s="4" t="b">
        <v>0</v>
      </c>
      <c r="H553" s="10"/>
    </row>
    <row r="554" spans="1:8">
      <c r="A554" s="4" t="s">
        <v>3982</v>
      </c>
      <c r="B554" s="4">
        <v>2</v>
      </c>
      <c r="C554" s="4" t="b">
        <v>0</v>
      </c>
      <c r="D554" s="4" t="s">
        <v>3983</v>
      </c>
      <c r="E554" s="4" t="s">
        <v>3984</v>
      </c>
      <c r="F554" s="4" t="b">
        <v>1</v>
      </c>
      <c r="G554" s="4" t="b">
        <v>1</v>
      </c>
      <c r="H554" s="10"/>
    </row>
    <row r="555" spans="1:8">
      <c r="A555" s="4" t="s">
        <v>3985</v>
      </c>
      <c r="B555" s="4">
        <v>2</v>
      </c>
      <c r="C555" s="4" t="b">
        <v>0</v>
      </c>
      <c r="D555" s="4" t="s">
        <v>3986</v>
      </c>
      <c r="E555" s="4" t="s">
        <v>3987</v>
      </c>
      <c r="F555" s="4" t="b">
        <v>0</v>
      </c>
      <c r="G555" s="4" t="b">
        <v>0</v>
      </c>
      <c r="H555" s="10"/>
    </row>
    <row r="556" spans="1:8">
      <c r="A556" s="4" t="s">
        <v>3988</v>
      </c>
      <c r="B556" s="4">
        <v>2</v>
      </c>
      <c r="C556" s="4" t="b">
        <v>0</v>
      </c>
      <c r="D556" s="4" t="s">
        <v>3989</v>
      </c>
      <c r="E556" s="4" t="s">
        <v>3990</v>
      </c>
      <c r="F556" s="4" t="b">
        <v>0</v>
      </c>
      <c r="G556" s="4" t="b">
        <v>1</v>
      </c>
      <c r="H556" s="10"/>
    </row>
    <row r="557" spans="1:8">
      <c r="A557" s="4" t="s">
        <v>3991</v>
      </c>
      <c r="B557" s="4">
        <v>2</v>
      </c>
      <c r="C557" s="4" t="b">
        <v>0</v>
      </c>
      <c r="D557" s="4" t="b">
        <v>0</v>
      </c>
      <c r="E557" s="4" t="b">
        <v>0</v>
      </c>
      <c r="F557" s="4" t="b">
        <v>0</v>
      </c>
      <c r="G557" s="4" t="b">
        <v>0</v>
      </c>
      <c r="H557" s="10"/>
    </row>
    <row r="558" spans="1:8">
      <c r="A558" s="4" t="s">
        <v>3992</v>
      </c>
      <c r="B558" s="4">
        <v>2</v>
      </c>
      <c r="C558" s="4" t="b">
        <v>0</v>
      </c>
      <c r="D558" s="4" t="b">
        <v>0</v>
      </c>
      <c r="E558" s="4" t="b">
        <v>0</v>
      </c>
      <c r="F558" s="4" t="b">
        <v>0</v>
      </c>
      <c r="G558" s="4" t="b">
        <v>0</v>
      </c>
      <c r="H558" s="10"/>
    </row>
    <row r="559" spans="1:8">
      <c r="A559" s="4" t="s">
        <v>3993</v>
      </c>
      <c r="B559" s="4">
        <v>2</v>
      </c>
      <c r="C559" s="4" t="b">
        <v>0</v>
      </c>
      <c r="D559" s="4" t="b">
        <v>0</v>
      </c>
      <c r="E559" s="4" t="s">
        <v>3994</v>
      </c>
      <c r="F559" s="4" t="b">
        <v>1</v>
      </c>
      <c r="G559" s="4" t="b">
        <v>0</v>
      </c>
      <c r="H559" s="10"/>
    </row>
    <row r="560" spans="1:8">
      <c r="A560" s="4" t="s">
        <v>3995</v>
      </c>
      <c r="B560" s="4">
        <v>1</v>
      </c>
      <c r="C560" s="4" t="b">
        <v>0</v>
      </c>
      <c r="D560" s="4" t="b">
        <v>0</v>
      </c>
      <c r="E560" s="4" t="b">
        <v>0</v>
      </c>
      <c r="F560" s="4" t="b">
        <v>0</v>
      </c>
      <c r="G560" s="4" t="b">
        <v>0</v>
      </c>
      <c r="H560" s="10"/>
    </row>
    <row r="561" spans="1:8">
      <c r="A561" s="4" t="s">
        <v>3996</v>
      </c>
      <c r="B561" s="4">
        <v>1</v>
      </c>
      <c r="C561" s="4" t="b">
        <v>0</v>
      </c>
      <c r="D561" s="4" t="b">
        <v>0</v>
      </c>
      <c r="E561" s="4" t="s">
        <v>3997</v>
      </c>
      <c r="F561" s="4" t="b">
        <v>0</v>
      </c>
      <c r="G561" s="4" t="b">
        <v>0</v>
      </c>
      <c r="H561" s="10"/>
    </row>
    <row r="562" spans="1:8">
      <c r="A562" s="4" t="s">
        <v>3998</v>
      </c>
      <c r="B562" s="4">
        <v>1</v>
      </c>
      <c r="C562" s="4" t="b">
        <v>0</v>
      </c>
      <c r="D562" s="4" t="b">
        <v>0</v>
      </c>
      <c r="E562" s="4" t="b">
        <v>0</v>
      </c>
      <c r="F562" s="4" t="b">
        <v>0</v>
      </c>
      <c r="G562" s="4" t="b">
        <v>0</v>
      </c>
      <c r="H562" s="10"/>
    </row>
    <row r="563" spans="1:8">
      <c r="A563" s="4" t="s">
        <v>3999</v>
      </c>
      <c r="B563" s="4">
        <v>1</v>
      </c>
      <c r="C563" s="4" t="b">
        <v>0</v>
      </c>
      <c r="D563" s="4" t="b">
        <v>0</v>
      </c>
      <c r="E563" s="4" t="b">
        <v>0</v>
      </c>
      <c r="F563" s="4" t="b">
        <v>0</v>
      </c>
      <c r="G563" s="4" t="b">
        <v>0</v>
      </c>
      <c r="H563" s="10"/>
    </row>
    <row r="564" spans="1:8">
      <c r="A564" s="4" t="s">
        <v>4000</v>
      </c>
      <c r="B564" s="4">
        <v>1</v>
      </c>
      <c r="C564" s="4" t="b">
        <v>0</v>
      </c>
      <c r="D564" s="4" t="b">
        <v>0</v>
      </c>
      <c r="E564" s="4" t="b">
        <v>0</v>
      </c>
      <c r="F564" s="4" t="b">
        <v>0</v>
      </c>
      <c r="G564" s="4" t="b">
        <v>0</v>
      </c>
      <c r="H564" s="10"/>
    </row>
    <row r="565" spans="1:8">
      <c r="A565" s="4" t="s">
        <v>4001</v>
      </c>
      <c r="B565" s="4">
        <v>1</v>
      </c>
      <c r="C565" s="4" t="b">
        <v>0</v>
      </c>
      <c r="D565" s="4" t="b">
        <v>0</v>
      </c>
      <c r="E565" s="4" t="b">
        <v>0</v>
      </c>
      <c r="F565" s="4" t="b">
        <v>0</v>
      </c>
      <c r="G565" s="4" t="b">
        <v>0</v>
      </c>
      <c r="H565" s="10"/>
    </row>
    <row r="566" spans="1:8">
      <c r="A566" s="4" t="s">
        <v>4002</v>
      </c>
      <c r="B566" s="4">
        <v>1</v>
      </c>
      <c r="C566" s="4" t="b">
        <v>0</v>
      </c>
      <c r="D566" s="4" t="b">
        <v>0</v>
      </c>
      <c r="E566" s="4" t="b">
        <v>0</v>
      </c>
      <c r="F566" s="4" t="b">
        <v>0</v>
      </c>
      <c r="G566" s="4" t="b">
        <v>0</v>
      </c>
      <c r="H566" s="10"/>
    </row>
    <row r="567" spans="1:8">
      <c r="A567" s="4" t="s">
        <v>4003</v>
      </c>
      <c r="B567" s="4">
        <v>1</v>
      </c>
      <c r="C567" s="4" t="b">
        <v>0</v>
      </c>
      <c r="D567" s="4" t="s">
        <v>4004</v>
      </c>
      <c r="E567" s="4" t="b">
        <v>0</v>
      </c>
      <c r="F567" s="4" t="b">
        <v>0</v>
      </c>
      <c r="G567" s="4" t="b">
        <v>0</v>
      </c>
      <c r="H567" s="10"/>
    </row>
    <row r="568" spans="1:8">
      <c r="A568" s="4" t="s">
        <v>4005</v>
      </c>
      <c r="B568" s="4">
        <v>1</v>
      </c>
      <c r="C568" s="4" t="b">
        <v>1</v>
      </c>
      <c r="D568" s="4" t="s">
        <v>4006</v>
      </c>
      <c r="E568" s="4" t="b">
        <v>0</v>
      </c>
      <c r="F568" s="4" t="b">
        <v>0</v>
      </c>
      <c r="G568" s="4" t="b">
        <v>0</v>
      </c>
      <c r="H568" s="10"/>
    </row>
    <row r="569" spans="1:8">
      <c r="A569" s="4" t="s">
        <v>4007</v>
      </c>
      <c r="B569" s="4">
        <v>1</v>
      </c>
      <c r="C569" s="4" t="b">
        <v>0</v>
      </c>
      <c r="D569" s="4" t="s">
        <v>4008</v>
      </c>
      <c r="E569" s="4" t="s">
        <v>4009</v>
      </c>
      <c r="F569" s="4" t="b">
        <v>0</v>
      </c>
      <c r="G569" s="4" t="b">
        <v>1</v>
      </c>
      <c r="H569" s="10"/>
    </row>
    <row r="570" spans="1:8">
      <c r="A570" s="4" t="s">
        <v>4010</v>
      </c>
      <c r="B570" s="4">
        <v>1</v>
      </c>
      <c r="C570" s="4" t="b">
        <v>0</v>
      </c>
      <c r="D570" s="4" t="b">
        <v>0</v>
      </c>
      <c r="E570" s="4" t="s">
        <v>1893</v>
      </c>
      <c r="F570" s="4" t="b">
        <v>0</v>
      </c>
      <c r="G570" s="4" t="b">
        <v>1</v>
      </c>
      <c r="H570" s="10"/>
    </row>
    <row r="571" spans="1:8">
      <c r="A571" s="4" t="s">
        <v>4011</v>
      </c>
      <c r="B571" s="4">
        <v>1</v>
      </c>
      <c r="C571" s="4" t="b">
        <v>0</v>
      </c>
      <c r="D571" s="4" t="b">
        <v>0</v>
      </c>
      <c r="E571" s="4" t="b">
        <v>0</v>
      </c>
      <c r="F571" s="4" t="b">
        <v>0</v>
      </c>
      <c r="G571" s="4" t="b">
        <v>1</v>
      </c>
      <c r="H571" s="10"/>
    </row>
    <row r="572" spans="1:8">
      <c r="A572" s="4" t="s">
        <v>4012</v>
      </c>
      <c r="B572" s="4">
        <v>0</v>
      </c>
      <c r="C572" s="4" t="b">
        <v>0</v>
      </c>
      <c r="D572" s="4" t="b">
        <v>0</v>
      </c>
      <c r="E572" s="4" t="b">
        <v>0</v>
      </c>
      <c r="F572" s="4" t="b">
        <v>0</v>
      </c>
      <c r="G572" s="4" t="b">
        <v>0</v>
      </c>
      <c r="H572" s="10"/>
    </row>
    <row r="573" spans="1:8">
      <c r="A573" s="4" t="s">
        <v>4013</v>
      </c>
      <c r="B573" s="4">
        <v>0</v>
      </c>
      <c r="C573" s="4" t="b">
        <v>0</v>
      </c>
      <c r="D573" s="4" t="b">
        <v>0</v>
      </c>
      <c r="E573" s="4" t="b">
        <v>0</v>
      </c>
      <c r="F573" s="4" t="b">
        <v>0</v>
      </c>
      <c r="G573" s="4" t="b">
        <v>0</v>
      </c>
      <c r="H573" s="10"/>
    </row>
    <row r="574" ht="14.75" spans="1:8">
      <c r="A574" s="5" t="s">
        <v>4014</v>
      </c>
      <c r="B574" s="5">
        <v>0</v>
      </c>
      <c r="C574" s="5" t="b">
        <v>1</v>
      </c>
      <c r="D574" s="5" t="s">
        <v>4015</v>
      </c>
      <c r="E574" s="5" t="s">
        <v>4016</v>
      </c>
      <c r="F574" s="5" t="b">
        <v>1</v>
      </c>
      <c r="G574" s="5" t="b">
        <v>1</v>
      </c>
      <c r="H574" s="10"/>
    </row>
    <row r="575" hidden="1"/>
  </sheetData>
  <autoFilter xmlns:etc="http://www.wps.cn/officeDocument/2017/etCustomData" ref="A3:H574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"/>
  <sheetViews>
    <sheetView workbookViewId="0">
      <selection activeCell="A1" sqref="A1"/>
    </sheetView>
  </sheetViews>
  <sheetFormatPr defaultColWidth="9" defaultRowHeight="14" outlineLevelCol="4"/>
  <cols>
    <col min="1" max="1" width="28.5" customWidth="1"/>
    <col min="2" max="2" width="13.0833333333333" customWidth="1"/>
    <col min="3" max="3" width="16" customWidth="1"/>
    <col min="4" max="4" width="17.8333333333333" customWidth="1"/>
    <col min="5" max="5" width="10.9166666666667" customWidth="1"/>
  </cols>
  <sheetData>
    <row r="1" spans="1:1">
      <c r="A1" s="51" t="s">
        <v>43</v>
      </c>
    </row>
    <row r="2" ht="14.75" spans="1:1">
      <c r="A2" s="17"/>
    </row>
    <row r="3" spans="1: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spans="1:5">
      <c r="A4" s="17" t="s">
        <v>6</v>
      </c>
      <c r="B4" s="112">
        <v>212.18</v>
      </c>
      <c r="C4" s="112">
        <f>B4/1.1</f>
        <v>192.890909090909</v>
      </c>
      <c r="D4" s="17">
        <v>150</v>
      </c>
      <c r="E4" s="17">
        <v>1</v>
      </c>
    </row>
    <row r="5" spans="1:5">
      <c r="A5" s="17" t="s">
        <v>10</v>
      </c>
      <c r="B5" s="112">
        <v>92.91</v>
      </c>
      <c r="C5" s="112">
        <f>B5/1.1</f>
        <v>84.4636363636364</v>
      </c>
      <c r="D5" s="38">
        <v>34933</v>
      </c>
      <c r="E5" s="17">
        <v>1</v>
      </c>
    </row>
    <row r="6" spans="1:5">
      <c r="A6" s="17" t="s">
        <v>10</v>
      </c>
      <c r="B6" s="112">
        <v>189.77</v>
      </c>
      <c r="C6" s="112">
        <f>B6/1.1</f>
        <v>172.518181818182</v>
      </c>
      <c r="D6" s="113">
        <v>31316</v>
      </c>
      <c r="E6" s="17" t="s">
        <v>11</v>
      </c>
    </row>
    <row r="7" ht="14.75" spans="1:5">
      <c r="A7" s="5" t="s">
        <v>12</v>
      </c>
      <c r="B7" s="114">
        <v>43.12269356</v>
      </c>
      <c r="C7" s="114">
        <f>B7/1.1</f>
        <v>39.2024486909091</v>
      </c>
      <c r="D7" s="39">
        <v>12693</v>
      </c>
      <c r="E7" s="5">
        <v>1</v>
      </c>
    </row>
    <row r="9" spans="1:1">
      <c r="A9" s="38" t="s">
        <v>44</v>
      </c>
    </row>
    <row r="12" ht="17.5" spans="1:1">
      <c r="A12" s="115" t="s">
        <v>45</v>
      </c>
    </row>
    <row r="21" spans="1:1">
      <c r="A21" s="38"/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F14" sqref="F14"/>
    </sheetView>
  </sheetViews>
  <sheetFormatPr defaultColWidth="8.66666666666667" defaultRowHeight="14"/>
  <cols>
    <col min="1" max="1" width="42.5833333333333" customWidth="1"/>
    <col min="2" max="3" width="13.6666666666667" customWidth="1"/>
    <col min="4" max="4" width="10.3333333333333" customWidth="1"/>
    <col min="11" max="11" width="46.4166666666667" customWidth="1"/>
  </cols>
  <sheetData>
    <row r="1" spans="1:1">
      <c r="A1" s="2" t="s">
        <v>4017</v>
      </c>
    </row>
    <row r="2" customFormat="1" ht="14.75" spans="1:1">
      <c r="A2" s="2"/>
    </row>
    <row r="3" s="1" customFormat="1" spans="1:4">
      <c r="A3" s="3" t="s">
        <v>47</v>
      </c>
      <c r="B3" s="3" t="s">
        <v>4018</v>
      </c>
      <c r="C3" s="3" t="s">
        <v>4019</v>
      </c>
      <c r="D3" s="3" t="s">
        <v>5</v>
      </c>
    </row>
    <row r="4" spans="1:4">
      <c r="A4" s="4" t="s">
        <v>160</v>
      </c>
      <c r="B4" s="4" t="s">
        <v>4020</v>
      </c>
      <c r="C4" s="4" t="s">
        <v>4021</v>
      </c>
      <c r="D4" s="4">
        <v>1</v>
      </c>
    </row>
    <row r="5" spans="1:4">
      <c r="A5" s="4" t="s">
        <v>4022</v>
      </c>
      <c r="B5" s="4" t="s">
        <v>4023</v>
      </c>
      <c r="C5" s="4" t="s">
        <v>4021</v>
      </c>
      <c r="D5" s="4">
        <v>1</v>
      </c>
    </row>
    <row r="6" spans="1:4">
      <c r="A6" s="4" t="s">
        <v>150</v>
      </c>
      <c r="B6" s="4" t="s">
        <v>4024</v>
      </c>
      <c r="C6" s="4" t="s">
        <v>4021</v>
      </c>
      <c r="D6" s="4">
        <v>1</v>
      </c>
    </row>
    <row r="7" spans="1:4">
      <c r="A7" s="4" t="s">
        <v>160</v>
      </c>
      <c r="B7" s="4" t="s">
        <v>4025</v>
      </c>
      <c r="C7" s="4" t="s">
        <v>4021</v>
      </c>
      <c r="D7" s="4">
        <v>1</v>
      </c>
    </row>
    <row r="8" spans="1:4">
      <c r="A8" s="4" t="s">
        <v>4022</v>
      </c>
      <c r="B8" s="4" t="s">
        <v>4026</v>
      </c>
      <c r="C8" s="4" t="s">
        <v>4021</v>
      </c>
      <c r="D8" s="4">
        <v>1</v>
      </c>
    </row>
    <row r="9" spans="1:4">
      <c r="A9" s="4" t="s">
        <v>150</v>
      </c>
      <c r="B9" s="4" t="s">
        <v>4027</v>
      </c>
      <c r="C9" s="4" t="s">
        <v>4021</v>
      </c>
      <c r="D9" s="4">
        <v>1</v>
      </c>
    </row>
    <row r="10" spans="1:4">
      <c r="A10" s="4" t="s">
        <v>160</v>
      </c>
      <c r="B10" s="4" t="s">
        <v>4028</v>
      </c>
      <c r="C10" s="4" t="s">
        <v>4029</v>
      </c>
      <c r="D10" s="4">
        <v>1</v>
      </c>
    </row>
    <row r="11" spans="1:4">
      <c r="A11" s="4" t="s">
        <v>4022</v>
      </c>
      <c r="B11" s="4" t="s">
        <v>4030</v>
      </c>
      <c r="C11" s="4" t="s">
        <v>4029</v>
      </c>
      <c r="D11" s="4">
        <v>1</v>
      </c>
    </row>
    <row r="12" spans="1:4">
      <c r="A12" s="4" t="s">
        <v>140</v>
      </c>
      <c r="B12" s="4" t="s">
        <v>4031</v>
      </c>
      <c r="C12" s="4" t="s">
        <v>4029</v>
      </c>
      <c r="D12" s="4">
        <v>1</v>
      </c>
    </row>
    <row r="13" spans="1:4">
      <c r="A13" s="4" t="s">
        <v>160</v>
      </c>
      <c r="B13" s="4" t="s">
        <v>4032</v>
      </c>
      <c r="C13" s="4" t="s">
        <v>4029</v>
      </c>
      <c r="D13" s="4">
        <v>1</v>
      </c>
    </row>
    <row r="14" spans="1:4">
      <c r="A14" s="4" t="s">
        <v>4022</v>
      </c>
      <c r="B14" s="4" t="s">
        <v>4033</v>
      </c>
      <c r="C14" s="4" t="s">
        <v>4029</v>
      </c>
      <c r="D14" s="4">
        <v>1</v>
      </c>
    </row>
    <row r="15" spans="1:4">
      <c r="A15" s="4" t="s">
        <v>135</v>
      </c>
      <c r="B15" s="4" t="s">
        <v>136</v>
      </c>
      <c r="C15" s="4" t="s">
        <v>4029</v>
      </c>
      <c r="D15" s="4">
        <v>2</v>
      </c>
    </row>
    <row r="16" spans="1:4">
      <c r="A16" s="4" t="s">
        <v>138</v>
      </c>
      <c r="B16" s="4" t="s">
        <v>139</v>
      </c>
      <c r="C16" s="4" t="s">
        <v>4029</v>
      </c>
      <c r="D16" s="4">
        <v>2</v>
      </c>
    </row>
    <row r="17" spans="1:4">
      <c r="A17" s="4" t="s">
        <v>140</v>
      </c>
      <c r="B17" s="4" t="s">
        <v>141</v>
      </c>
      <c r="C17" s="4" t="s">
        <v>4029</v>
      </c>
      <c r="D17" s="4">
        <v>2</v>
      </c>
    </row>
    <row r="18" spans="1:4">
      <c r="A18" s="4" t="s">
        <v>142</v>
      </c>
      <c r="B18" s="4" t="s">
        <v>143</v>
      </c>
      <c r="C18" s="4" t="s">
        <v>4029</v>
      </c>
      <c r="D18" s="4">
        <v>2</v>
      </c>
    </row>
    <row r="19" spans="1:4">
      <c r="A19" s="4" t="s">
        <v>144</v>
      </c>
      <c r="B19" s="4" t="s">
        <v>145</v>
      </c>
      <c r="C19" s="4" t="s">
        <v>4029</v>
      </c>
      <c r="D19" s="4">
        <v>2</v>
      </c>
    </row>
    <row r="20" spans="1:4">
      <c r="A20" s="4" t="s">
        <v>146</v>
      </c>
      <c r="B20" s="4" t="s">
        <v>147</v>
      </c>
      <c r="C20" s="4" t="s">
        <v>4029</v>
      </c>
      <c r="D20" s="4">
        <v>2</v>
      </c>
    </row>
    <row r="21" spans="1:4">
      <c r="A21" s="4" t="s">
        <v>148</v>
      </c>
      <c r="B21" s="4" t="s">
        <v>149</v>
      </c>
      <c r="C21" s="4" t="s">
        <v>4029</v>
      </c>
      <c r="D21" s="4">
        <v>2</v>
      </c>
    </row>
    <row r="22" spans="1:4">
      <c r="A22" s="4" t="s">
        <v>150</v>
      </c>
      <c r="B22" s="4" t="s">
        <v>151</v>
      </c>
      <c r="C22" s="4" t="s">
        <v>4029</v>
      </c>
      <c r="D22" s="4">
        <v>2</v>
      </c>
    </row>
    <row r="23" spans="1:4">
      <c r="A23" s="4" t="s">
        <v>152</v>
      </c>
      <c r="B23" s="4" t="s">
        <v>153</v>
      </c>
      <c r="C23" s="4" t="s">
        <v>4029</v>
      </c>
      <c r="D23" s="4">
        <v>2</v>
      </c>
    </row>
    <row r="24" spans="1:4">
      <c r="A24" s="4" t="s">
        <v>154</v>
      </c>
      <c r="B24" s="4" t="s">
        <v>155</v>
      </c>
      <c r="C24" s="4" t="s">
        <v>4029</v>
      </c>
      <c r="D24" s="4">
        <v>2</v>
      </c>
    </row>
    <row r="25" spans="1:4">
      <c r="A25" s="4" t="s">
        <v>156</v>
      </c>
      <c r="B25" s="4" t="s">
        <v>157</v>
      </c>
      <c r="C25" s="4" t="s">
        <v>4029</v>
      </c>
      <c r="D25" s="4">
        <v>2</v>
      </c>
    </row>
    <row r="26" spans="1:4">
      <c r="A26" s="4" t="s">
        <v>158</v>
      </c>
      <c r="B26" s="4" t="s">
        <v>159</v>
      </c>
      <c r="C26" s="4" t="s">
        <v>4029</v>
      </c>
      <c r="D26" s="4">
        <v>2</v>
      </c>
    </row>
    <row r="27" spans="1:4">
      <c r="A27" s="4" t="s">
        <v>160</v>
      </c>
      <c r="B27" s="4" t="s">
        <v>161</v>
      </c>
      <c r="C27" s="4" t="s">
        <v>4029</v>
      </c>
      <c r="D27" s="4">
        <v>2</v>
      </c>
    </row>
    <row r="28" spans="1:4">
      <c r="A28" s="4" t="s">
        <v>162</v>
      </c>
      <c r="B28" s="4" t="s">
        <v>163</v>
      </c>
      <c r="C28" s="4" t="s">
        <v>4029</v>
      </c>
      <c r="D28" s="4">
        <v>2</v>
      </c>
    </row>
    <row r="29" spans="1:4">
      <c r="A29" s="4" t="s">
        <v>164</v>
      </c>
      <c r="B29" s="4" t="s">
        <v>165</v>
      </c>
      <c r="C29" s="4" t="s">
        <v>4029</v>
      </c>
      <c r="D29" s="4">
        <v>2</v>
      </c>
    </row>
    <row r="30" ht="14.75" spans="1:4">
      <c r="A30" s="5" t="s">
        <v>166</v>
      </c>
      <c r="B30" s="5" t="s">
        <v>167</v>
      </c>
      <c r="C30" s="5" t="s">
        <v>4029</v>
      </c>
      <c r="D30" s="5">
        <v>2</v>
      </c>
    </row>
    <row r="32" spans="1:12">
      <c r="A32" s="2" t="s">
        <v>4034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6"/>
    </row>
    <row r="33" spans="1:11">
      <c r="A33" s="2" t="s">
        <v>4035</v>
      </c>
      <c r="B33" s="4"/>
      <c r="C33" s="4"/>
      <c r="D33" s="4"/>
      <c r="E33" s="4"/>
      <c r="F33" s="4"/>
      <c r="G33" s="4"/>
      <c r="H33" s="4"/>
      <c r="I33" s="4"/>
      <c r="J33" s="4"/>
      <c r="K33" s="4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6"/>
  <sheetViews>
    <sheetView workbookViewId="0">
      <selection activeCell="D7" sqref="D7"/>
    </sheetView>
  </sheetViews>
  <sheetFormatPr defaultColWidth="9" defaultRowHeight="14" outlineLevelCol="3"/>
  <cols>
    <col min="1" max="2" width="12.4166666666667" style="4" customWidth="1"/>
    <col min="3" max="3" width="12" style="4" customWidth="1"/>
    <col min="4" max="4" width="11.3333333333333" customWidth="1"/>
    <col min="5" max="5" width="9" customWidth="1"/>
    <col min="8" max="8" width="10" customWidth="1"/>
  </cols>
  <sheetData>
    <row r="1" spans="1:1">
      <c r="A1" s="2" t="s">
        <v>46</v>
      </c>
    </row>
    <row r="2" ht="14.75" spans="1:1">
      <c r="A2" s="2"/>
    </row>
    <row r="3" spans="1:4">
      <c r="A3" s="3" t="s">
        <v>47</v>
      </c>
      <c r="B3" s="3" t="s">
        <v>48</v>
      </c>
      <c r="C3" s="3" t="s">
        <v>49</v>
      </c>
      <c r="D3" s="17"/>
    </row>
    <row r="4" spans="1:4">
      <c r="A4" s="4" t="s">
        <v>50</v>
      </c>
      <c r="B4" s="4" t="s">
        <v>51</v>
      </c>
      <c r="C4" s="4" t="s">
        <v>52</v>
      </c>
      <c r="D4" s="17"/>
    </row>
    <row r="5" spans="1:4">
      <c r="A5" s="4" t="s">
        <v>53</v>
      </c>
      <c r="B5" s="4" t="s">
        <v>54</v>
      </c>
      <c r="C5" s="4" t="s">
        <v>52</v>
      </c>
      <c r="D5" s="17"/>
    </row>
    <row r="6" spans="1:4">
      <c r="A6" s="4" t="s">
        <v>55</v>
      </c>
      <c r="B6" s="4" t="s">
        <v>56</v>
      </c>
      <c r="C6" s="4" t="s">
        <v>52</v>
      </c>
      <c r="D6" s="17"/>
    </row>
    <row r="7" spans="1:4">
      <c r="A7" s="4" t="s">
        <v>57</v>
      </c>
      <c r="B7" s="4" t="s">
        <v>58</v>
      </c>
      <c r="C7" s="4" t="s">
        <v>52</v>
      </c>
      <c r="D7" s="17"/>
    </row>
    <row r="8" spans="1:4">
      <c r="A8" s="4" t="s">
        <v>59</v>
      </c>
      <c r="B8" s="4" t="s">
        <v>60</v>
      </c>
      <c r="C8" s="4" t="s">
        <v>52</v>
      </c>
      <c r="D8" s="17"/>
    </row>
    <row r="9" spans="1:4">
      <c r="A9" s="4" t="s">
        <v>61</v>
      </c>
      <c r="B9" s="4" t="s">
        <v>62</v>
      </c>
      <c r="C9" s="4" t="s">
        <v>52</v>
      </c>
      <c r="D9" s="17"/>
    </row>
    <row r="10" spans="1:4">
      <c r="A10" s="4" t="s">
        <v>63</v>
      </c>
      <c r="B10" s="4" t="s">
        <v>64</v>
      </c>
      <c r="C10" s="4" t="s">
        <v>52</v>
      </c>
      <c r="D10" s="17"/>
    </row>
    <row r="11" spans="1:4">
      <c r="A11" s="4" t="s">
        <v>65</v>
      </c>
      <c r="B11" s="4" t="s">
        <v>66</v>
      </c>
      <c r="C11" s="4" t="s">
        <v>52</v>
      </c>
      <c r="D11" s="17"/>
    </row>
    <row r="12" spans="1:4">
      <c r="A12" s="4" t="s">
        <v>67</v>
      </c>
      <c r="B12" s="4" t="s">
        <v>68</v>
      </c>
      <c r="C12" s="4" t="s">
        <v>52</v>
      </c>
      <c r="D12" s="17"/>
    </row>
    <row r="13" spans="1:4">
      <c r="A13" s="4" t="s">
        <v>69</v>
      </c>
      <c r="B13" s="4" t="s">
        <v>70</v>
      </c>
      <c r="C13" s="4" t="s">
        <v>52</v>
      </c>
      <c r="D13" s="17"/>
    </row>
    <row r="14" spans="1:4">
      <c r="A14" s="4" t="s">
        <v>71</v>
      </c>
      <c r="B14" s="4" t="s">
        <v>72</v>
      </c>
      <c r="C14" s="4" t="s">
        <v>52</v>
      </c>
      <c r="D14" s="17"/>
    </row>
    <row r="15" spans="1:4">
      <c r="A15" s="4" t="s">
        <v>73</v>
      </c>
      <c r="B15" s="4" t="s">
        <v>74</v>
      </c>
      <c r="C15" s="4" t="s">
        <v>52</v>
      </c>
      <c r="D15" s="17"/>
    </row>
    <row r="16" spans="1:4">
      <c r="A16" s="4" t="s">
        <v>75</v>
      </c>
      <c r="B16" s="4" t="s">
        <v>76</v>
      </c>
      <c r="C16" s="4" t="s">
        <v>52</v>
      </c>
      <c r="D16" s="17"/>
    </row>
    <row r="17" spans="1:4">
      <c r="A17" s="4" t="s">
        <v>77</v>
      </c>
      <c r="B17" s="4" t="s">
        <v>78</v>
      </c>
      <c r="C17" s="4" t="s">
        <v>52</v>
      </c>
      <c r="D17" s="17"/>
    </row>
    <row r="18" spans="1:4">
      <c r="A18" s="4" t="s">
        <v>79</v>
      </c>
      <c r="B18" s="4" t="s">
        <v>80</v>
      </c>
      <c r="C18" s="4" t="s">
        <v>52</v>
      </c>
      <c r="D18" s="17"/>
    </row>
    <row r="19" spans="1:4">
      <c r="A19" s="4" t="s">
        <v>81</v>
      </c>
      <c r="B19" s="4" t="s">
        <v>82</v>
      </c>
      <c r="C19" s="4" t="s">
        <v>52</v>
      </c>
      <c r="D19" s="17"/>
    </row>
    <row r="20" spans="1:4">
      <c r="A20" s="4" t="s">
        <v>83</v>
      </c>
      <c r="B20" s="4" t="s">
        <v>84</v>
      </c>
      <c r="C20" s="4" t="s">
        <v>52</v>
      </c>
      <c r="D20" s="17"/>
    </row>
    <row r="21" spans="1:4">
      <c r="A21" s="4" t="s">
        <v>85</v>
      </c>
      <c r="B21" s="4" t="s">
        <v>86</v>
      </c>
      <c r="C21" s="4" t="s">
        <v>52</v>
      </c>
      <c r="D21" s="17"/>
    </row>
    <row r="22" spans="1:4">
      <c r="A22" s="4" t="s">
        <v>87</v>
      </c>
      <c r="B22" s="4" t="s">
        <v>88</v>
      </c>
      <c r="C22" s="4" t="s">
        <v>52</v>
      </c>
      <c r="D22" s="17"/>
    </row>
    <row r="23" spans="1:4">
      <c r="A23" s="4" t="s">
        <v>89</v>
      </c>
      <c r="B23" s="4" t="s">
        <v>90</v>
      </c>
      <c r="C23" s="4" t="s">
        <v>52</v>
      </c>
      <c r="D23" s="17"/>
    </row>
    <row r="24" spans="1:4">
      <c r="A24" s="4" t="s">
        <v>91</v>
      </c>
      <c r="B24" s="4" t="s">
        <v>92</v>
      </c>
      <c r="C24" s="4" t="s">
        <v>52</v>
      </c>
      <c r="D24" s="17"/>
    </row>
    <row r="25" spans="1:4">
      <c r="A25" s="4" t="s">
        <v>93</v>
      </c>
      <c r="B25" s="4" t="s">
        <v>94</v>
      </c>
      <c r="C25" s="4" t="s">
        <v>52</v>
      </c>
      <c r="D25" s="17"/>
    </row>
    <row r="26" spans="1:4">
      <c r="A26" s="4" t="s">
        <v>95</v>
      </c>
      <c r="B26" s="4" t="s">
        <v>96</v>
      </c>
      <c r="C26" s="4" t="s">
        <v>52</v>
      </c>
      <c r="D26" s="17"/>
    </row>
    <row r="27" spans="1:4">
      <c r="A27" s="4" t="s">
        <v>97</v>
      </c>
      <c r="B27" s="4" t="s">
        <v>98</v>
      </c>
      <c r="C27" s="4" t="s">
        <v>52</v>
      </c>
      <c r="D27" s="17"/>
    </row>
    <row r="28" spans="1:4">
      <c r="A28" s="4" t="s">
        <v>99</v>
      </c>
      <c r="B28" s="4" t="s">
        <v>100</v>
      </c>
      <c r="C28" s="4" t="s">
        <v>52</v>
      </c>
      <c r="D28" s="17"/>
    </row>
    <row r="29" spans="1:4">
      <c r="A29" s="4" t="s">
        <v>101</v>
      </c>
      <c r="B29" s="4" t="s">
        <v>102</v>
      </c>
      <c r="C29" s="4" t="s">
        <v>52</v>
      </c>
      <c r="D29" s="17"/>
    </row>
    <row r="30" spans="1:4">
      <c r="A30" s="4" t="s">
        <v>103</v>
      </c>
      <c r="B30" s="4" t="s">
        <v>104</v>
      </c>
      <c r="C30" s="4" t="s">
        <v>52</v>
      </c>
      <c r="D30" s="17"/>
    </row>
    <row r="31" spans="1:4">
      <c r="A31" s="4" t="s">
        <v>105</v>
      </c>
      <c r="B31" s="4" t="s">
        <v>106</v>
      </c>
      <c r="C31" s="4" t="s">
        <v>52</v>
      </c>
      <c r="D31" s="17"/>
    </row>
    <row r="32" spans="1:4">
      <c r="A32" s="4" t="s">
        <v>107</v>
      </c>
      <c r="B32" s="4" t="s">
        <v>108</v>
      </c>
      <c r="C32" s="4" t="s">
        <v>52</v>
      </c>
      <c r="D32" s="17"/>
    </row>
    <row r="33" spans="1:4">
      <c r="A33" s="4" t="s">
        <v>109</v>
      </c>
      <c r="B33" s="4" t="s">
        <v>110</v>
      </c>
      <c r="C33" s="4" t="s">
        <v>52</v>
      </c>
      <c r="D33" s="17"/>
    </row>
    <row r="34" spans="1:4">
      <c r="A34" s="4" t="s">
        <v>111</v>
      </c>
      <c r="B34" s="4" t="s">
        <v>112</v>
      </c>
      <c r="C34" s="4" t="s">
        <v>52</v>
      </c>
      <c r="D34" s="17"/>
    </row>
    <row r="35" spans="1:4">
      <c r="A35" s="4" t="s">
        <v>113</v>
      </c>
      <c r="B35" s="4" t="s">
        <v>114</v>
      </c>
      <c r="C35" s="4" t="s">
        <v>52</v>
      </c>
      <c r="D35" s="17"/>
    </row>
    <row r="36" spans="1:4">
      <c r="A36" s="4" t="s">
        <v>115</v>
      </c>
      <c r="B36" s="4" t="s">
        <v>116</v>
      </c>
      <c r="C36" s="4" t="s">
        <v>52</v>
      </c>
      <c r="D36" s="17"/>
    </row>
    <row r="37" spans="1:4">
      <c r="A37" s="4" t="s">
        <v>117</v>
      </c>
      <c r="B37" s="4" t="s">
        <v>118</v>
      </c>
      <c r="C37" s="4" t="s">
        <v>52</v>
      </c>
      <c r="D37" s="17"/>
    </row>
    <row r="38" spans="1:4">
      <c r="A38" s="4" t="s">
        <v>119</v>
      </c>
      <c r="B38" s="4" t="s">
        <v>120</v>
      </c>
      <c r="C38" s="4" t="s">
        <v>52</v>
      </c>
      <c r="D38" s="17"/>
    </row>
    <row r="39" spans="1:4">
      <c r="A39" s="4" t="s">
        <v>121</v>
      </c>
      <c r="B39" s="4" t="s">
        <v>122</v>
      </c>
      <c r="C39" s="4" t="s">
        <v>52</v>
      </c>
      <c r="D39" s="17"/>
    </row>
    <row r="40" spans="1:4">
      <c r="A40" s="4" t="s">
        <v>123</v>
      </c>
      <c r="B40" s="4" t="s">
        <v>124</v>
      </c>
      <c r="C40" s="4" t="s">
        <v>52</v>
      </c>
      <c r="D40" s="17"/>
    </row>
    <row r="41" spans="1:4">
      <c r="A41" s="4" t="s">
        <v>125</v>
      </c>
      <c r="B41" s="4" t="s">
        <v>126</v>
      </c>
      <c r="C41" s="4" t="s">
        <v>52</v>
      </c>
      <c r="D41" s="17"/>
    </row>
    <row r="42" spans="1:4">
      <c r="A42" s="4" t="s">
        <v>127</v>
      </c>
      <c r="B42" s="4" t="s">
        <v>128</v>
      </c>
      <c r="C42" s="4" t="s">
        <v>52</v>
      </c>
      <c r="D42" s="17"/>
    </row>
    <row r="43" spans="1:4">
      <c r="A43" s="4" t="s">
        <v>129</v>
      </c>
      <c r="B43" s="4" t="s">
        <v>130</v>
      </c>
      <c r="C43" s="4" t="s">
        <v>52</v>
      </c>
      <c r="D43" s="17"/>
    </row>
    <row r="44" spans="1:4">
      <c r="A44" s="4" t="s">
        <v>131</v>
      </c>
      <c r="B44" s="4" t="s">
        <v>132</v>
      </c>
      <c r="C44" s="4" t="s">
        <v>52</v>
      </c>
      <c r="D44" s="17"/>
    </row>
    <row r="45" spans="1:4">
      <c r="A45" s="4" t="s">
        <v>133</v>
      </c>
      <c r="B45" s="4" t="s">
        <v>134</v>
      </c>
      <c r="C45" s="4" t="s">
        <v>52</v>
      </c>
      <c r="D45" s="17"/>
    </row>
    <row r="46" spans="1:4">
      <c r="A46" s="4" t="s">
        <v>135</v>
      </c>
      <c r="B46" s="4" t="s">
        <v>136</v>
      </c>
      <c r="C46" s="4" t="s">
        <v>137</v>
      </c>
      <c r="D46" s="17"/>
    </row>
    <row r="47" spans="1:4">
      <c r="A47" s="4" t="s">
        <v>138</v>
      </c>
      <c r="B47" s="4" t="s">
        <v>139</v>
      </c>
      <c r="C47" s="4" t="s">
        <v>137</v>
      </c>
      <c r="D47" s="17"/>
    </row>
    <row r="48" spans="1:4">
      <c r="A48" s="4" t="s">
        <v>140</v>
      </c>
      <c r="B48" s="4" t="s">
        <v>141</v>
      </c>
      <c r="C48" s="4" t="s">
        <v>137</v>
      </c>
      <c r="D48" s="17"/>
    </row>
    <row r="49" spans="1:4">
      <c r="A49" s="4" t="s">
        <v>142</v>
      </c>
      <c r="B49" s="4" t="s">
        <v>143</v>
      </c>
      <c r="C49" s="4" t="s">
        <v>137</v>
      </c>
      <c r="D49" s="17"/>
    </row>
    <row r="50" spans="1:4">
      <c r="A50" s="4" t="s">
        <v>144</v>
      </c>
      <c r="B50" s="4" t="s">
        <v>145</v>
      </c>
      <c r="C50" s="4" t="s">
        <v>137</v>
      </c>
      <c r="D50" s="17"/>
    </row>
    <row r="51" spans="1:4">
      <c r="A51" s="4" t="s">
        <v>146</v>
      </c>
      <c r="B51" s="4" t="s">
        <v>147</v>
      </c>
      <c r="C51" s="4" t="s">
        <v>137</v>
      </c>
      <c r="D51" s="17"/>
    </row>
    <row r="52" spans="1:4">
      <c r="A52" s="4" t="s">
        <v>148</v>
      </c>
      <c r="B52" s="4" t="s">
        <v>149</v>
      </c>
      <c r="C52" s="4" t="s">
        <v>137</v>
      </c>
      <c r="D52" s="17"/>
    </row>
    <row r="53" spans="1:4">
      <c r="A53" s="4" t="s">
        <v>150</v>
      </c>
      <c r="B53" s="4" t="s">
        <v>151</v>
      </c>
      <c r="C53" s="4" t="s">
        <v>137</v>
      </c>
      <c r="D53" s="17"/>
    </row>
    <row r="54" spans="1:4">
      <c r="A54" s="4" t="s">
        <v>152</v>
      </c>
      <c r="B54" s="4" t="s">
        <v>153</v>
      </c>
      <c r="C54" s="4" t="s">
        <v>137</v>
      </c>
      <c r="D54" s="17"/>
    </row>
    <row r="55" spans="1:4">
      <c r="A55" s="4" t="s">
        <v>154</v>
      </c>
      <c r="B55" s="4" t="s">
        <v>155</v>
      </c>
      <c r="C55" s="4" t="s">
        <v>137</v>
      </c>
      <c r="D55" s="17"/>
    </row>
    <row r="56" spans="1:4">
      <c r="A56" s="4" t="s">
        <v>156</v>
      </c>
      <c r="B56" s="4" t="s">
        <v>157</v>
      </c>
      <c r="C56" s="4" t="s">
        <v>137</v>
      </c>
      <c r="D56" s="17"/>
    </row>
    <row r="57" spans="1:4">
      <c r="A57" s="4" t="s">
        <v>158</v>
      </c>
      <c r="B57" s="4" t="s">
        <v>159</v>
      </c>
      <c r="C57" s="4" t="s">
        <v>137</v>
      </c>
      <c r="D57" s="17"/>
    </row>
    <row r="58" spans="1:4">
      <c r="A58" s="4" t="s">
        <v>160</v>
      </c>
      <c r="B58" s="4" t="s">
        <v>161</v>
      </c>
      <c r="C58" s="4" t="s">
        <v>137</v>
      </c>
      <c r="D58" s="17"/>
    </row>
    <row r="59" spans="1:4">
      <c r="A59" s="4" t="s">
        <v>162</v>
      </c>
      <c r="B59" s="4" t="s">
        <v>163</v>
      </c>
      <c r="C59" s="4" t="s">
        <v>137</v>
      </c>
      <c r="D59" s="17"/>
    </row>
    <row r="60" spans="1:4">
      <c r="A60" s="4" t="s">
        <v>164</v>
      </c>
      <c r="B60" s="4" t="s">
        <v>165</v>
      </c>
      <c r="C60" s="4" t="s">
        <v>137</v>
      </c>
      <c r="D60" s="17"/>
    </row>
    <row r="61" ht="14.75" spans="1:4">
      <c r="A61" s="5" t="s">
        <v>166</v>
      </c>
      <c r="B61" s="5" t="s">
        <v>167</v>
      </c>
      <c r="C61" s="5" t="s">
        <v>137</v>
      </c>
      <c r="D61" s="17"/>
    </row>
    <row r="65" spans="1:1">
      <c r="A65" s="2" t="s">
        <v>168</v>
      </c>
    </row>
    <row r="66" spans="1:1">
      <c r="A66" s="2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4"/>
  <sheetViews>
    <sheetView workbookViewId="0">
      <selection activeCell="C30" sqref="C30"/>
    </sheetView>
  </sheetViews>
  <sheetFormatPr defaultColWidth="9" defaultRowHeight="14"/>
  <cols>
    <col min="2" max="2" width="10.5" customWidth="1"/>
    <col min="5" max="5" width="10.6666666666667" customWidth="1"/>
    <col min="6" max="6" width="11.3333333333333" customWidth="1"/>
    <col min="7" max="7" width="12.8333333333333" customWidth="1"/>
    <col min="8" max="8" width="17.25" customWidth="1"/>
    <col min="11" max="11" width="19.9166666666667" customWidth="1"/>
    <col min="12" max="13" width="16.5833333333333" customWidth="1"/>
    <col min="17" max="17" width="12.5" customWidth="1"/>
    <col min="18" max="18" width="11.25" customWidth="1"/>
  </cols>
  <sheetData>
    <row r="1" spans="1:19">
      <c r="A1" s="89" t="s">
        <v>169</v>
      </c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ht="14.75" spans="1:19">
      <c r="A2" s="100"/>
      <c r="B2" s="101"/>
      <c r="C2" s="101"/>
      <c r="D2" s="101"/>
      <c r="E2" s="101"/>
      <c r="F2" s="101"/>
      <c r="G2" s="101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</row>
    <row r="3" ht="28" spans="1:19">
      <c r="A3" s="16" t="s">
        <v>170</v>
      </c>
      <c r="B3" s="16"/>
      <c r="C3" s="90" t="s">
        <v>171</v>
      </c>
      <c r="D3" s="90" t="s">
        <v>172</v>
      </c>
      <c r="E3" s="90" t="s">
        <v>173</v>
      </c>
      <c r="F3" s="90" t="s">
        <v>174</v>
      </c>
      <c r="G3" s="90" t="s">
        <v>175</v>
      </c>
      <c r="H3" s="103"/>
      <c r="I3" s="102"/>
      <c r="J3" s="102"/>
      <c r="K3" s="102"/>
      <c r="L3" s="102"/>
      <c r="M3" s="102"/>
      <c r="N3" s="102"/>
      <c r="O3" s="102"/>
      <c r="P3" s="102"/>
      <c r="Q3" s="102"/>
      <c r="R3" s="102"/>
      <c r="S3" s="102"/>
    </row>
    <row r="4" spans="1:19">
      <c r="A4" s="41" t="s">
        <v>176</v>
      </c>
      <c r="B4" s="41"/>
      <c r="C4" s="89">
        <v>244</v>
      </c>
      <c r="D4" s="89">
        <v>81.4899</v>
      </c>
      <c r="E4" s="89">
        <v>20128</v>
      </c>
      <c r="F4" s="89">
        <v>0.00164662651246404</v>
      </c>
      <c r="G4" s="93" t="s">
        <v>177</v>
      </c>
      <c r="H4" s="102"/>
      <c r="I4" s="102"/>
      <c r="J4" s="102"/>
      <c r="K4" s="102"/>
      <c r="L4" s="102"/>
      <c r="M4" s="102"/>
      <c r="N4" s="102"/>
      <c r="O4" s="102"/>
      <c r="P4" s="102"/>
      <c r="Q4" s="102"/>
      <c r="R4" s="102"/>
      <c r="S4" s="102"/>
    </row>
    <row r="5" spans="1:19">
      <c r="A5" s="41" t="s">
        <v>178</v>
      </c>
      <c r="B5" s="41"/>
      <c r="C5" s="89">
        <v>521</v>
      </c>
      <c r="D5" s="89">
        <v>74.8848</v>
      </c>
      <c r="E5" s="89">
        <v>39015</v>
      </c>
      <c r="F5" s="89">
        <v>0.00319172959975083</v>
      </c>
      <c r="G5" s="93"/>
      <c r="H5" s="102"/>
      <c r="I5" s="102"/>
      <c r="J5" s="102"/>
      <c r="K5" s="102"/>
      <c r="L5" s="102"/>
      <c r="M5" s="102"/>
      <c r="N5" s="102"/>
      <c r="O5" s="102"/>
      <c r="P5" s="102"/>
      <c r="Q5" s="102"/>
      <c r="R5" s="102"/>
      <c r="S5" s="102"/>
    </row>
    <row r="6" spans="1:19">
      <c r="A6" s="41" t="s">
        <v>179</v>
      </c>
      <c r="B6" s="41" t="s">
        <v>180</v>
      </c>
      <c r="C6" s="89">
        <v>203</v>
      </c>
      <c r="D6" s="89">
        <v>118.818</v>
      </c>
      <c r="E6" s="89">
        <v>24120</v>
      </c>
      <c r="F6" s="89">
        <v>0.00197320307435576</v>
      </c>
      <c r="G6" s="93"/>
      <c r="H6" s="102"/>
      <c r="M6" s="102"/>
      <c r="N6" s="102"/>
      <c r="O6" s="102"/>
      <c r="P6" s="102"/>
      <c r="Q6" s="102"/>
      <c r="R6" s="102"/>
      <c r="S6" s="102"/>
    </row>
    <row r="7" spans="1:19">
      <c r="A7" s="41"/>
      <c r="B7" s="41" t="s">
        <v>181</v>
      </c>
      <c r="C7" s="89">
        <v>10</v>
      </c>
      <c r="D7" s="89">
        <v>153.9</v>
      </c>
      <c r="E7" s="89">
        <v>1539</v>
      </c>
      <c r="F7" s="89">
        <v>0.000125902136460759</v>
      </c>
      <c r="G7" s="93"/>
      <c r="H7" s="102"/>
      <c r="M7" s="102"/>
      <c r="N7" s="102"/>
      <c r="O7" s="102"/>
      <c r="P7" s="102"/>
      <c r="Q7" s="102"/>
      <c r="R7" s="102"/>
      <c r="S7" s="102"/>
    </row>
    <row r="8" spans="1:19">
      <c r="A8" s="41"/>
      <c r="B8" s="41" t="s">
        <v>182</v>
      </c>
      <c r="C8" s="89">
        <v>15</v>
      </c>
      <c r="D8" s="89">
        <v>1495.93</v>
      </c>
      <c r="E8" s="89">
        <v>22439</v>
      </c>
      <c r="F8" s="89">
        <v>0.00387564243978458</v>
      </c>
      <c r="G8" s="93"/>
      <c r="H8" s="102"/>
      <c r="I8" s="102"/>
      <c r="J8" s="102"/>
      <c r="K8" s="102"/>
      <c r="L8" s="102"/>
      <c r="M8" s="102"/>
      <c r="N8" s="102"/>
      <c r="O8" s="102"/>
      <c r="P8" s="102"/>
      <c r="Q8" s="102"/>
      <c r="R8" s="102"/>
      <c r="S8" s="102"/>
    </row>
    <row r="9" spans="1:19">
      <c r="A9" s="41"/>
      <c r="B9" s="41" t="s">
        <v>183</v>
      </c>
      <c r="C9" s="89">
        <v>36</v>
      </c>
      <c r="D9" s="89">
        <v>1315.97</v>
      </c>
      <c r="E9" s="89">
        <v>47375</v>
      </c>
      <c r="F9" s="89">
        <v>0.00183568423654514</v>
      </c>
      <c r="G9" s="93"/>
      <c r="H9" s="102"/>
      <c r="I9" s="102"/>
      <c r="J9" s="102"/>
      <c r="K9" s="102"/>
      <c r="L9" s="102"/>
      <c r="M9" s="102"/>
      <c r="N9" s="102"/>
      <c r="O9" s="102"/>
      <c r="P9" s="102"/>
      <c r="Q9" s="102"/>
      <c r="R9" s="102"/>
      <c r="S9" s="102"/>
    </row>
    <row r="10" spans="1:19">
      <c r="A10" s="38" t="s">
        <v>184</v>
      </c>
      <c r="B10" s="98" t="s">
        <v>185</v>
      </c>
      <c r="C10" s="104">
        <v>136</v>
      </c>
      <c r="D10" s="104">
        <v>89.4191</v>
      </c>
      <c r="E10" s="104">
        <v>12161</v>
      </c>
      <c r="F10" s="104">
        <v>0.000994864120532354</v>
      </c>
      <c r="G10" s="93"/>
      <c r="H10" s="102"/>
      <c r="I10" s="102"/>
      <c r="J10" s="102"/>
      <c r="K10" s="102"/>
      <c r="L10" s="102"/>
      <c r="M10" s="102"/>
      <c r="N10" s="102"/>
      <c r="O10" s="102"/>
      <c r="P10" s="102"/>
      <c r="Q10" s="102"/>
      <c r="R10" s="102"/>
      <c r="S10" s="102"/>
    </row>
    <row r="11" spans="1:19">
      <c r="A11" s="38"/>
      <c r="B11" s="98" t="s">
        <v>186</v>
      </c>
      <c r="C11" s="104">
        <v>15</v>
      </c>
      <c r="D11" s="104">
        <v>179.067</v>
      </c>
      <c r="E11" s="104">
        <v>2686</v>
      </c>
      <c r="F11" s="104">
        <v>0.000219735632575438</v>
      </c>
      <c r="G11" s="93"/>
      <c r="H11" s="102"/>
      <c r="I11" s="102"/>
      <c r="J11" s="102"/>
      <c r="K11" s="102"/>
      <c r="L11" s="102"/>
      <c r="M11" s="102"/>
      <c r="N11" s="102"/>
      <c r="O11" s="102"/>
      <c r="P11" s="102"/>
      <c r="Q11" s="102"/>
      <c r="R11" s="102"/>
      <c r="S11" s="102"/>
    </row>
    <row r="12" spans="1:19">
      <c r="A12" s="38"/>
      <c r="B12" s="98" t="s">
        <v>187</v>
      </c>
      <c r="C12" s="105">
        <v>74</v>
      </c>
      <c r="D12" s="105">
        <v>140.324</v>
      </c>
      <c r="E12" s="105">
        <v>10384</v>
      </c>
      <c r="F12" s="105">
        <v>0.000849491738147189</v>
      </c>
      <c r="G12" s="93"/>
      <c r="H12" s="102"/>
      <c r="I12" s="102"/>
      <c r="J12" s="102"/>
      <c r="K12" s="102"/>
      <c r="L12" s="102"/>
      <c r="M12" s="102"/>
      <c r="N12" s="102"/>
      <c r="O12" s="102"/>
      <c r="P12" s="102"/>
      <c r="Q12" s="102"/>
      <c r="R12" s="102"/>
      <c r="S12" s="102"/>
    </row>
    <row r="13" spans="1:19">
      <c r="A13" s="38"/>
      <c r="B13" s="98" t="s">
        <v>188</v>
      </c>
      <c r="C13" s="104">
        <v>72</v>
      </c>
      <c r="D13" s="104">
        <v>145.403</v>
      </c>
      <c r="E13" s="104">
        <v>10469</v>
      </c>
      <c r="F13" s="104">
        <v>0.000856445397405905</v>
      </c>
      <c r="G13" s="93"/>
      <c r="H13" s="102"/>
      <c r="I13" s="102"/>
      <c r="J13" s="102"/>
      <c r="K13" s="102"/>
      <c r="L13" s="102"/>
      <c r="M13" s="102"/>
      <c r="N13" s="102"/>
      <c r="O13" s="102"/>
      <c r="P13" s="102"/>
      <c r="Q13" s="102"/>
      <c r="R13" s="102"/>
      <c r="S13" s="102"/>
    </row>
    <row r="14" spans="1:19">
      <c r="A14" s="41" t="s">
        <v>176</v>
      </c>
      <c r="B14" s="41"/>
      <c r="C14" s="89">
        <v>255</v>
      </c>
      <c r="D14" s="89">
        <v>81.8941</v>
      </c>
      <c r="E14" s="89">
        <v>20883</v>
      </c>
      <c r="F14" s="106">
        <v>0.00190783300677669</v>
      </c>
      <c r="G14" s="93" t="s">
        <v>189</v>
      </c>
      <c r="H14" s="102"/>
      <c r="I14" s="102"/>
      <c r="J14" s="102"/>
      <c r="K14" s="102"/>
      <c r="L14" s="102"/>
      <c r="M14" s="102"/>
      <c r="N14" s="102"/>
      <c r="O14" s="102"/>
      <c r="P14" s="102"/>
      <c r="Q14" s="102"/>
      <c r="R14" s="102"/>
      <c r="S14" s="102"/>
    </row>
    <row r="15" spans="1:19">
      <c r="A15" s="41" t="s">
        <v>178</v>
      </c>
      <c r="B15" s="41"/>
      <c r="C15" s="89">
        <v>318</v>
      </c>
      <c r="D15" s="89">
        <v>75.0472</v>
      </c>
      <c r="E15" s="89">
        <v>23865</v>
      </c>
      <c r="F15" s="106">
        <v>0.00218026311864798</v>
      </c>
      <c r="G15" s="93"/>
      <c r="H15" s="103"/>
      <c r="I15" s="102"/>
      <c r="J15" s="102"/>
      <c r="K15" s="102"/>
      <c r="L15" s="102"/>
      <c r="M15" s="102"/>
      <c r="N15" s="102"/>
      <c r="O15" s="102"/>
      <c r="P15" s="102"/>
      <c r="Q15" s="102"/>
      <c r="R15" s="102"/>
      <c r="S15" s="102"/>
    </row>
    <row r="16" spans="1:19">
      <c r="A16" s="41" t="s">
        <v>179</v>
      </c>
      <c r="B16" s="41" t="s">
        <v>181</v>
      </c>
      <c r="C16" s="89">
        <v>6</v>
      </c>
      <c r="D16" s="89">
        <v>153</v>
      </c>
      <c r="E16" s="89">
        <v>918</v>
      </c>
      <c r="F16" s="106">
        <v>8.38668151233541e-5</v>
      </c>
      <c r="G16" s="93"/>
      <c r="H16" s="102"/>
      <c r="I16" s="102"/>
      <c r="J16" s="102"/>
      <c r="K16" s="102"/>
      <c r="L16" s="102"/>
      <c r="M16" s="102"/>
      <c r="N16" s="102"/>
      <c r="O16" s="102"/>
      <c r="P16" s="102"/>
      <c r="Q16" s="102"/>
      <c r="R16" s="102"/>
      <c r="S16" s="102"/>
    </row>
    <row r="17" spans="1:19">
      <c r="A17" s="41"/>
      <c r="B17" s="41" t="s">
        <v>180</v>
      </c>
      <c r="C17" s="89">
        <v>16</v>
      </c>
      <c r="D17" s="89">
        <v>119.375</v>
      </c>
      <c r="E17" s="89">
        <v>1910</v>
      </c>
      <c r="F17" s="106">
        <v>0.000174494136040966</v>
      </c>
      <c r="G17" s="93"/>
      <c r="H17" s="102"/>
      <c r="I17" s="102"/>
      <c r="J17" s="102"/>
      <c r="K17" s="102"/>
      <c r="L17" s="102"/>
      <c r="M17" s="102"/>
      <c r="N17" s="102"/>
      <c r="O17" s="102"/>
      <c r="P17" s="102"/>
      <c r="Q17" s="102"/>
      <c r="R17" s="102"/>
      <c r="S17" s="102"/>
    </row>
    <row r="18" spans="1:19">
      <c r="A18" s="41"/>
      <c r="B18" s="41" t="s">
        <v>182</v>
      </c>
      <c r="C18" s="89">
        <v>11</v>
      </c>
      <c r="D18" s="89">
        <v>1154</v>
      </c>
      <c r="E18" s="89">
        <v>12694</v>
      </c>
      <c r="F18" s="106">
        <v>0.00115970081827435</v>
      </c>
      <c r="G18" s="93"/>
      <c r="H18" s="102"/>
      <c r="I18" s="102"/>
      <c r="J18" s="102"/>
      <c r="K18" s="102"/>
      <c r="L18" s="102"/>
      <c r="M18" s="102"/>
      <c r="N18" s="102"/>
      <c r="O18" s="102"/>
      <c r="P18" s="102"/>
      <c r="Q18" s="102"/>
      <c r="R18" s="102"/>
      <c r="S18" s="102"/>
    </row>
    <row r="19" spans="1:19">
      <c r="A19" s="41"/>
      <c r="B19" s="41" t="s">
        <v>183</v>
      </c>
      <c r="C19" s="89">
        <v>27</v>
      </c>
      <c r="D19" s="89">
        <v>1204.07</v>
      </c>
      <c r="E19" s="89">
        <v>32510</v>
      </c>
      <c r="F19" s="106">
        <v>0.00297005464015277</v>
      </c>
      <c r="G19" s="93"/>
      <c r="H19" s="102"/>
      <c r="I19" s="102"/>
      <c r="J19" s="102"/>
      <c r="K19" s="102"/>
      <c r="L19" s="102"/>
      <c r="M19" s="102"/>
      <c r="N19" s="102"/>
      <c r="O19" s="102"/>
      <c r="P19" s="102"/>
      <c r="Q19" s="102"/>
      <c r="R19" s="102"/>
      <c r="S19" s="102"/>
    </row>
    <row r="20" spans="1:19">
      <c r="A20" s="38" t="s">
        <v>184</v>
      </c>
      <c r="B20" s="98" t="s">
        <v>185</v>
      </c>
      <c r="C20" s="104">
        <v>132</v>
      </c>
      <c r="D20" s="104">
        <v>88.4091</v>
      </c>
      <c r="E20" s="104">
        <v>11670</v>
      </c>
      <c r="F20" s="106">
        <v>0.00106615003539166</v>
      </c>
      <c r="G20" s="93"/>
      <c r="H20" s="102"/>
      <c r="I20" s="102"/>
      <c r="J20" s="102"/>
      <c r="K20" s="102"/>
      <c r="L20" s="102"/>
      <c r="M20" s="102"/>
      <c r="N20" s="102"/>
      <c r="O20" s="102"/>
      <c r="P20" s="102"/>
      <c r="Q20" s="102"/>
      <c r="R20" s="102"/>
      <c r="S20" s="102"/>
    </row>
    <row r="21" spans="1:19">
      <c r="A21" s="38"/>
      <c r="B21" s="98" t="s">
        <v>186</v>
      </c>
      <c r="C21" s="104">
        <v>15</v>
      </c>
      <c r="D21" s="104">
        <v>186.4</v>
      </c>
      <c r="E21" s="104">
        <v>2796</v>
      </c>
      <c r="F21" s="106">
        <v>0.000255437489199235</v>
      </c>
      <c r="G21" s="93"/>
      <c r="H21" s="102"/>
      <c r="I21" s="102"/>
      <c r="J21" s="102"/>
      <c r="K21" s="102"/>
      <c r="L21" s="102"/>
      <c r="M21" s="102"/>
      <c r="N21" s="102"/>
      <c r="O21" s="102"/>
      <c r="P21" s="102"/>
      <c r="Q21" s="102"/>
      <c r="R21" s="102"/>
      <c r="S21" s="102"/>
    </row>
    <row r="22" spans="1:19">
      <c r="A22" s="38"/>
      <c r="B22" s="98" t="s">
        <v>187</v>
      </c>
      <c r="C22" s="105">
        <v>72</v>
      </c>
      <c r="D22" s="105">
        <v>140.639</v>
      </c>
      <c r="E22" s="105">
        <v>10126</v>
      </c>
      <c r="F22" s="106">
        <v>0.000925092995576344</v>
      </c>
      <c r="G22" s="93"/>
      <c r="H22" s="102"/>
      <c r="I22" s="102"/>
      <c r="J22" s="102"/>
      <c r="K22" s="102"/>
      <c r="L22" s="102"/>
      <c r="M22" s="102"/>
      <c r="N22" s="102"/>
      <c r="O22" s="102"/>
      <c r="P22" s="102"/>
      <c r="Q22" s="102"/>
      <c r="R22" s="102"/>
      <c r="S22" s="102"/>
    </row>
    <row r="23" ht="14.75" spans="1:19">
      <c r="A23" s="39"/>
      <c r="B23" s="95" t="s">
        <v>188</v>
      </c>
      <c r="C23" s="107">
        <v>77</v>
      </c>
      <c r="D23" s="107">
        <v>142.727</v>
      </c>
      <c r="E23" s="107">
        <v>10990</v>
      </c>
      <c r="F23" s="108">
        <v>0.00100402646863362</v>
      </c>
      <c r="G23" s="97"/>
      <c r="H23" s="102"/>
      <c r="I23" s="102"/>
      <c r="J23" s="102"/>
      <c r="K23" s="102"/>
      <c r="L23" s="102"/>
      <c r="M23" s="102"/>
      <c r="N23" s="102"/>
      <c r="O23" s="102"/>
      <c r="P23" s="102"/>
      <c r="Q23" s="102"/>
      <c r="R23" s="102"/>
      <c r="S23" s="102"/>
    </row>
    <row r="24" spans="1:19">
      <c r="A24" s="109"/>
      <c r="B24" s="110"/>
      <c r="C24" s="109"/>
      <c r="D24" s="109"/>
      <c r="E24" s="109"/>
      <c r="F24" s="111"/>
      <c r="G24" s="101"/>
      <c r="H24" s="102"/>
      <c r="I24" s="102"/>
      <c r="J24" s="102"/>
      <c r="K24" s="102"/>
      <c r="L24" s="102"/>
      <c r="M24" s="102"/>
      <c r="N24" s="102"/>
      <c r="O24" s="102"/>
      <c r="P24" s="102"/>
      <c r="Q24" s="102"/>
      <c r="R24" s="102"/>
      <c r="S24" s="102"/>
    </row>
    <row r="25" spans="1:19">
      <c r="A25" s="109"/>
      <c r="B25" s="110"/>
      <c r="C25" s="100"/>
      <c r="D25" s="100"/>
      <c r="E25" s="100"/>
      <c r="F25" s="111"/>
      <c r="G25" s="101"/>
      <c r="H25" s="102"/>
      <c r="I25" s="102"/>
      <c r="J25" s="102"/>
      <c r="K25" s="102"/>
      <c r="L25" s="102"/>
      <c r="M25" s="102"/>
      <c r="N25" s="102"/>
      <c r="O25" s="102"/>
      <c r="P25" s="102"/>
      <c r="Q25" s="102"/>
      <c r="R25" s="102"/>
      <c r="S25" s="102"/>
    </row>
    <row r="26" spans="1:19">
      <c r="A26" s="101"/>
      <c r="B26" s="101"/>
      <c r="C26" s="101"/>
      <c r="D26" s="101"/>
      <c r="E26" s="101"/>
      <c r="F26" s="101"/>
      <c r="G26" s="101"/>
      <c r="H26" s="102"/>
      <c r="I26" s="102"/>
      <c r="J26" s="102"/>
      <c r="K26" s="102"/>
      <c r="L26" s="102"/>
      <c r="M26" s="102"/>
      <c r="N26" s="102"/>
      <c r="O26" s="102"/>
      <c r="P26" s="102"/>
      <c r="Q26" s="102"/>
      <c r="R26" s="102"/>
      <c r="S26" s="102"/>
    </row>
    <row r="27" spans="1:19">
      <c r="A27" s="101"/>
      <c r="B27" s="101"/>
      <c r="C27" s="101"/>
      <c r="D27" s="101"/>
      <c r="E27" s="101"/>
      <c r="F27" s="101"/>
      <c r="G27" s="101"/>
      <c r="H27" s="102"/>
      <c r="I27" s="102"/>
      <c r="J27" s="102"/>
      <c r="K27" s="102"/>
      <c r="L27" s="102"/>
      <c r="M27" s="102"/>
      <c r="N27" s="102"/>
      <c r="O27" s="102"/>
      <c r="P27" s="102"/>
      <c r="Q27" s="102"/>
      <c r="R27" s="102"/>
      <c r="S27" s="102"/>
    </row>
    <row r="28" spans="1:19">
      <c r="A28" s="102"/>
      <c r="B28" s="102"/>
      <c r="C28" s="102"/>
      <c r="D28" s="102"/>
      <c r="E28" s="102"/>
      <c r="F28" s="102"/>
      <c r="G28" s="102"/>
      <c r="H28" s="102"/>
      <c r="I28" s="102"/>
      <c r="J28" s="102"/>
      <c r="K28" s="102"/>
      <c r="L28" s="102"/>
      <c r="M28" s="102"/>
      <c r="N28" s="102"/>
      <c r="O28" s="102"/>
      <c r="P28" s="102"/>
      <c r="Q28" s="102"/>
      <c r="R28" s="102"/>
      <c r="S28" s="102"/>
    </row>
    <row r="29" spans="9:19">
      <c r="I29" s="102"/>
      <c r="J29" s="102"/>
      <c r="K29" s="102"/>
      <c r="L29" s="102"/>
      <c r="M29" s="102"/>
      <c r="N29" s="102"/>
      <c r="O29" s="102"/>
      <c r="P29" s="102"/>
      <c r="Q29" s="102"/>
      <c r="R29" s="102"/>
      <c r="S29" s="102"/>
    </row>
    <row r="30" spans="9:19">
      <c r="I30" s="102"/>
      <c r="J30" s="102"/>
      <c r="K30" s="102"/>
      <c r="L30" s="102"/>
      <c r="M30" s="102"/>
      <c r="N30" s="102"/>
      <c r="O30" s="102"/>
      <c r="P30" s="102"/>
      <c r="Q30" s="102"/>
      <c r="R30" s="102"/>
      <c r="S30" s="102"/>
    </row>
    <row r="31" spans="9:19">
      <c r="I31" s="102"/>
      <c r="J31" s="102"/>
      <c r="K31" s="102"/>
      <c r="L31" s="102"/>
      <c r="M31" s="102"/>
      <c r="N31" s="102"/>
      <c r="O31" s="102"/>
      <c r="P31" s="102"/>
      <c r="Q31" s="102"/>
      <c r="R31" s="102"/>
      <c r="S31" s="102"/>
    </row>
    <row r="32" spans="9:19"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</row>
    <row r="33" spans="9:19"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</row>
    <row r="34" spans="9:19"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</row>
  </sheetData>
  <mergeCells count="11">
    <mergeCell ref="A3:B3"/>
    <mergeCell ref="A4:B4"/>
    <mergeCell ref="A5:B5"/>
    <mergeCell ref="A14:B14"/>
    <mergeCell ref="A15:B15"/>
    <mergeCell ref="A6:A9"/>
    <mergeCell ref="A10:A13"/>
    <mergeCell ref="A16:A19"/>
    <mergeCell ref="A20:A23"/>
    <mergeCell ref="G4:G13"/>
    <mergeCell ref="G14:G2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selection activeCell="A1" sqref="A1"/>
    </sheetView>
  </sheetViews>
  <sheetFormatPr defaultColWidth="9" defaultRowHeight="14" outlineLevelCol="4"/>
  <cols>
    <col min="1" max="2" width="14.5833333333333" style="32" customWidth="1"/>
    <col min="3" max="3" width="11.5" style="32" customWidth="1"/>
    <col min="4" max="4" width="12.8333333333333" style="32" customWidth="1"/>
    <col min="5" max="5" width="17.1666666666667" style="32" customWidth="1"/>
    <col min="6" max="8" width="9" style="32"/>
    <col min="9" max="9" width="21.8333333333333" style="32" customWidth="1"/>
    <col min="10" max="10" width="9" style="32"/>
    <col min="11" max="11" width="21.8333333333333" style="32" customWidth="1"/>
    <col min="12" max="12" width="9" style="32"/>
    <col min="13" max="13" width="9.16666666666667" style="32" customWidth="1"/>
    <col min="14" max="16384" width="9" style="32"/>
  </cols>
  <sheetData>
    <row r="1" spans="1:1">
      <c r="A1" s="89" t="s">
        <v>190</v>
      </c>
    </row>
    <row r="2" ht="14.75" spans="1:1">
      <c r="A2" s="31"/>
    </row>
    <row r="3" ht="19" customHeight="1" spans="1:5">
      <c r="A3" s="90" t="s">
        <v>191</v>
      </c>
      <c r="B3" s="90" t="s">
        <v>192</v>
      </c>
      <c r="C3" s="90" t="s">
        <v>193</v>
      </c>
      <c r="D3" s="90" t="s">
        <v>175</v>
      </c>
      <c r="E3" s="91"/>
    </row>
    <row r="4" spans="1:4">
      <c r="A4" s="92" t="s">
        <v>194</v>
      </c>
      <c r="B4" s="92">
        <v>35813689</v>
      </c>
      <c r="C4" s="92">
        <v>3.15</v>
      </c>
      <c r="D4" s="93" t="s">
        <v>177</v>
      </c>
    </row>
    <row r="5" spans="1:4">
      <c r="A5" s="92" t="s">
        <v>195</v>
      </c>
      <c r="B5" s="92">
        <v>82325684</v>
      </c>
      <c r="C5" s="92">
        <v>6.75</v>
      </c>
      <c r="D5" s="93"/>
    </row>
    <row r="6" spans="1:4">
      <c r="A6" s="92" t="s">
        <v>196</v>
      </c>
      <c r="B6" s="92">
        <v>989032</v>
      </c>
      <c r="C6" s="92">
        <v>0.15</v>
      </c>
      <c r="D6" s="93"/>
    </row>
    <row r="7" spans="1:4">
      <c r="A7" s="92" t="s">
        <v>197</v>
      </c>
      <c r="B7" s="92">
        <v>4406532</v>
      </c>
      <c r="C7" s="92">
        <v>5.29</v>
      </c>
      <c r="D7" s="93"/>
    </row>
    <row r="8" spans="1:4">
      <c r="A8" s="92" t="s">
        <v>198</v>
      </c>
      <c r="B8" s="92">
        <v>22411911</v>
      </c>
      <c r="C8" s="92">
        <v>1.83</v>
      </c>
      <c r="D8" s="93"/>
    </row>
    <row r="9" spans="1:4">
      <c r="A9" s="92" t="s">
        <v>199</v>
      </c>
      <c r="B9" s="92">
        <v>4395394</v>
      </c>
      <c r="C9" s="92">
        <v>0.36</v>
      </c>
      <c r="D9" s="93"/>
    </row>
    <row r="10" spans="1:4">
      <c r="A10" s="92" t="s">
        <v>200</v>
      </c>
      <c r="B10" s="92">
        <v>660158</v>
      </c>
      <c r="C10" s="92">
        <v>0.05</v>
      </c>
      <c r="D10" s="93"/>
    </row>
    <row r="11" spans="1:4">
      <c r="A11" s="92" t="s">
        <v>201</v>
      </c>
      <c r="B11" s="92">
        <v>67089807</v>
      </c>
      <c r="C11" s="92">
        <v>0.04</v>
      </c>
      <c r="D11" s="93"/>
    </row>
    <row r="12" spans="1:4">
      <c r="A12" s="92" t="s">
        <v>202</v>
      </c>
      <c r="B12" s="92">
        <f>SUM(B4:B11)</f>
        <v>218092207</v>
      </c>
      <c r="C12" s="92">
        <f>SUM(C4:C11)</f>
        <v>17.62</v>
      </c>
      <c r="D12" s="93"/>
    </row>
    <row r="13" spans="1:4">
      <c r="A13" s="92" t="s">
        <v>194</v>
      </c>
      <c r="B13" s="92">
        <v>21884459</v>
      </c>
      <c r="C13" s="94">
        <v>1.99932448477955</v>
      </c>
      <c r="D13" s="93" t="s">
        <v>189</v>
      </c>
    </row>
    <row r="14" spans="1:5">
      <c r="A14" s="92" t="s">
        <v>195</v>
      </c>
      <c r="B14" s="92">
        <v>75502141</v>
      </c>
      <c r="C14" s="94">
        <v>6.89773867174773</v>
      </c>
      <c r="D14" s="93"/>
      <c r="E14" s="91"/>
    </row>
    <row r="15" ht="20" customHeight="1" spans="1:4">
      <c r="A15" s="92" t="s">
        <v>196</v>
      </c>
      <c r="B15" s="92">
        <v>720549</v>
      </c>
      <c r="C15" s="94">
        <v>0.0658280498587339</v>
      </c>
      <c r="D15" s="93"/>
    </row>
    <row r="16" spans="1:4">
      <c r="A16" s="92" t="s">
        <v>197</v>
      </c>
      <c r="B16" s="92">
        <v>11280327</v>
      </c>
      <c r="C16" s="94">
        <v>1.03055021681915</v>
      </c>
      <c r="D16" s="93"/>
    </row>
    <row r="17" spans="1:4">
      <c r="A17" s="92" t="s">
        <v>198</v>
      </c>
      <c r="B17" s="92">
        <v>20026864</v>
      </c>
      <c r="C17" s="94">
        <v>1.82961797449734</v>
      </c>
      <c r="D17" s="93"/>
    </row>
    <row r="18" spans="1:4">
      <c r="A18" s="92" t="s">
        <v>199</v>
      </c>
      <c r="B18" s="92">
        <v>4292165</v>
      </c>
      <c r="C18" s="94">
        <v>0.392124410167681</v>
      </c>
      <c r="D18" s="93"/>
    </row>
    <row r="19" spans="1:4">
      <c r="A19" s="92" t="s">
        <v>200</v>
      </c>
      <c r="B19" s="92">
        <v>28902776</v>
      </c>
      <c r="C19" s="94">
        <v>2.64050519754218</v>
      </c>
      <c r="D19" s="93"/>
    </row>
    <row r="20" spans="1:4">
      <c r="A20" s="92" t="s">
        <v>201</v>
      </c>
      <c r="B20" s="92">
        <v>3471038</v>
      </c>
      <c r="C20" s="94">
        <v>0.317107736636315</v>
      </c>
      <c r="D20" s="93"/>
    </row>
    <row r="21" ht="14.75" spans="1:4">
      <c r="A21" s="95" t="s">
        <v>202</v>
      </c>
      <c r="B21" s="95">
        <f>SUM(B13:B20)</f>
        <v>166080319</v>
      </c>
      <c r="C21" s="96">
        <v>15.1727967420487</v>
      </c>
      <c r="D21" s="97"/>
    </row>
    <row r="22" spans="1:3">
      <c r="A22" s="98"/>
      <c r="B22" s="98"/>
      <c r="C22" s="99"/>
    </row>
    <row r="23" spans="1:3">
      <c r="A23" s="98"/>
      <c r="B23" s="98"/>
      <c r="C23" s="99"/>
    </row>
  </sheetData>
  <mergeCells count="2">
    <mergeCell ref="D4:D12"/>
    <mergeCell ref="D13:D2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zoomScale="85" zoomScaleNormal="85" workbookViewId="0">
      <selection activeCell="J14" sqref="J14"/>
    </sheetView>
  </sheetViews>
  <sheetFormatPr defaultColWidth="9" defaultRowHeight="14"/>
  <cols>
    <col min="1" max="1" width="31.75" customWidth="1"/>
    <col min="2" max="3" width="15.8333333333333" customWidth="1"/>
    <col min="4" max="5" width="16.1666666666667" customWidth="1"/>
    <col min="6" max="7" width="13.25" customWidth="1"/>
    <col min="8" max="8" width="21.175" customWidth="1"/>
  </cols>
  <sheetData>
    <row r="1" spans="1:8">
      <c r="A1" s="51" t="s">
        <v>203</v>
      </c>
      <c r="B1" s="7"/>
      <c r="C1" s="7"/>
      <c r="D1" s="7"/>
      <c r="E1" s="7"/>
      <c r="F1" s="7"/>
      <c r="G1" s="7"/>
      <c r="H1" s="7"/>
    </row>
    <row r="2" ht="14.75" spans="1:8">
      <c r="A2" s="51"/>
      <c r="B2" s="7"/>
      <c r="C2" s="7"/>
      <c r="D2" s="7"/>
      <c r="E2" s="7"/>
      <c r="F2" s="7"/>
      <c r="G2" s="7"/>
      <c r="H2" s="7"/>
    </row>
    <row r="3" ht="14.5" customHeight="1" spans="1:11">
      <c r="A3" s="52" t="s">
        <v>204</v>
      </c>
      <c r="B3" s="52" t="s">
        <v>205</v>
      </c>
      <c r="C3" s="52" t="s">
        <v>206</v>
      </c>
      <c r="D3" s="52" t="s">
        <v>207</v>
      </c>
      <c r="E3" s="52" t="s">
        <v>208</v>
      </c>
      <c r="F3" s="52" t="s">
        <v>209</v>
      </c>
      <c r="G3" s="52" t="s">
        <v>210</v>
      </c>
      <c r="H3" s="52" t="s">
        <v>211</v>
      </c>
      <c r="K3" s="69"/>
    </row>
    <row r="4" ht="14.5" customHeight="1" spans="1:11">
      <c r="A4" s="79" t="s">
        <v>212</v>
      </c>
      <c r="B4" s="80">
        <v>342</v>
      </c>
      <c r="C4" s="81">
        <v>478</v>
      </c>
      <c r="D4" s="81">
        <v>733</v>
      </c>
      <c r="E4" s="81">
        <v>629</v>
      </c>
      <c r="F4" s="81">
        <v>321</v>
      </c>
      <c r="G4" s="81">
        <v>325</v>
      </c>
      <c r="H4" s="81">
        <v>543</v>
      </c>
      <c r="K4" s="70"/>
    </row>
    <row r="5" ht="14.5" customHeight="1" spans="1:8">
      <c r="A5" s="82" t="s">
        <v>213</v>
      </c>
      <c r="B5" s="58">
        <v>1201733974</v>
      </c>
      <c r="C5" s="59">
        <v>1304961778</v>
      </c>
      <c r="D5" s="59">
        <v>1144947376</v>
      </c>
      <c r="E5" s="59">
        <v>1286236535</v>
      </c>
      <c r="F5" s="59">
        <v>1204259453</v>
      </c>
      <c r="G5" s="59">
        <v>1202589580</v>
      </c>
      <c r="H5" s="59">
        <v>1151575438</v>
      </c>
    </row>
    <row r="6" ht="14.5" customHeight="1" spans="1:8">
      <c r="A6" s="82" t="s">
        <v>214</v>
      </c>
      <c r="B6" s="58">
        <v>82949457</v>
      </c>
      <c r="C6" s="59">
        <v>110353331</v>
      </c>
      <c r="D6" s="59">
        <v>44758983</v>
      </c>
      <c r="E6" s="59">
        <v>52171673</v>
      </c>
      <c r="F6" s="59">
        <v>76788309</v>
      </c>
      <c r="G6" s="59">
        <v>80976347</v>
      </c>
      <c r="H6" s="59">
        <v>49855916</v>
      </c>
    </row>
    <row r="7" ht="14.5" customHeight="1" spans="1:8">
      <c r="A7" s="82" t="s">
        <v>215</v>
      </c>
      <c r="B7" s="58">
        <v>22478794</v>
      </c>
      <c r="C7" s="59">
        <v>24573209</v>
      </c>
      <c r="D7" s="59">
        <v>8831853</v>
      </c>
      <c r="E7" s="59">
        <v>8520763</v>
      </c>
      <c r="F7" s="59">
        <v>22107047</v>
      </c>
      <c r="G7" s="59">
        <v>22075139</v>
      </c>
      <c r="H7" s="59">
        <v>11139477</v>
      </c>
    </row>
    <row r="8" ht="14.5" customHeight="1" spans="1:8">
      <c r="A8" s="82" t="s">
        <v>216</v>
      </c>
      <c r="B8" s="83">
        <v>15</v>
      </c>
      <c r="C8" s="84">
        <v>14</v>
      </c>
      <c r="D8" s="84">
        <v>37</v>
      </c>
      <c r="E8" s="84">
        <v>44</v>
      </c>
      <c r="F8" s="84">
        <v>16</v>
      </c>
      <c r="G8" s="84">
        <v>15</v>
      </c>
      <c r="H8" s="84">
        <v>30</v>
      </c>
    </row>
    <row r="9" ht="14.5" customHeight="1" spans="1:8">
      <c r="A9" s="82" t="s">
        <v>217</v>
      </c>
      <c r="B9" s="58">
        <v>3223685</v>
      </c>
      <c r="C9" s="59">
        <v>2693228</v>
      </c>
      <c r="D9" s="59">
        <v>1342656</v>
      </c>
      <c r="E9" s="59">
        <v>1394262</v>
      </c>
      <c r="F9" s="59">
        <v>2828647</v>
      </c>
      <c r="G9" s="59">
        <v>3199035</v>
      </c>
      <c r="H9" s="59">
        <v>1093600</v>
      </c>
    </row>
    <row r="10" ht="14.5" customHeight="1" spans="1:8">
      <c r="A10" s="82" t="s">
        <v>218</v>
      </c>
      <c r="B10" s="83">
        <v>59</v>
      </c>
      <c r="C10" s="84">
        <v>71</v>
      </c>
      <c r="D10" s="84">
        <v>157</v>
      </c>
      <c r="E10" s="84">
        <v>182</v>
      </c>
      <c r="F10" s="84">
        <v>67</v>
      </c>
      <c r="G10" s="84">
        <v>63</v>
      </c>
      <c r="H10" s="84">
        <v>140</v>
      </c>
    </row>
    <row r="11" ht="14.5" customHeight="1" spans="1:8">
      <c r="A11" s="82" t="s">
        <v>219</v>
      </c>
      <c r="B11" s="83">
        <v>42.4</v>
      </c>
      <c r="C11" s="84">
        <v>42.98</v>
      </c>
      <c r="D11" s="84">
        <v>42.68</v>
      </c>
      <c r="E11" s="84">
        <v>42.91</v>
      </c>
      <c r="F11" s="84">
        <v>42.41</v>
      </c>
      <c r="G11" s="84">
        <v>42.4</v>
      </c>
      <c r="H11" s="84">
        <v>42.02</v>
      </c>
    </row>
    <row r="12" ht="14.5" customHeight="1" spans="1:8">
      <c r="A12" s="82" t="s">
        <v>220</v>
      </c>
      <c r="B12" s="83">
        <v>91</v>
      </c>
      <c r="C12" s="84">
        <v>113</v>
      </c>
      <c r="D12" s="84">
        <v>182</v>
      </c>
      <c r="E12" s="84">
        <v>214</v>
      </c>
      <c r="F12" s="84">
        <v>102</v>
      </c>
      <c r="G12" s="84">
        <v>98</v>
      </c>
      <c r="H12" s="84">
        <v>146</v>
      </c>
    </row>
    <row r="13" ht="14.5" customHeight="1" spans="1:8">
      <c r="A13" s="82" t="s">
        <v>221</v>
      </c>
      <c r="B13" s="58">
        <v>1141654224</v>
      </c>
      <c r="C13" s="59">
        <v>1246167485</v>
      </c>
      <c r="D13" s="59">
        <v>1060717949</v>
      </c>
      <c r="E13" s="59">
        <v>1195423847</v>
      </c>
      <c r="F13" s="59">
        <v>1146846972</v>
      </c>
      <c r="G13" s="59">
        <v>1145403867</v>
      </c>
      <c r="H13" s="59">
        <v>1043199402</v>
      </c>
    </row>
    <row r="14" ht="14.5" customHeight="1" spans="1:8">
      <c r="A14" s="82" t="s">
        <v>222</v>
      </c>
      <c r="B14" s="58">
        <v>24458074</v>
      </c>
      <c r="C14" s="59">
        <v>28753249</v>
      </c>
      <c r="D14" s="59">
        <v>9703654</v>
      </c>
      <c r="E14" s="59">
        <v>8676528</v>
      </c>
      <c r="F14" s="59">
        <v>22618853</v>
      </c>
      <c r="G14" s="59">
        <v>22646767</v>
      </c>
      <c r="H14" s="59">
        <v>11937042</v>
      </c>
    </row>
    <row r="15" ht="14.5" customHeight="1" spans="1:8">
      <c r="A15" s="82" t="s">
        <v>223</v>
      </c>
      <c r="B15" s="83">
        <v>13</v>
      </c>
      <c r="C15" s="84">
        <v>13</v>
      </c>
      <c r="D15" s="84">
        <v>33</v>
      </c>
      <c r="E15" s="84">
        <v>39</v>
      </c>
      <c r="F15" s="84">
        <v>15</v>
      </c>
      <c r="G15" s="84">
        <v>14</v>
      </c>
      <c r="H15" s="84">
        <v>25</v>
      </c>
    </row>
    <row r="16" ht="14.5" customHeight="1" spans="1:8">
      <c r="A16" s="82" t="s">
        <v>224</v>
      </c>
      <c r="B16" s="58">
        <v>6474976</v>
      </c>
      <c r="C16" s="59">
        <v>3711585</v>
      </c>
      <c r="D16" s="59">
        <v>2379015</v>
      </c>
      <c r="E16" s="59">
        <v>2378243</v>
      </c>
      <c r="F16" s="59">
        <v>5812910</v>
      </c>
      <c r="G16" s="59">
        <v>5981951</v>
      </c>
      <c r="H16" s="59">
        <v>3156268</v>
      </c>
    </row>
    <row r="17" ht="14.5" customHeight="1" spans="1:8">
      <c r="A17" s="82" t="s">
        <v>225</v>
      </c>
      <c r="B17" s="83">
        <v>48</v>
      </c>
      <c r="C17" s="84">
        <v>54</v>
      </c>
      <c r="D17" s="84">
        <v>115</v>
      </c>
      <c r="E17" s="84">
        <v>138</v>
      </c>
      <c r="F17" s="84">
        <v>54</v>
      </c>
      <c r="G17" s="84">
        <v>51</v>
      </c>
      <c r="H17" s="84">
        <v>85</v>
      </c>
    </row>
    <row r="18" ht="14.5" customHeight="1" spans="1:8">
      <c r="A18" s="85" t="s">
        <v>219</v>
      </c>
      <c r="B18" s="86">
        <v>41.97</v>
      </c>
      <c r="C18" s="87">
        <v>42.65</v>
      </c>
      <c r="D18" s="87">
        <v>42.29</v>
      </c>
      <c r="E18" s="87">
        <v>42.48</v>
      </c>
      <c r="F18" s="87">
        <v>42.01</v>
      </c>
      <c r="G18" s="87">
        <v>42</v>
      </c>
      <c r="H18" s="87">
        <v>41.61</v>
      </c>
    </row>
    <row r="19" spans="1:8">
      <c r="A19" s="7"/>
      <c r="B19" s="7"/>
      <c r="C19" s="7"/>
      <c r="D19" s="7"/>
      <c r="E19" s="7"/>
      <c r="F19" s="7"/>
      <c r="G19" s="7"/>
      <c r="H19" s="7"/>
    </row>
    <row r="20" ht="14.75" spans="1:8">
      <c r="A20" s="17" t="s">
        <v>226</v>
      </c>
      <c r="H20" s="7"/>
    </row>
    <row r="21" ht="13.5" customHeight="1" spans="1:8">
      <c r="A21" s="3" t="s">
        <v>227</v>
      </c>
      <c r="B21" s="88" t="s">
        <v>205</v>
      </c>
      <c r="C21" s="88" t="s">
        <v>228</v>
      </c>
      <c r="D21" s="88" t="s">
        <v>207</v>
      </c>
      <c r="E21" s="88" t="s">
        <v>208</v>
      </c>
      <c r="F21" s="88" t="s">
        <v>209</v>
      </c>
      <c r="G21" s="88" t="s">
        <v>210</v>
      </c>
      <c r="H21" s="88" t="s">
        <v>211</v>
      </c>
    </row>
    <row r="22" ht="13.5" customHeight="1" spans="1:8">
      <c r="A22" s="17" t="s">
        <v>229</v>
      </c>
      <c r="B22" s="67">
        <v>82949457</v>
      </c>
      <c r="C22" s="67">
        <v>110353331</v>
      </c>
      <c r="D22" s="67">
        <v>44758983</v>
      </c>
      <c r="E22" s="67">
        <v>52171673</v>
      </c>
      <c r="F22" s="67">
        <v>76788309</v>
      </c>
      <c r="G22" s="67">
        <v>80976347</v>
      </c>
      <c r="H22" s="67">
        <v>49855916</v>
      </c>
    </row>
    <row r="23" ht="13.5" customHeight="1" spans="1:8">
      <c r="A23" s="17" t="s">
        <v>230</v>
      </c>
      <c r="B23" s="67">
        <v>75126692</v>
      </c>
      <c r="C23" s="67">
        <v>71102470</v>
      </c>
      <c r="D23" s="67">
        <v>21776382</v>
      </c>
      <c r="E23" s="67">
        <v>24659214</v>
      </c>
      <c r="F23" s="67">
        <v>58916043</v>
      </c>
      <c r="G23" s="67">
        <v>75306712</v>
      </c>
      <c r="H23" s="67">
        <v>29747922</v>
      </c>
    </row>
    <row r="24" ht="13.5" customHeight="1" spans="1:8">
      <c r="A24" s="17" t="s">
        <v>231</v>
      </c>
      <c r="B24" s="67">
        <v>53624323</v>
      </c>
      <c r="C24" s="67">
        <v>63720404</v>
      </c>
      <c r="D24" s="67">
        <v>17436821</v>
      </c>
      <c r="E24" s="67">
        <v>16602800</v>
      </c>
      <c r="F24" s="67">
        <v>53623033</v>
      </c>
      <c r="G24" s="67">
        <v>61081703</v>
      </c>
      <c r="H24" s="67">
        <v>21923088</v>
      </c>
    </row>
    <row r="25" ht="13.5" customHeight="1" spans="1:8">
      <c r="A25" s="17" t="s">
        <v>232</v>
      </c>
      <c r="B25" s="67">
        <v>47221788</v>
      </c>
      <c r="C25" s="67">
        <v>42356906</v>
      </c>
      <c r="D25" s="67">
        <v>14313394</v>
      </c>
      <c r="E25" s="67">
        <v>12986997</v>
      </c>
      <c r="F25" s="67">
        <v>36901311</v>
      </c>
      <c r="G25" s="67">
        <v>36899849</v>
      </c>
      <c r="H25" s="67">
        <v>17919110</v>
      </c>
    </row>
    <row r="26" ht="13.5" customHeight="1" spans="1:8">
      <c r="A26" s="17" t="s">
        <v>233</v>
      </c>
      <c r="B26" s="67">
        <v>31342227</v>
      </c>
      <c r="C26" s="67">
        <v>35981401</v>
      </c>
      <c r="D26" s="67">
        <v>12128942</v>
      </c>
      <c r="E26" s="67">
        <v>10711941</v>
      </c>
      <c r="F26" s="67">
        <v>26798779</v>
      </c>
      <c r="G26" s="67">
        <v>26723912</v>
      </c>
      <c r="H26" s="67">
        <v>13783676</v>
      </c>
    </row>
    <row r="27" ht="13.5" customHeight="1" spans="1:8">
      <c r="A27" s="17" t="s">
        <v>32</v>
      </c>
      <c r="B27" s="67">
        <v>22478794</v>
      </c>
      <c r="C27" s="67">
        <v>24573209</v>
      </c>
      <c r="D27" s="67">
        <v>8831853</v>
      </c>
      <c r="E27" s="67">
        <v>8520763</v>
      </c>
      <c r="F27" s="67">
        <v>22107047</v>
      </c>
      <c r="G27" s="67">
        <v>22075139</v>
      </c>
      <c r="H27" s="67">
        <v>11139477</v>
      </c>
    </row>
    <row r="28" ht="13.5" customHeight="1" spans="1:8">
      <c r="A28" s="17" t="s">
        <v>234</v>
      </c>
      <c r="B28" s="67">
        <v>18318188</v>
      </c>
      <c r="C28" s="67">
        <v>19219780</v>
      </c>
      <c r="D28" s="67">
        <v>7249720</v>
      </c>
      <c r="E28" s="67">
        <v>6097083</v>
      </c>
      <c r="F28" s="67">
        <v>16258844</v>
      </c>
      <c r="G28" s="67">
        <v>16466145</v>
      </c>
      <c r="H28" s="67">
        <v>8384462</v>
      </c>
    </row>
    <row r="29" ht="13.5" customHeight="1" spans="1:8">
      <c r="A29" s="17" t="s">
        <v>235</v>
      </c>
      <c r="B29" s="67">
        <v>13232192</v>
      </c>
      <c r="C29" s="67">
        <v>13355136</v>
      </c>
      <c r="D29" s="67">
        <v>5123087</v>
      </c>
      <c r="E29" s="67">
        <v>4805845</v>
      </c>
      <c r="F29" s="67">
        <v>12002857</v>
      </c>
      <c r="G29" s="67">
        <v>12055420</v>
      </c>
      <c r="H29" s="67">
        <v>6809077</v>
      </c>
    </row>
    <row r="30" ht="13.5" customHeight="1" spans="1:8">
      <c r="A30" s="17" t="s">
        <v>236</v>
      </c>
      <c r="B30" s="67">
        <v>9016537</v>
      </c>
      <c r="C30" s="67">
        <v>8095723</v>
      </c>
      <c r="D30" s="67">
        <v>3002606</v>
      </c>
      <c r="E30" s="67">
        <v>3070207</v>
      </c>
      <c r="F30" s="67">
        <v>7370333</v>
      </c>
      <c r="G30" s="67">
        <v>7724278</v>
      </c>
      <c r="H30" s="67">
        <v>3518947</v>
      </c>
    </row>
    <row r="31" ht="13.5" customHeight="1" spans="1:8">
      <c r="A31" s="17" t="s">
        <v>237</v>
      </c>
      <c r="B31" s="67">
        <v>3223685</v>
      </c>
      <c r="C31" s="67">
        <v>2693228</v>
      </c>
      <c r="D31" s="67">
        <v>1342656</v>
      </c>
      <c r="E31" s="67">
        <v>1394262</v>
      </c>
      <c r="F31" s="67">
        <v>2828647</v>
      </c>
      <c r="G31" s="67">
        <v>3199035</v>
      </c>
      <c r="H31" s="67">
        <v>1093600</v>
      </c>
    </row>
    <row r="32" ht="13.5" customHeight="1" spans="1:8">
      <c r="A32" s="5" t="s">
        <v>238</v>
      </c>
      <c r="B32" s="68">
        <v>35156</v>
      </c>
      <c r="C32" s="68">
        <v>116</v>
      </c>
      <c r="D32" s="68">
        <v>116</v>
      </c>
      <c r="E32" s="68">
        <v>635</v>
      </c>
      <c r="F32" s="68">
        <v>48570</v>
      </c>
      <c r="G32" s="68">
        <v>41905</v>
      </c>
      <c r="H32" s="68">
        <v>17142</v>
      </c>
    </row>
    <row r="33" spans="8:8">
      <c r="H33" s="7"/>
    </row>
    <row r="34" spans="1:9">
      <c r="A34" s="69" t="s">
        <v>239</v>
      </c>
      <c r="B34" s="32"/>
      <c r="C34" s="32"/>
      <c r="D34" s="32"/>
      <c r="E34" s="32"/>
      <c r="F34" s="32"/>
      <c r="G34" s="32"/>
      <c r="H34" s="72"/>
      <c r="I34" s="32"/>
    </row>
    <row r="35" spans="1:9">
      <c r="A35" s="70" t="s">
        <v>240</v>
      </c>
      <c r="B35" s="73"/>
      <c r="C35" s="73"/>
      <c r="D35" s="73"/>
      <c r="E35" s="73"/>
      <c r="F35" s="73"/>
      <c r="G35" s="73"/>
      <c r="H35" s="73"/>
      <c r="I35" s="32"/>
    </row>
    <row r="36" spans="1:9">
      <c r="A36" s="51" t="s">
        <v>241</v>
      </c>
      <c r="B36" s="17"/>
      <c r="C36" s="65"/>
      <c r="D36" s="17"/>
      <c r="E36" s="17"/>
      <c r="F36" s="17"/>
      <c r="G36" s="17"/>
      <c r="H36" s="17"/>
      <c r="I36" s="32"/>
    </row>
    <row r="37" spans="1:9">
      <c r="A37" s="51" t="s">
        <v>242</v>
      </c>
      <c r="B37" s="17"/>
      <c r="C37" s="65"/>
      <c r="D37" s="17"/>
      <c r="E37" s="17"/>
      <c r="F37" s="17"/>
      <c r="G37" s="17"/>
      <c r="H37" s="17"/>
      <c r="I37" s="32"/>
    </row>
    <row r="38" spans="1:9">
      <c r="A38" s="51" t="s">
        <v>243</v>
      </c>
      <c r="B38" s="17"/>
      <c r="C38" s="65"/>
      <c r="D38" s="17"/>
      <c r="E38" s="17"/>
      <c r="F38" s="17"/>
      <c r="G38" s="17"/>
      <c r="H38" s="17"/>
      <c r="I38" s="32"/>
    </row>
    <row r="39" spans="1:9">
      <c r="A39" s="51" t="s">
        <v>244</v>
      </c>
      <c r="B39" s="17"/>
      <c r="C39" s="65"/>
      <c r="D39" s="17"/>
      <c r="E39" s="17"/>
      <c r="F39" s="17"/>
      <c r="G39" s="17"/>
      <c r="H39" s="17"/>
      <c r="I39" s="32"/>
    </row>
    <row r="40" spans="1:9">
      <c r="A40" s="17"/>
      <c r="B40" s="17"/>
      <c r="C40" s="65"/>
      <c r="D40" s="17"/>
      <c r="E40" s="17"/>
      <c r="F40" s="17"/>
      <c r="G40" s="17"/>
      <c r="H40" s="17"/>
      <c r="I40" s="32"/>
    </row>
    <row r="41" spans="1:9">
      <c r="A41" s="32"/>
      <c r="B41" s="32"/>
      <c r="C41" s="32"/>
      <c r="D41" s="32"/>
      <c r="E41" s="32"/>
      <c r="F41" s="32"/>
      <c r="G41" s="32"/>
      <c r="H41" s="32"/>
      <c r="I41" s="32"/>
    </row>
  </sheetData>
  <pageMargins left="0.708661417322835" right="0.708661417322835" top="0.748031496062992" bottom="0.748031496062992" header="0.31496062992126" footer="0.31496062992126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1"/>
  <sheetViews>
    <sheetView zoomScale="70" zoomScaleNormal="70" workbookViewId="0">
      <selection activeCell="A1" sqref="A1"/>
    </sheetView>
  </sheetViews>
  <sheetFormatPr defaultColWidth="9" defaultRowHeight="14"/>
  <cols>
    <col min="1" max="1" width="35.1666666666667" customWidth="1"/>
    <col min="2" max="2" width="21" customWidth="1"/>
    <col min="3" max="3" width="20.6666666666667" customWidth="1"/>
    <col min="4" max="4" width="18.4416666666667" customWidth="1"/>
    <col min="5" max="5" width="18.575" customWidth="1"/>
    <col min="6" max="6" width="14.8333333333333" customWidth="1"/>
    <col min="7" max="8" width="13.25" customWidth="1"/>
    <col min="9" max="9" width="10.4166666666667" customWidth="1"/>
    <col min="10" max="10" width="8.66666666666667" customWidth="1"/>
  </cols>
  <sheetData>
    <row r="1" spans="1:1">
      <c r="A1" s="50" t="s">
        <v>245</v>
      </c>
    </row>
    <row r="2" ht="14.75" spans="1:1">
      <c r="A2" s="51"/>
    </row>
    <row r="3" spans="1:10">
      <c r="A3" s="52" t="s">
        <v>204</v>
      </c>
      <c r="B3" s="52" t="s">
        <v>205</v>
      </c>
      <c r="C3" s="53" t="s">
        <v>206</v>
      </c>
      <c r="D3" s="53" t="s">
        <v>207</v>
      </c>
      <c r="E3" s="53" t="s">
        <v>208</v>
      </c>
      <c r="F3" s="53" t="s">
        <v>209</v>
      </c>
      <c r="G3" s="53" t="s">
        <v>210</v>
      </c>
      <c r="H3" s="53" t="s">
        <v>246</v>
      </c>
      <c r="I3" s="71"/>
      <c r="J3" s="69"/>
    </row>
    <row r="4" spans="1:10">
      <c r="A4" s="54" t="s">
        <v>212</v>
      </c>
      <c r="B4" s="55">
        <v>136</v>
      </c>
      <c r="C4" s="56">
        <v>500</v>
      </c>
      <c r="D4" s="56">
        <v>620</v>
      </c>
      <c r="E4" s="56">
        <v>602</v>
      </c>
      <c r="F4" s="56">
        <v>164</v>
      </c>
      <c r="G4" s="56">
        <v>141</v>
      </c>
      <c r="H4" s="56">
        <v>2811</v>
      </c>
      <c r="I4" s="71"/>
      <c r="J4" s="70"/>
    </row>
    <row r="5" spans="1:9">
      <c r="A5" s="57" t="s">
        <v>213</v>
      </c>
      <c r="B5" s="58">
        <v>1065760501</v>
      </c>
      <c r="C5" s="59">
        <v>1121239062</v>
      </c>
      <c r="D5" s="59">
        <v>993519769</v>
      </c>
      <c r="E5" s="59">
        <v>1098902506</v>
      </c>
      <c r="F5" s="59">
        <v>1066618002</v>
      </c>
      <c r="G5" s="59">
        <v>1066812352</v>
      </c>
      <c r="H5" s="59">
        <v>1275107535</v>
      </c>
      <c r="I5" s="71"/>
    </row>
    <row r="6" spans="1:9">
      <c r="A6" s="57" t="s">
        <v>214</v>
      </c>
      <c r="B6" s="58">
        <v>98686984</v>
      </c>
      <c r="C6" s="59">
        <v>148718610</v>
      </c>
      <c r="D6" s="59">
        <v>51102027</v>
      </c>
      <c r="E6" s="59">
        <v>48909398</v>
      </c>
      <c r="F6" s="59">
        <v>83258309</v>
      </c>
      <c r="G6" s="59">
        <v>106331917</v>
      </c>
      <c r="H6" s="59">
        <v>65241444</v>
      </c>
      <c r="I6" s="71"/>
    </row>
    <row r="7" spans="1:9">
      <c r="A7" s="57" t="s">
        <v>215</v>
      </c>
      <c r="B7" s="58">
        <v>41624890</v>
      </c>
      <c r="C7" s="59">
        <v>59707266</v>
      </c>
      <c r="D7" s="59">
        <v>20007200</v>
      </c>
      <c r="E7" s="59">
        <v>15778060</v>
      </c>
      <c r="F7" s="59">
        <v>29048946</v>
      </c>
      <c r="G7" s="59">
        <v>29030281</v>
      </c>
      <c r="H7" s="59">
        <v>17278962</v>
      </c>
      <c r="I7" s="71"/>
    </row>
    <row r="8" spans="1:9">
      <c r="A8" s="57" t="s">
        <v>216</v>
      </c>
      <c r="B8" s="60">
        <v>9</v>
      </c>
      <c r="C8" s="61">
        <v>7</v>
      </c>
      <c r="D8" s="61">
        <v>16</v>
      </c>
      <c r="E8" s="61">
        <v>20</v>
      </c>
      <c r="F8" s="61">
        <v>11</v>
      </c>
      <c r="G8" s="61">
        <v>10</v>
      </c>
      <c r="H8" s="61">
        <v>18</v>
      </c>
      <c r="I8" s="71"/>
    </row>
    <row r="9" spans="1:9">
      <c r="A9" s="57" t="s">
        <v>217</v>
      </c>
      <c r="B9" s="58">
        <v>6102643</v>
      </c>
      <c r="C9" s="59">
        <v>4640842</v>
      </c>
      <c r="D9" s="59">
        <v>2127656</v>
      </c>
      <c r="E9" s="59">
        <v>1755696</v>
      </c>
      <c r="F9" s="59">
        <v>5069734</v>
      </c>
      <c r="G9" s="59">
        <v>5846014</v>
      </c>
      <c r="H9" s="59">
        <v>126578</v>
      </c>
      <c r="I9" s="71"/>
    </row>
    <row r="10" spans="1:9">
      <c r="A10" s="57" t="s">
        <v>218</v>
      </c>
      <c r="B10" s="60">
        <v>35</v>
      </c>
      <c r="C10" s="61">
        <v>37</v>
      </c>
      <c r="D10" s="61">
        <v>68</v>
      </c>
      <c r="E10" s="61">
        <v>83</v>
      </c>
      <c r="F10" s="61">
        <v>46</v>
      </c>
      <c r="G10" s="61">
        <v>38</v>
      </c>
      <c r="H10" s="61">
        <v>717</v>
      </c>
      <c r="I10" s="71"/>
    </row>
    <row r="11" spans="1:9">
      <c r="A11" s="57" t="s">
        <v>219</v>
      </c>
      <c r="B11" s="60">
        <v>42.56</v>
      </c>
      <c r="C11" s="61">
        <v>42.71</v>
      </c>
      <c r="D11" s="61">
        <v>42.45</v>
      </c>
      <c r="E11" s="61">
        <v>42.58</v>
      </c>
      <c r="F11" s="61">
        <v>42.53</v>
      </c>
      <c r="G11" s="61">
        <v>42.53</v>
      </c>
      <c r="H11" s="61">
        <v>43.64</v>
      </c>
      <c r="I11" s="76"/>
    </row>
    <row r="12" spans="1:9">
      <c r="A12" s="57" t="s">
        <v>220</v>
      </c>
      <c r="B12" s="60">
        <v>68</v>
      </c>
      <c r="C12" s="61">
        <v>58</v>
      </c>
      <c r="D12" s="61">
        <v>88</v>
      </c>
      <c r="E12" s="61">
        <v>102</v>
      </c>
      <c r="F12" s="61">
        <v>80</v>
      </c>
      <c r="G12" s="61">
        <v>67</v>
      </c>
      <c r="H12" s="61">
        <v>82</v>
      </c>
      <c r="I12" s="71"/>
    </row>
    <row r="13" spans="1:9">
      <c r="A13" s="57" t="s">
        <v>221</v>
      </c>
      <c r="B13" s="58">
        <v>1043993960</v>
      </c>
      <c r="C13" s="59">
        <v>1051230589</v>
      </c>
      <c r="D13" s="59">
        <v>922331894</v>
      </c>
      <c r="E13" s="59">
        <v>1016172881</v>
      </c>
      <c r="F13" s="59">
        <v>1042280113</v>
      </c>
      <c r="G13" s="59">
        <v>1046504652</v>
      </c>
      <c r="H13" s="59">
        <v>1007054302</v>
      </c>
      <c r="I13" s="71"/>
    </row>
    <row r="14" spans="1:9">
      <c r="A14" s="57" t="s">
        <v>222</v>
      </c>
      <c r="B14" s="58">
        <v>41624890</v>
      </c>
      <c r="C14" s="59">
        <v>66649228</v>
      </c>
      <c r="D14" s="59">
        <v>20507443</v>
      </c>
      <c r="E14" s="59">
        <v>16993496</v>
      </c>
      <c r="F14" s="59">
        <v>29951406</v>
      </c>
      <c r="G14" s="59">
        <v>29030281</v>
      </c>
      <c r="H14" s="59">
        <v>23667528</v>
      </c>
      <c r="I14" s="71"/>
    </row>
    <row r="15" spans="1:9">
      <c r="A15" s="57" t="s">
        <v>223</v>
      </c>
      <c r="B15" s="60">
        <v>9</v>
      </c>
      <c r="C15" s="61">
        <v>6</v>
      </c>
      <c r="D15" s="61">
        <v>15</v>
      </c>
      <c r="E15" s="61">
        <v>18</v>
      </c>
      <c r="F15" s="61">
        <v>10</v>
      </c>
      <c r="G15" s="61">
        <v>10</v>
      </c>
      <c r="H15" s="61">
        <v>12</v>
      </c>
      <c r="I15" s="71"/>
    </row>
    <row r="16" spans="1:9">
      <c r="A16" s="57" t="s">
        <v>224</v>
      </c>
      <c r="B16" s="58">
        <v>6847676</v>
      </c>
      <c r="C16" s="59">
        <v>7375101</v>
      </c>
      <c r="D16" s="59">
        <v>5591299</v>
      </c>
      <c r="E16" s="59">
        <v>5004528</v>
      </c>
      <c r="F16" s="59">
        <v>6039213</v>
      </c>
      <c r="G16" s="59">
        <v>7374737</v>
      </c>
      <c r="H16" s="59">
        <v>5459072</v>
      </c>
      <c r="I16" s="71"/>
    </row>
    <row r="17" spans="1:9">
      <c r="A17" s="57" t="s">
        <v>225</v>
      </c>
      <c r="B17" s="60">
        <v>32</v>
      </c>
      <c r="C17" s="61">
        <v>27</v>
      </c>
      <c r="D17" s="61">
        <v>49</v>
      </c>
      <c r="E17" s="61">
        <v>59</v>
      </c>
      <c r="F17" s="61">
        <v>42</v>
      </c>
      <c r="G17" s="61">
        <v>35</v>
      </c>
      <c r="H17" s="61">
        <v>46</v>
      </c>
      <c r="I17" s="71"/>
    </row>
    <row r="18" ht="14.75" spans="1:9">
      <c r="A18" s="62" t="s">
        <v>219</v>
      </c>
      <c r="B18" s="63">
        <v>42.36</v>
      </c>
      <c r="C18" s="64">
        <v>42.14</v>
      </c>
      <c r="D18" s="64">
        <v>41.87</v>
      </c>
      <c r="E18" s="64">
        <v>41.88</v>
      </c>
      <c r="F18" s="64">
        <v>42.31</v>
      </c>
      <c r="G18" s="64">
        <v>42.37</v>
      </c>
      <c r="H18" s="64">
        <v>41.78</v>
      </c>
      <c r="I18" s="77"/>
    </row>
    <row r="19" spans="9:9">
      <c r="I19" s="32"/>
    </row>
    <row r="20" ht="14.75" spans="1:9">
      <c r="A20" s="65" t="s">
        <v>226</v>
      </c>
      <c r="I20" s="32"/>
    </row>
    <row r="21" spans="1:9">
      <c r="A21" s="3" t="s">
        <v>247</v>
      </c>
      <c r="B21" s="66" t="s">
        <v>205</v>
      </c>
      <c r="C21" s="66" t="s">
        <v>228</v>
      </c>
      <c r="D21" s="66" t="s">
        <v>207</v>
      </c>
      <c r="E21" s="66" t="s">
        <v>208</v>
      </c>
      <c r="F21" s="66" t="s">
        <v>209</v>
      </c>
      <c r="G21" s="66" t="s">
        <v>210</v>
      </c>
      <c r="H21" s="66" t="s">
        <v>246</v>
      </c>
      <c r="I21" s="17"/>
    </row>
    <row r="22" spans="1:9">
      <c r="A22" s="17" t="s">
        <v>229</v>
      </c>
      <c r="B22" s="67">
        <v>98686984</v>
      </c>
      <c r="C22" s="67">
        <v>148718610</v>
      </c>
      <c r="D22" s="67">
        <v>51102027</v>
      </c>
      <c r="E22" s="67">
        <v>51102027</v>
      </c>
      <c r="F22" s="67">
        <v>83258309</v>
      </c>
      <c r="G22" s="67">
        <v>106331917</v>
      </c>
      <c r="H22" s="67">
        <v>65241444</v>
      </c>
      <c r="I22" s="17"/>
    </row>
    <row r="23" spans="1:9">
      <c r="A23" s="17" t="s">
        <v>230</v>
      </c>
      <c r="B23" s="67">
        <v>72136905</v>
      </c>
      <c r="C23" s="67">
        <v>148718610</v>
      </c>
      <c r="D23" s="67">
        <v>50785641</v>
      </c>
      <c r="E23" s="67">
        <v>50785641</v>
      </c>
      <c r="F23" s="67">
        <v>77796294</v>
      </c>
      <c r="G23" s="67">
        <v>91183245</v>
      </c>
      <c r="H23" s="67">
        <v>65046738</v>
      </c>
      <c r="I23" s="17"/>
    </row>
    <row r="24" spans="1:9">
      <c r="A24" s="17" t="s">
        <v>231</v>
      </c>
      <c r="B24" s="67">
        <v>65169916</v>
      </c>
      <c r="C24" s="67">
        <v>98749930</v>
      </c>
      <c r="D24" s="67">
        <v>35280057</v>
      </c>
      <c r="E24" s="67">
        <v>35280057</v>
      </c>
      <c r="F24" s="67">
        <v>72279731</v>
      </c>
      <c r="G24" s="67">
        <v>59530604</v>
      </c>
      <c r="H24" s="67">
        <v>52867242</v>
      </c>
      <c r="I24" s="17"/>
    </row>
    <row r="25" spans="1:9">
      <c r="A25" s="17" t="s">
        <v>232</v>
      </c>
      <c r="B25" s="67">
        <v>59110981</v>
      </c>
      <c r="C25" s="67">
        <v>80753663</v>
      </c>
      <c r="D25" s="67">
        <v>28480332</v>
      </c>
      <c r="E25" s="67">
        <v>28480332</v>
      </c>
      <c r="F25" s="67">
        <v>53567376</v>
      </c>
      <c r="G25" s="67">
        <v>52269449</v>
      </c>
      <c r="H25" s="67">
        <v>33456421</v>
      </c>
      <c r="I25" s="17"/>
    </row>
    <row r="26" spans="1:9">
      <c r="A26" s="17" t="s">
        <v>233</v>
      </c>
      <c r="B26" s="67">
        <v>53777969</v>
      </c>
      <c r="C26" s="67">
        <v>75035618</v>
      </c>
      <c r="D26" s="67">
        <v>23507035</v>
      </c>
      <c r="E26" s="67">
        <v>23507035</v>
      </c>
      <c r="F26" s="67">
        <v>35452457</v>
      </c>
      <c r="G26" s="67">
        <v>39222575</v>
      </c>
      <c r="H26" s="67">
        <v>23667528</v>
      </c>
      <c r="I26" s="17"/>
    </row>
    <row r="27" spans="1:9">
      <c r="A27" s="17" t="s">
        <v>32</v>
      </c>
      <c r="B27" s="67">
        <v>41624890</v>
      </c>
      <c r="C27" s="67">
        <v>59707266</v>
      </c>
      <c r="D27" s="67">
        <v>20007200</v>
      </c>
      <c r="E27" s="67">
        <v>20007200</v>
      </c>
      <c r="F27" s="67">
        <v>29048946</v>
      </c>
      <c r="G27" s="67">
        <v>29030281</v>
      </c>
      <c r="H27" s="67">
        <v>17278962</v>
      </c>
      <c r="I27" s="17"/>
    </row>
    <row r="28" spans="1:9">
      <c r="A28" s="17" t="s">
        <v>234</v>
      </c>
      <c r="B28" s="67">
        <v>28985681</v>
      </c>
      <c r="C28" s="67">
        <v>35340301</v>
      </c>
      <c r="D28" s="67">
        <v>16744401</v>
      </c>
      <c r="E28" s="67">
        <v>16744401</v>
      </c>
      <c r="F28" s="67">
        <v>18862385</v>
      </c>
      <c r="G28" s="67">
        <v>21304759</v>
      </c>
      <c r="H28" s="67">
        <v>11032923</v>
      </c>
      <c r="I28" s="17"/>
    </row>
    <row r="29" spans="1:9">
      <c r="A29" s="17" t="s">
        <v>235</v>
      </c>
      <c r="B29" s="67">
        <v>18783475</v>
      </c>
      <c r="C29" s="67">
        <v>19025386</v>
      </c>
      <c r="D29" s="67">
        <v>8948043</v>
      </c>
      <c r="E29" s="67">
        <v>8948043</v>
      </c>
      <c r="F29" s="67">
        <v>15306881</v>
      </c>
      <c r="G29" s="67">
        <v>18732442</v>
      </c>
      <c r="H29" s="67">
        <v>5751934</v>
      </c>
      <c r="I29" s="17"/>
    </row>
    <row r="30" spans="1:9">
      <c r="A30" s="17" t="s">
        <v>236</v>
      </c>
      <c r="B30" s="67">
        <v>13247627</v>
      </c>
      <c r="C30" s="67">
        <v>11306274</v>
      </c>
      <c r="D30" s="67">
        <v>6168592</v>
      </c>
      <c r="E30" s="67">
        <v>6168592</v>
      </c>
      <c r="F30" s="67">
        <v>10257236</v>
      </c>
      <c r="G30" s="67">
        <v>12710265</v>
      </c>
      <c r="H30" s="67">
        <v>800261</v>
      </c>
      <c r="I30" s="17"/>
    </row>
    <row r="31" spans="1:9">
      <c r="A31" s="17" t="s">
        <v>237</v>
      </c>
      <c r="B31" s="67">
        <v>6102643</v>
      </c>
      <c r="C31" s="67">
        <v>4640842</v>
      </c>
      <c r="D31" s="67">
        <v>2127656</v>
      </c>
      <c r="E31" s="67">
        <v>2127656</v>
      </c>
      <c r="F31" s="67">
        <v>5069734</v>
      </c>
      <c r="G31" s="67">
        <v>5846014</v>
      </c>
      <c r="H31" s="67">
        <v>126578</v>
      </c>
      <c r="I31" s="17"/>
    </row>
    <row r="32" ht="14.75" spans="1:9">
      <c r="A32" s="5" t="s">
        <v>238</v>
      </c>
      <c r="B32" s="68">
        <v>59556</v>
      </c>
      <c r="C32" s="68">
        <v>116</v>
      </c>
      <c r="D32" s="68">
        <v>2874</v>
      </c>
      <c r="E32" s="68">
        <v>2874</v>
      </c>
      <c r="F32" s="68">
        <v>53582</v>
      </c>
      <c r="G32" s="68">
        <v>48451</v>
      </c>
      <c r="H32" s="68">
        <v>1396</v>
      </c>
      <c r="I32" s="17"/>
    </row>
    <row r="33" spans="9:9">
      <c r="I33" s="32"/>
    </row>
    <row r="34" spans="1:10">
      <c r="A34" s="69" t="s">
        <v>239</v>
      </c>
      <c r="B34" s="32"/>
      <c r="C34" s="32"/>
      <c r="D34" s="32"/>
      <c r="E34" s="32"/>
      <c r="F34" s="32"/>
      <c r="G34" s="32"/>
      <c r="H34" s="32"/>
      <c r="I34" s="32"/>
      <c r="J34" s="32"/>
    </row>
    <row r="35" spans="1:10">
      <c r="A35" s="70" t="s">
        <v>240</v>
      </c>
      <c r="B35" s="32"/>
      <c r="C35" s="71"/>
      <c r="D35" s="71"/>
      <c r="E35" s="71"/>
      <c r="F35" s="71"/>
      <c r="G35" s="71"/>
      <c r="H35" s="17"/>
      <c r="I35" s="32"/>
      <c r="J35" s="32"/>
    </row>
    <row r="36" spans="1:10">
      <c r="A36" s="51" t="s">
        <v>241</v>
      </c>
      <c r="B36" s="32"/>
      <c r="C36" s="17"/>
      <c r="D36" s="17"/>
      <c r="E36" s="17"/>
      <c r="F36" s="17"/>
      <c r="G36" s="65"/>
      <c r="H36" s="17"/>
      <c r="I36" s="32"/>
      <c r="J36" s="32"/>
    </row>
    <row r="37" spans="1:10">
      <c r="A37" s="51" t="s">
        <v>242</v>
      </c>
      <c r="B37" s="32"/>
      <c r="C37" s="17"/>
      <c r="D37" s="17"/>
      <c r="E37" s="17"/>
      <c r="F37" s="17"/>
      <c r="G37" s="65"/>
      <c r="H37" s="17"/>
      <c r="I37" s="32"/>
      <c r="J37" s="32"/>
    </row>
    <row r="38" spans="1:10">
      <c r="A38" s="51" t="s">
        <v>243</v>
      </c>
      <c r="B38" s="32"/>
      <c r="C38" s="17"/>
      <c r="D38" s="17"/>
      <c r="E38" s="17"/>
      <c r="F38" s="17"/>
      <c r="G38" s="65"/>
      <c r="H38" s="17"/>
      <c r="I38" s="32"/>
      <c r="J38" s="32"/>
    </row>
    <row r="39" spans="1:10">
      <c r="A39" s="51" t="s">
        <v>248</v>
      </c>
      <c r="B39" s="32"/>
      <c r="C39" s="17"/>
      <c r="D39" s="17"/>
      <c r="E39" s="17"/>
      <c r="F39" s="17"/>
      <c r="G39" s="17"/>
      <c r="H39" s="17"/>
      <c r="I39" s="32"/>
      <c r="J39" s="32"/>
    </row>
    <row r="40" spans="2:10">
      <c r="B40" s="32"/>
      <c r="C40" s="17"/>
      <c r="D40" s="17"/>
      <c r="E40" s="17"/>
      <c r="F40" s="17"/>
      <c r="G40" s="65"/>
      <c r="H40" s="17"/>
      <c r="I40" s="32"/>
      <c r="J40" s="32"/>
    </row>
    <row r="41" spans="2:10">
      <c r="B41" s="32"/>
      <c r="C41" s="32"/>
      <c r="D41" s="32"/>
      <c r="E41" s="32"/>
      <c r="F41" s="32"/>
      <c r="G41" s="32"/>
      <c r="H41" s="32"/>
      <c r="I41" s="32"/>
      <c r="J41" s="32"/>
    </row>
    <row r="42" spans="1:10">
      <c r="A42" s="32"/>
      <c r="B42" s="32"/>
      <c r="C42" s="32"/>
      <c r="D42" s="32"/>
      <c r="E42" s="32"/>
      <c r="F42" s="32"/>
      <c r="G42" s="32"/>
      <c r="H42" s="32"/>
      <c r="I42" s="32"/>
      <c r="J42" s="32"/>
    </row>
    <row r="43" spans="1:9">
      <c r="A43" s="17"/>
      <c r="B43" s="72"/>
      <c r="C43" s="72"/>
      <c r="D43" s="72"/>
      <c r="E43" s="72"/>
      <c r="F43" s="72"/>
      <c r="G43" s="72"/>
      <c r="H43" s="72"/>
      <c r="I43" s="7"/>
    </row>
    <row r="44" spans="1:10">
      <c r="A44" s="73"/>
      <c r="B44" s="73"/>
      <c r="C44" s="73"/>
      <c r="D44" s="73"/>
      <c r="E44" s="73"/>
      <c r="F44" s="73"/>
      <c r="G44" s="73"/>
      <c r="H44" s="73"/>
      <c r="J44" s="69"/>
    </row>
    <row r="45" spans="1:10">
      <c r="A45" s="73"/>
      <c r="B45" s="73"/>
      <c r="C45" s="73"/>
      <c r="D45" s="73"/>
      <c r="E45" s="73"/>
      <c r="F45" s="74"/>
      <c r="G45" s="73"/>
      <c r="H45" s="73"/>
      <c r="J45" s="70"/>
    </row>
    <row r="46" spans="1:8">
      <c r="A46" s="73"/>
      <c r="B46" s="73"/>
      <c r="C46" s="73"/>
      <c r="D46" s="73"/>
      <c r="E46" s="73"/>
      <c r="F46" s="73"/>
      <c r="G46" s="75"/>
      <c r="H46" s="73"/>
    </row>
    <row r="47" spans="1:8">
      <c r="A47" s="73"/>
      <c r="B47" s="73"/>
      <c r="C47" s="74"/>
      <c r="D47" s="73"/>
      <c r="E47" s="73"/>
      <c r="F47" s="73"/>
      <c r="G47" s="73"/>
      <c r="H47" s="73"/>
    </row>
    <row r="48" spans="1:8">
      <c r="A48" s="73"/>
      <c r="B48" s="73"/>
      <c r="C48" s="74"/>
      <c r="D48" s="73"/>
      <c r="E48" s="73"/>
      <c r="F48" s="73"/>
      <c r="G48" s="73"/>
      <c r="H48" s="73"/>
    </row>
    <row r="49" spans="1:8">
      <c r="A49" s="73"/>
      <c r="B49" s="73"/>
      <c r="C49" s="74"/>
      <c r="D49" s="73"/>
      <c r="E49" s="73"/>
      <c r="F49" s="73"/>
      <c r="G49" s="73"/>
      <c r="H49" s="73"/>
    </row>
    <row r="50" spans="1:8">
      <c r="A50" s="73"/>
      <c r="B50" s="74"/>
      <c r="C50" s="73"/>
      <c r="D50" s="73"/>
      <c r="E50" s="73"/>
      <c r="F50" s="73"/>
      <c r="G50" s="73"/>
      <c r="H50" s="73"/>
    </row>
    <row r="51" spans="1:8">
      <c r="A51" s="73"/>
      <c r="B51" s="74"/>
      <c r="C51" s="73"/>
      <c r="D51" s="73"/>
      <c r="E51" s="73"/>
      <c r="F51" s="73"/>
      <c r="G51" s="73"/>
      <c r="H51" s="73"/>
    </row>
    <row r="52" spans="1:8">
      <c r="A52" s="73"/>
      <c r="B52" s="73"/>
      <c r="C52" s="73"/>
      <c r="D52" s="73"/>
      <c r="E52" s="73"/>
      <c r="F52" s="73"/>
      <c r="G52" s="73"/>
      <c r="H52" s="73"/>
    </row>
    <row r="53" spans="1:8">
      <c r="A53" s="73"/>
      <c r="B53" s="74"/>
      <c r="C53" s="73"/>
      <c r="D53" s="73"/>
      <c r="E53" s="73"/>
      <c r="F53" s="73"/>
      <c r="G53" s="73"/>
      <c r="H53" s="73"/>
    </row>
    <row r="54" spans="1:8">
      <c r="A54" s="73"/>
      <c r="B54" s="73"/>
      <c r="C54" s="74"/>
      <c r="D54" s="73"/>
      <c r="E54" s="73"/>
      <c r="F54" s="73"/>
      <c r="G54" s="73"/>
      <c r="H54" s="73"/>
    </row>
    <row r="55" spans="1:8">
      <c r="A55" s="73"/>
      <c r="B55" s="73"/>
      <c r="C55" s="74"/>
      <c r="D55" s="73"/>
      <c r="E55" s="73"/>
      <c r="F55" s="73"/>
      <c r="G55" s="73"/>
      <c r="H55" s="73"/>
    </row>
    <row r="56" spans="1:8">
      <c r="A56" s="73"/>
      <c r="B56" s="74"/>
      <c r="C56" s="74"/>
      <c r="D56" s="73"/>
      <c r="E56" s="73"/>
      <c r="F56" s="73"/>
      <c r="G56" s="73"/>
      <c r="H56" s="73"/>
    </row>
    <row r="57" spans="1:8">
      <c r="A57" s="73"/>
      <c r="B57" s="74"/>
      <c r="C57" s="73"/>
      <c r="D57" s="73"/>
      <c r="E57" s="73"/>
      <c r="F57" s="73"/>
      <c r="G57" s="73"/>
      <c r="H57" s="73"/>
    </row>
    <row r="58" spans="1:8">
      <c r="A58" s="73"/>
      <c r="B58" s="74"/>
      <c r="C58" s="73"/>
      <c r="D58" s="73"/>
      <c r="E58" s="73"/>
      <c r="F58" s="73"/>
      <c r="G58" s="73"/>
      <c r="H58" s="73"/>
    </row>
    <row r="59" spans="1:8">
      <c r="A59" s="73"/>
      <c r="B59" s="73"/>
      <c r="C59" s="73"/>
      <c r="D59" s="73"/>
      <c r="E59" s="73"/>
      <c r="F59" s="73"/>
      <c r="G59" s="73"/>
      <c r="H59" s="73"/>
    </row>
    <row r="60" spans="1:8">
      <c r="A60" s="72"/>
      <c r="B60" s="72"/>
      <c r="C60" s="72"/>
      <c r="D60" s="72"/>
      <c r="E60" s="72"/>
      <c r="F60" s="72"/>
      <c r="G60" s="72"/>
      <c r="H60" s="72"/>
    </row>
    <row r="61" spans="1:8">
      <c r="A61" s="17"/>
      <c r="B61" s="32"/>
      <c r="C61" s="32"/>
      <c r="D61" s="32"/>
      <c r="E61" s="32"/>
      <c r="F61" s="32"/>
      <c r="G61" s="32"/>
      <c r="H61" s="72"/>
    </row>
    <row r="62" spans="1:10">
      <c r="A62" s="17"/>
      <c r="B62" s="73"/>
      <c r="C62" s="73"/>
      <c r="D62" s="73"/>
      <c r="E62" s="73"/>
      <c r="F62" s="73"/>
      <c r="G62" s="73"/>
      <c r="H62" s="73"/>
      <c r="I62" s="73"/>
      <c r="J62" s="32"/>
    </row>
    <row r="63" spans="1:10">
      <c r="A63" s="17"/>
      <c r="B63" s="17"/>
      <c r="C63" s="17"/>
      <c r="D63" s="17"/>
      <c r="E63" s="17"/>
      <c r="F63" s="17"/>
      <c r="G63" s="17"/>
      <c r="H63" s="17"/>
      <c r="I63" s="65"/>
      <c r="J63" s="32"/>
    </row>
    <row r="64" spans="1:10">
      <c r="A64" s="17"/>
      <c r="B64" s="17"/>
      <c r="C64" s="17"/>
      <c r="D64" s="17"/>
      <c r="E64" s="17"/>
      <c r="F64" s="17"/>
      <c r="G64" s="65"/>
      <c r="H64" s="17"/>
      <c r="I64" s="17"/>
      <c r="J64" s="78"/>
    </row>
    <row r="65" spans="1:10">
      <c r="A65" s="17"/>
      <c r="B65" s="17"/>
      <c r="C65" s="65"/>
      <c r="D65" s="17"/>
      <c r="E65" s="17"/>
      <c r="F65" s="17"/>
      <c r="G65" s="17"/>
      <c r="H65" s="17"/>
      <c r="I65" s="17"/>
      <c r="J65" s="32"/>
    </row>
    <row r="66" spans="1:10">
      <c r="A66" s="17"/>
      <c r="B66" s="17"/>
      <c r="C66" s="17"/>
      <c r="D66" s="17"/>
      <c r="E66" s="17"/>
      <c r="F66" s="17"/>
      <c r="G66" s="17"/>
      <c r="H66" s="17"/>
      <c r="I66" s="65"/>
      <c r="J66" s="78"/>
    </row>
    <row r="67" spans="1:10">
      <c r="A67" s="17"/>
      <c r="B67" s="17"/>
      <c r="C67" s="65"/>
      <c r="D67" s="17"/>
      <c r="E67" s="17"/>
      <c r="F67" s="17"/>
      <c r="G67" s="17"/>
      <c r="H67" s="17"/>
      <c r="I67" s="17"/>
      <c r="J67" s="32"/>
    </row>
    <row r="68" spans="1:10">
      <c r="A68" s="17"/>
      <c r="B68" s="17"/>
      <c r="C68" s="65"/>
      <c r="D68" s="17"/>
      <c r="E68" s="17"/>
      <c r="F68" s="17"/>
      <c r="G68" s="17"/>
      <c r="H68" s="17"/>
      <c r="I68" s="17"/>
      <c r="J68" s="32"/>
    </row>
    <row r="69" spans="1:10">
      <c r="A69" s="17"/>
      <c r="B69" s="17"/>
      <c r="C69" s="65"/>
      <c r="D69" s="17"/>
      <c r="E69" s="17"/>
      <c r="F69" s="17"/>
      <c r="G69" s="17"/>
      <c r="H69" s="17"/>
      <c r="I69" s="17"/>
      <c r="J69" s="32"/>
    </row>
    <row r="70" spans="1:10">
      <c r="A70" s="17"/>
      <c r="B70" s="17"/>
      <c r="C70" s="65"/>
      <c r="D70" s="17"/>
      <c r="E70" s="17"/>
      <c r="F70" s="17"/>
      <c r="G70" s="17"/>
      <c r="H70" s="17"/>
      <c r="I70" s="17"/>
      <c r="J70" s="32"/>
    </row>
    <row r="71" spans="1:10">
      <c r="A71" s="17"/>
      <c r="B71" s="65"/>
      <c r="C71" s="17"/>
      <c r="D71" s="17"/>
      <c r="E71" s="17"/>
      <c r="F71" s="17"/>
      <c r="G71" s="17"/>
      <c r="H71" s="17"/>
      <c r="I71" s="17"/>
      <c r="J71" s="32"/>
    </row>
    <row r="72" spans="1:10">
      <c r="A72" s="17"/>
      <c r="B72" s="65"/>
      <c r="C72" s="17"/>
      <c r="D72" s="17"/>
      <c r="E72" s="17"/>
      <c r="F72" s="17"/>
      <c r="G72" s="17"/>
      <c r="H72" s="17"/>
      <c r="I72" s="17"/>
      <c r="J72" s="32"/>
    </row>
    <row r="73" spans="1:10">
      <c r="A73" s="17"/>
      <c r="B73" s="17"/>
      <c r="C73" s="17"/>
      <c r="D73" s="17"/>
      <c r="E73" s="17"/>
      <c r="F73" s="65"/>
      <c r="G73" s="17"/>
      <c r="H73" s="17"/>
      <c r="I73" s="17"/>
      <c r="J73" s="32"/>
    </row>
    <row r="74" spans="1:8">
      <c r="A74" s="32"/>
      <c r="B74" s="32"/>
      <c r="C74" s="32"/>
      <c r="D74" s="32"/>
      <c r="E74" s="32"/>
      <c r="F74" s="32"/>
      <c r="G74" s="32"/>
      <c r="H74" s="72"/>
    </row>
    <row r="75" spans="1:8">
      <c r="A75" s="17"/>
      <c r="B75" s="32"/>
      <c r="C75" s="32"/>
      <c r="D75" s="32"/>
      <c r="E75" s="32"/>
      <c r="F75" s="32"/>
      <c r="G75" s="32"/>
      <c r="H75" s="72"/>
    </row>
    <row r="76" spans="1:8">
      <c r="A76" s="17"/>
      <c r="B76" s="73"/>
      <c r="C76" s="73"/>
      <c r="D76" s="73"/>
      <c r="E76" s="73"/>
      <c r="F76" s="73"/>
      <c r="G76" s="73"/>
      <c r="H76" s="73"/>
    </row>
    <row r="77" spans="1:8">
      <c r="A77" s="17"/>
      <c r="B77" s="17"/>
      <c r="C77" s="65"/>
      <c r="D77" s="17"/>
      <c r="E77" s="17"/>
      <c r="F77" s="17"/>
      <c r="G77" s="17"/>
      <c r="H77" s="17"/>
    </row>
    <row r="78" spans="1:8">
      <c r="A78" s="17"/>
      <c r="B78" s="17"/>
      <c r="C78" s="65"/>
      <c r="D78" s="17"/>
      <c r="E78" s="17"/>
      <c r="F78" s="17"/>
      <c r="G78" s="17"/>
      <c r="H78" s="17"/>
    </row>
    <row r="79" spans="1:8">
      <c r="A79" s="17"/>
      <c r="B79" s="17"/>
      <c r="C79" s="65"/>
      <c r="D79" s="17"/>
      <c r="E79" s="17"/>
      <c r="F79" s="17"/>
      <c r="G79" s="17"/>
      <c r="H79" s="17"/>
    </row>
    <row r="80" spans="1:12">
      <c r="A80" s="17"/>
      <c r="B80" s="17"/>
      <c r="C80" s="65"/>
      <c r="D80" s="17"/>
      <c r="E80" s="17"/>
      <c r="F80" s="17"/>
      <c r="G80" s="17"/>
      <c r="H80" s="17"/>
      <c r="I80" s="35"/>
      <c r="J80" s="35"/>
      <c r="K80" s="35"/>
      <c r="L80" s="35"/>
    </row>
    <row r="81" spans="1:8">
      <c r="A81" s="17"/>
      <c r="B81" s="17"/>
      <c r="C81" s="65"/>
      <c r="D81" s="17"/>
      <c r="E81" s="17"/>
      <c r="F81" s="17"/>
      <c r="G81" s="17"/>
      <c r="H81" s="17"/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workbookViewId="0">
      <selection activeCell="H21" sqref="H21"/>
    </sheetView>
  </sheetViews>
  <sheetFormatPr defaultColWidth="9" defaultRowHeight="14" outlineLevelCol="7"/>
  <cols>
    <col min="1" max="1" width="28.6666666666667" customWidth="1"/>
    <col min="2" max="3" width="14.8333333333333" customWidth="1"/>
    <col min="4" max="4" width="16.4166666666667" style="42" customWidth="1"/>
    <col min="5" max="5" width="12.75" customWidth="1"/>
    <col min="6" max="7" width="13.25" customWidth="1"/>
    <col min="8" max="8" width="13.5833333333333" customWidth="1"/>
  </cols>
  <sheetData>
    <row r="1" spans="1:6">
      <c r="A1" s="37" t="s">
        <v>249</v>
      </c>
      <c r="B1" s="4"/>
      <c r="C1" s="4"/>
      <c r="D1" s="41"/>
      <c r="E1" s="4"/>
      <c r="F1" s="4"/>
    </row>
    <row r="2" ht="14.75" spans="1:6">
      <c r="A2" s="2"/>
      <c r="B2" s="4"/>
      <c r="C2" s="4"/>
      <c r="D2" s="41"/>
      <c r="E2" s="4"/>
      <c r="F2" s="4"/>
    </row>
    <row r="3" spans="1:8">
      <c r="A3" s="16" t="s">
        <v>250</v>
      </c>
      <c r="B3" s="16" t="s">
        <v>177</v>
      </c>
      <c r="C3" s="16" t="s">
        <v>251</v>
      </c>
      <c r="D3" s="16" t="s">
        <v>252</v>
      </c>
      <c r="E3" s="16" t="s">
        <v>253</v>
      </c>
      <c r="F3" s="16" t="s">
        <v>189</v>
      </c>
      <c r="G3" s="16" t="s">
        <v>254</v>
      </c>
      <c r="H3" s="16" t="s">
        <v>255</v>
      </c>
    </row>
    <row r="4" spans="1:8">
      <c r="A4" s="38" t="s">
        <v>256</v>
      </c>
      <c r="B4" s="43">
        <v>169</v>
      </c>
      <c r="C4" s="43">
        <v>134</v>
      </c>
      <c r="D4" s="44">
        <v>1666</v>
      </c>
      <c r="E4" s="44">
        <v>756</v>
      </c>
      <c r="F4" s="43">
        <v>95</v>
      </c>
      <c r="G4" s="43">
        <v>78</v>
      </c>
      <c r="H4" s="43">
        <v>214</v>
      </c>
    </row>
    <row r="5" spans="1:8">
      <c r="A5" s="38" t="s">
        <v>257</v>
      </c>
      <c r="B5" s="44">
        <v>1221964241</v>
      </c>
      <c r="C5" s="44">
        <v>1159662675</v>
      </c>
      <c r="D5" s="44">
        <v>1212009360</v>
      </c>
      <c r="E5" s="44">
        <v>1188533289</v>
      </c>
      <c r="F5" s="44">
        <v>1094974817</v>
      </c>
      <c r="G5" s="44">
        <v>1080553668</v>
      </c>
      <c r="H5" s="44">
        <v>1053332251</v>
      </c>
    </row>
    <row r="6" spans="1:8">
      <c r="A6" s="38" t="s">
        <v>258</v>
      </c>
      <c r="B6" s="44">
        <v>76953781</v>
      </c>
      <c r="C6" s="44">
        <v>76569693</v>
      </c>
      <c r="D6" s="44">
        <v>77626585</v>
      </c>
      <c r="E6" s="44">
        <v>76269206</v>
      </c>
      <c r="F6" s="44">
        <v>90911270</v>
      </c>
      <c r="G6" s="44">
        <v>91511380</v>
      </c>
      <c r="H6" s="44">
        <v>90861225</v>
      </c>
    </row>
    <row r="7" spans="1:8">
      <c r="A7" s="38" t="s">
        <v>259</v>
      </c>
      <c r="B7" s="43">
        <v>5</v>
      </c>
      <c r="C7" s="43">
        <v>5</v>
      </c>
      <c r="D7" s="43">
        <v>5</v>
      </c>
      <c r="E7" s="43">
        <v>5</v>
      </c>
      <c r="F7" s="43">
        <v>4</v>
      </c>
      <c r="G7" s="43">
        <v>4</v>
      </c>
      <c r="H7" s="43">
        <v>4</v>
      </c>
    </row>
    <row r="8" spans="1:8">
      <c r="A8" s="38" t="s">
        <v>215</v>
      </c>
      <c r="B8" s="44">
        <v>76953781</v>
      </c>
      <c r="C8" s="44">
        <v>68969317</v>
      </c>
      <c r="D8" s="44">
        <v>11301519</v>
      </c>
      <c r="E8" s="44">
        <v>5679408</v>
      </c>
      <c r="F8" s="44">
        <v>90911270</v>
      </c>
      <c r="G8" s="44">
        <v>79431813</v>
      </c>
      <c r="H8" s="44">
        <v>18834961</v>
      </c>
    </row>
    <row r="9" spans="1:8">
      <c r="A9" s="38" t="s">
        <v>260</v>
      </c>
      <c r="B9" s="43">
        <v>5</v>
      </c>
      <c r="C9" s="43">
        <v>6</v>
      </c>
      <c r="D9" s="43">
        <v>34</v>
      </c>
      <c r="E9" s="43">
        <v>57</v>
      </c>
      <c r="F9" s="43">
        <v>4</v>
      </c>
      <c r="G9" s="43">
        <v>4</v>
      </c>
      <c r="H9" s="43">
        <v>18</v>
      </c>
    </row>
    <row r="10" spans="1:8">
      <c r="A10" s="38" t="s">
        <v>219</v>
      </c>
      <c r="B10" s="45">
        <v>42.78</v>
      </c>
      <c r="C10" s="45">
        <v>42.86</v>
      </c>
      <c r="D10" s="45">
        <v>44.49</v>
      </c>
      <c r="E10" s="45">
        <v>44.41</v>
      </c>
      <c r="F10" s="43">
        <v>43.03</v>
      </c>
      <c r="G10" s="43">
        <v>43.01</v>
      </c>
      <c r="H10" s="46">
        <v>42.7</v>
      </c>
    </row>
    <row r="11" spans="1:8">
      <c r="A11" s="38" t="s">
        <v>220</v>
      </c>
      <c r="B11" s="47">
        <v>45</v>
      </c>
      <c r="C11" s="47">
        <v>41</v>
      </c>
      <c r="D11" s="47">
        <v>41</v>
      </c>
      <c r="E11" s="47">
        <v>32</v>
      </c>
      <c r="F11" s="43">
        <v>40</v>
      </c>
      <c r="G11" s="43">
        <v>49</v>
      </c>
      <c r="H11" s="43">
        <v>33</v>
      </c>
    </row>
    <row r="12" spans="1:8">
      <c r="A12" s="38" t="s">
        <v>221</v>
      </c>
      <c r="B12" s="44">
        <v>1217128767</v>
      </c>
      <c r="C12" s="44">
        <v>1140830792</v>
      </c>
      <c r="D12" s="44">
        <v>1153872965</v>
      </c>
      <c r="E12" s="44">
        <v>1127215230</v>
      </c>
      <c r="F12" s="44">
        <v>1084334730</v>
      </c>
      <c r="G12" s="44">
        <v>1067263407</v>
      </c>
      <c r="H12" s="44">
        <v>1037600267</v>
      </c>
    </row>
    <row r="13" spans="1:8">
      <c r="A13" s="38" t="s">
        <v>261</v>
      </c>
      <c r="B13" s="43">
        <v>3</v>
      </c>
      <c r="C13" s="43">
        <v>29</v>
      </c>
      <c r="D13" s="43">
        <v>318</v>
      </c>
      <c r="E13" s="43">
        <v>905</v>
      </c>
      <c r="F13" s="43">
        <v>14</v>
      </c>
      <c r="G13" s="43">
        <v>11</v>
      </c>
      <c r="H13" s="43">
        <v>463</v>
      </c>
    </row>
    <row r="14" spans="1:8">
      <c r="A14" s="38" t="s">
        <v>262</v>
      </c>
      <c r="B14" s="44">
        <v>600</v>
      </c>
      <c r="C14" s="44">
        <v>10019</v>
      </c>
      <c r="D14" s="44">
        <v>1235431</v>
      </c>
      <c r="E14" s="44">
        <v>4230438</v>
      </c>
      <c r="F14" s="44">
        <v>3100</v>
      </c>
      <c r="G14" s="44">
        <v>5025</v>
      </c>
      <c r="H14" s="44">
        <v>3383918</v>
      </c>
    </row>
    <row r="15" ht="14.75" spans="1:8">
      <c r="A15" s="39" t="s">
        <v>263</v>
      </c>
      <c r="B15" s="48">
        <f t="shared" ref="B15:H15" si="0">B14/B5*100</f>
        <v>4.91012731689257e-5</v>
      </c>
      <c r="C15" s="48">
        <f t="shared" si="0"/>
        <v>0.000863958133342526</v>
      </c>
      <c r="D15" s="49">
        <f t="shared" si="0"/>
        <v>0.101932463623878</v>
      </c>
      <c r="E15" s="49">
        <f t="shared" si="0"/>
        <v>0.355937695574297</v>
      </c>
      <c r="F15" s="49">
        <f t="shared" si="0"/>
        <v>0.000283111533879231</v>
      </c>
      <c r="G15" s="49">
        <f t="shared" si="0"/>
        <v>0.00046503937275978</v>
      </c>
      <c r="H15" s="49">
        <f t="shared" si="0"/>
        <v>0.321258368077823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3"/>
  <sheetViews>
    <sheetView zoomScale="85" zoomScaleNormal="85" workbookViewId="0">
      <selection activeCell="E10" sqref="E10"/>
    </sheetView>
  </sheetViews>
  <sheetFormatPr defaultColWidth="9" defaultRowHeight="14" outlineLevelCol="6"/>
  <cols>
    <col min="1" max="1" width="8.66666666666667" style="4"/>
    <col min="2" max="2" width="9.41666666666667" style="4" customWidth="1"/>
    <col min="3" max="3" width="20.3333333333333" style="4" customWidth="1"/>
    <col min="4" max="4" width="21.75" style="4" customWidth="1"/>
    <col min="5" max="5" width="22.8333333333333" style="4" customWidth="1"/>
    <col min="6" max="6" width="24.1666666666667" style="4" customWidth="1"/>
    <col min="7" max="7" width="8.66666666666667" style="4"/>
  </cols>
  <sheetData>
    <row r="1" spans="1:1">
      <c r="A1" s="37" t="s">
        <v>264</v>
      </c>
    </row>
    <row r="2" ht="14.75" spans="1:1">
      <c r="A2" s="2"/>
    </row>
    <row r="3" spans="1:7">
      <c r="A3" s="16" t="s">
        <v>265</v>
      </c>
      <c r="B3" s="16" t="s">
        <v>266</v>
      </c>
      <c r="C3" s="16" t="s">
        <v>267</v>
      </c>
      <c r="D3" s="16" t="s">
        <v>268</v>
      </c>
      <c r="E3" s="16" t="s">
        <v>269</v>
      </c>
      <c r="F3"/>
      <c r="G3"/>
    </row>
    <row r="4" spans="1:7">
      <c r="A4" s="41">
        <v>1</v>
      </c>
      <c r="B4" s="41">
        <v>200519537</v>
      </c>
      <c r="C4" s="41">
        <v>1248</v>
      </c>
      <c r="D4" s="41">
        <v>0</v>
      </c>
      <c r="E4" s="41" t="s">
        <v>270</v>
      </c>
      <c r="F4"/>
      <c r="G4"/>
    </row>
    <row r="5" spans="1:7">
      <c r="A5" s="41">
        <v>2</v>
      </c>
      <c r="B5" s="41">
        <v>151969063</v>
      </c>
      <c r="C5" s="41">
        <v>4674</v>
      </c>
      <c r="D5" s="41">
        <v>11580</v>
      </c>
      <c r="E5" s="41" t="s">
        <v>271</v>
      </c>
      <c r="F5"/>
      <c r="G5"/>
    </row>
    <row r="6" spans="1:7">
      <c r="A6" s="41">
        <v>3</v>
      </c>
      <c r="B6" s="41">
        <v>111023348</v>
      </c>
      <c r="C6" s="41">
        <v>3324</v>
      </c>
      <c r="D6" s="41">
        <v>10734</v>
      </c>
      <c r="E6" s="41" t="s">
        <v>271</v>
      </c>
      <c r="F6"/>
      <c r="G6"/>
    </row>
    <row r="7" spans="1:7">
      <c r="A7" s="41">
        <v>4</v>
      </c>
      <c r="B7" s="41">
        <v>90911270</v>
      </c>
      <c r="C7" s="41">
        <v>636</v>
      </c>
      <c r="D7" s="41">
        <v>3084</v>
      </c>
      <c r="E7" s="41" t="s">
        <v>271</v>
      </c>
      <c r="F7"/>
      <c r="G7"/>
    </row>
    <row r="8" spans="1:7">
      <c r="A8" s="41">
        <v>5</v>
      </c>
      <c r="B8" s="41">
        <v>59657447</v>
      </c>
      <c r="C8" s="41">
        <v>7908</v>
      </c>
      <c r="D8" s="41">
        <v>4194</v>
      </c>
      <c r="E8" s="41" t="s">
        <v>271</v>
      </c>
      <c r="F8"/>
      <c r="G8"/>
    </row>
    <row r="9" spans="1:7">
      <c r="A9" s="41">
        <v>6</v>
      </c>
      <c r="B9" s="41">
        <v>35460752</v>
      </c>
      <c r="C9" s="41">
        <v>39426</v>
      </c>
      <c r="D9" s="41">
        <v>612</v>
      </c>
      <c r="E9" s="41" t="s">
        <v>271</v>
      </c>
      <c r="F9"/>
      <c r="G9"/>
    </row>
    <row r="10" spans="1:7">
      <c r="A10" s="41">
        <v>7</v>
      </c>
      <c r="B10" s="41">
        <v>36867493</v>
      </c>
      <c r="C10" s="41">
        <v>0</v>
      </c>
      <c r="D10" s="41">
        <v>0</v>
      </c>
      <c r="E10" s="41" t="s">
        <v>272</v>
      </c>
      <c r="F10"/>
      <c r="G10"/>
    </row>
    <row r="11" spans="1:7">
      <c r="A11" s="41">
        <v>8</v>
      </c>
      <c r="B11" s="41">
        <v>29862297</v>
      </c>
      <c r="C11" s="41">
        <v>1656</v>
      </c>
      <c r="D11" s="41">
        <v>690</v>
      </c>
      <c r="E11" s="41" t="s">
        <v>271</v>
      </c>
      <c r="F11"/>
      <c r="G11"/>
    </row>
    <row r="12" spans="1:7">
      <c r="A12" s="41">
        <v>9</v>
      </c>
      <c r="B12" s="41">
        <v>23794681</v>
      </c>
      <c r="C12" s="41">
        <v>11082</v>
      </c>
      <c r="D12" s="41">
        <v>0</v>
      </c>
      <c r="E12" s="41" t="s">
        <v>270</v>
      </c>
      <c r="F12"/>
      <c r="G12"/>
    </row>
    <row r="13" spans="1:7">
      <c r="A13" s="41">
        <v>10</v>
      </c>
      <c r="B13" s="41">
        <v>21523181</v>
      </c>
      <c r="C13" s="41">
        <v>2580</v>
      </c>
      <c r="D13" s="41">
        <v>630</v>
      </c>
      <c r="E13" s="41" t="s">
        <v>271</v>
      </c>
      <c r="F13"/>
      <c r="G13"/>
    </row>
    <row r="14" spans="1:7">
      <c r="A14" s="41">
        <v>11</v>
      </c>
      <c r="B14" s="41">
        <v>20263567</v>
      </c>
      <c r="C14" s="41">
        <v>8694</v>
      </c>
      <c r="D14" s="41">
        <v>3684</v>
      </c>
      <c r="E14" s="41" t="s">
        <v>271</v>
      </c>
      <c r="F14"/>
      <c r="G14"/>
    </row>
    <row r="15" spans="1:7">
      <c r="A15" s="41">
        <v>12</v>
      </c>
      <c r="B15" s="41">
        <v>21364443</v>
      </c>
      <c r="C15" s="41">
        <v>14844</v>
      </c>
      <c r="D15" s="41">
        <v>1986</v>
      </c>
      <c r="E15" s="41" t="s">
        <v>271</v>
      </c>
      <c r="F15"/>
      <c r="G15"/>
    </row>
    <row r="16" spans="1:7">
      <c r="A16" s="41">
        <v>13</v>
      </c>
      <c r="B16" s="41">
        <v>18681295</v>
      </c>
      <c r="C16" s="41">
        <v>0</v>
      </c>
      <c r="D16" s="41">
        <v>12930</v>
      </c>
      <c r="E16" s="41" t="s">
        <v>270</v>
      </c>
      <c r="F16"/>
      <c r="G16"/>
    </row>
    <row r="17" spans="1:7">
      <c r="A17" s="41">
        <v>14</v>
      </c>
      <c r="B17" s="41">
        <v>16533496</v>
      </c>
      <c r="C17" s="41">
        <v>0</v>
      </c>
      <c r="D17" s="41">
        <v>1398</v>
      </c>
      <c r="E17" s="41" t="s">
        <v>270</v>
      </c>
      <c r="F17"/>
      <c r="G17"/>
    </row>
    <row r="18" spans="1:7">
      <c r="A18" s="41">
        <v>15</v>
      </c>
      <c r="B18" s="41">
        <v>12973672</v>
      </c>
      <c r="C18" s="41">
        <v>3414</v>
      </c>
      <c r="D18" s="41">
        <v>0</v>
      </c>
      <c r="E18" s="41" t="s">
        <v>272</v>
      </c>
      <c r="F18"/>
      <c r="G18"/>
    </row>
    <row r="19" spans="1:7">
      <c r="A19" s="41">
        <v>16</v>
      </c>
      <c r="B19" s="41">
        <v>4872082</v>
      </c>
      <c r="C19" s="41">
        <v>51006</v>
      </c>
      <c r="D19" s="41">
        <v>0</v>
      </c>
      <c r="E19" s="41" t="s">
        <v>272</v>
      </c>
      <c r="F19"/>
      <c r="G19"/>
    </row>
    <row r="20" spans="1:7">
      <c r="A20" s="41">
        <v>17</v>
      </c>
      <c r="B20" s="41">
        <v>10610065</v>
      </c>
      <c r="C20" s="41">
        <v>9762</v>
      </c>
      <c r="D20" s="41">
        <v>0</v>
      </c>
      <c r="E20" s="41" t="s">
        <v>272</v>
      </c>
      <c r="F20"/>
      <c r="G20"/>
    </row>
    <row r="21" spans="1:7">
      <c r="A21" s="41">
        <v>18</v>
      </c>
      <c r="B21" s="41">
        <v>12054611</v>
      </c>
      <c r="C21" s="41">
        <v>4302</v>
      </c>
      <c r="D21" s="41">
        <v>3048</v>
      </c>
      <c r="E21" s="41" t="s">
        <v>271</v>
      </c>
      <c r="F21"/>
      <c r="G21"/>
    </row>
    <row r="22" spans="1:7">
      <c r="A22" s="41">
        <v>19</v>
      </c>
      <c r="B22" s="41">
        <v>10836279</v>
      </c>
      <c r="C22" s="41">
        <v>0</v>
      </c>
      <c r="D22" s="41">
        <v>0</v>
      </c>
      <c r="E22" s="41" t="s">
        <v>272</v>
      </c>
      <c r="F22"/>
      <c r="G22"/>
    </row>
    <row r="23" s="42" customFormat="1" spans="1:5">
      <c r="A23" s="41">
        <v>20</v>
      </c>
      <c r="B23" s="41">
        <v>15319436</v>
      </c>
      <c r="C23" s="41">
        <v>9306</v>
      </c>
      <c r="D23" s="41">
        <v>7644</v>
      </c>
      <c r="E23" s="41" t="s">
        <v>271</v>
      </c>
    </row>
    <row r="24" spans="1:7">
      <c r="A24" s="41">
        <v>21</v>
      </c>
      <c r="B24" s="41">
        <v>7699890</v>
      </c>
      <c r="C24" s="41">
        <v>6606</v>
      </c>
      <c r="D24" s="41">
        <v>1194</v>
      </c>
      <c r="E24" s="41" t="s">
        <v>271</v>
      </c>
      <c r="F24"/>
      <c r="G24"/>
    </row>
    <row r="25" spans="1:7">
      <c r="A25" s="41">
        <v>22</v>
      </c>
      <c r="B25" s="41">
        <v>6202473</v>
      </c>
      <c r="C25" s="41">
        <v>11784</v>
      </c>
      <c r="D25" s="41">
        <v>3612</v>
      </c>
      <c r="E25" s="41" t="s">
        <v>271</v>
      </c>
      <c r="F25"/>
      <c r="G25"/>
    </row>
    <row r="26" spans="1:7">
      <c r="A26" s="41">
        <v>23</v>
      </c>
      <c r="B26" s="41">
        <v>6700909</v>
      </c>
      <c r="C26" s="41">
        <v>0</v>
      </c>
      <c r="D26" s="41">
        <v>0</v>
      </c>
      <c r="E26" s="41" t="s">
        <v>273</v>
      </c>
      <c r="F26"/>
      <c r="G26"/>
    </row>
    <row r="27" spans="1:7">
      <c r="A27" s="41">
        <v>24</v>
      </c>
      <c r="B27" s="41">
        <v>7369794</v>
      </c>
      <c r="C27" s="41">
        <v>0</v>
      </c>
      <c r="D27" s="41">
        <v>1182</v>
      </c>
      <c r="E27" s="41" t="s">
        <v>270</v>
      </c>
      <c r="F27"/>
      <c r="G27"/>
    </row>
    <row r="28" spans="1:7">
      <c r="A28" s="41">
        <v>25</v>
      </c>
      <c r="B28" s="41">
        <v>3846604</v>
      </c>
      <c r="C28" s="41">
        <v>822</v>
      </c>
      <c r="D28" s="41">
        <v>0</v>
      </c>
      <c r="E28" s="41" t="s">
        <v>270</v>
      </c>
      <c r="F28"/>
      <c r="G28"/>
    </row>
    <row r="29" spans="1:7">
      <c r="A29" s="41">
        <v>26</v>
      </c>
      <c r="B29" s="41">
        <v>5760654</v>
      </c>
      <c r="C29" s="41">
        <v>2604</v>
      </c>
      <c r="D29" s="41">
        <v>0</v>
      </c>
      <c r="E29" s="41" t="s">
        <v>270</v>
      </c>
      <c r="F29"/>
      <c r="G29"/>
    </row>
    <row r="30" spans="1:7">
      <c r="A30" s="41">
        <v>27</v>
      </c>
      <c r="B30" s="41">
        <v>6597927</v>
      </c>
      <c r="C30" s="41">
        <v>7332</v>
      </c>
      <c r="D30" s="41">
        <v>9318</v>
      </c>
      <c r="E30" s="41" t="s">
        <v>271</v>
      </c>
      <c r="F30"/>
      <c r="G30"/>
    </row>
    <row r="31" spans="1:7">
      <c r="A31" s="41">
        <v>28</v>
      </c>
      <c r="B31" s="41">
        <v>5897540</v>
      </c>
      <c r="C31" s="41">
        <v>636</v>
      </c>
      <c r="D31" s="41">
        <v>618</v>
      </c>
      <c r="E31" s="41" t="s">
        <v>271</v>
      </c>
      <c r="F31"/>
      <c r="G31"/>
    </row>
    <row r="32" spans="1:7">
      <c r="A32" s="41">
        <v>29</v>
      </c>
      <c r="B32" s="41">
        <v>2743335</v>
      </c>
      <c r="C32" s="41">
        <v>0</v>
      </c>
      <c r="D32" s="41">
        <v>0</v>
      </c>
      <c r="E32" s="41" t="s">
        <v>272</v>
      </c>
      <c r="F32"/>
      <c r="G32"/>
    </row>
    <row r="33" spans="1:7">
      <c r="A33" s="41">
        <v>30</v>
      </c>
      <c r="B33" s="41">
        <v>2903666</v>
      </c>
      <c r="C33" s="41">
        <v>804</v>
      </c>
      <c r="D33" s="41">
        <v>0</v>
      </c>
      <c r="E33" s="41" t="s">
        <v>273</v>
      </c>
      <c r="F33"/>
      <c r="G33"/>
    </row>
    <row r="34" spans="1:7">
      <c r="A34" s="41">
        <v>31</v>
      </c>
      <c r="B34" s="41">
        <v>4544881</v>
      </c>
      <c r="C34" s="41">
        <v>25368</v>
      </c>
      <c r="D34" s="41">
        <v>7728</v>
      </c>
      <c r="E34" s="41" t="s">
        <v>271</v>
      </c>
      <c r="F34"/>
      <c r="G34"/>
    </row>
    <row r="35" spans="1:7">
      <c r="A35" s="41">
        <v>32</v>
      </c>
      <c r="B35" s="41">
        <v>3279656</v>
      </c>
      <c r="C35" s="41">
        <v>0</v>
      </c>
      <c r="D35" s="41">
        <v>906</v>
      </c>
      <c r="E35" s="41" t="s">
        <v>270</v>
      </c>
      <c r="F35"/>
      <c r="G35"/>
    </row>
    <row r="36" spans="1:7">
      <c r="A36" s="41">
        <v>33</v>
      </c>
      <c r="B36" s="41">
        <v>4388629</v>
      </c>
      <c r="C36" s="41">
        <v>3588</v>
      </c>
      <c r="D36" s="41">
        <v>0</v>
      </c>
      <c r="E36" s="41" t="s">
        <v>270</v>
      </c>
      <c r="F36"/>
      <c r="G36"/>
    </row>
    <row r="37" spans="1:7">
      <c r="A37" s="41">
        <v>34</v>
      </c>
      <c r="B37" s="41">
        <v>2625242</v>
      </c>
      <c r="C37" s="41">
        <v>0</v>
      </c>
      <c r="D37" s="41">
        <v>0</v>
      </c>
      <c r="E37" s="41" t="s">
        <v>272</v>
      </c>
      <c r="F37"/>
      <c r="G37"/>
    </row>
    <row r="38" spans="1:7">
      <c r="A38" s="41">
        <v>35</v>
      </c>
      <c r="B38" s="41">
        <v>4051204</v>
      </c>
      <c r="C38" s="41">
        <v>0</v>
      </c>
      <c r="D38" s="41">
        <v>1506</v>
      </c>
      <c r="E38" s="41" t="s">
        <v>270</v>
      </c>
      <c r="F38"/>
      <c r="G38"/>
    </row>
    <row r="39" spans="1:7">
      <c r="A39" s="41">
        <v>36</v>
      </c>
      <c r="B39" s="41">
        <v>2991146</v>
      </c>
      <c r="C39" s="41">
        <v>0</v>
      </c>
      <c r="D39" s="41">
        <v>0</v>
      </c>
      <c r="E39" s="41" t="s">
        <v>273</v>
      </c>
      <c r="F39"/>
      <c r="G39"/>
    </row>
    <row r="40" spans="1:7">
      <c r="A40" s="38">
        <v>37</v>
      </c>
      <c r="B40" s="38">
        <v>2285134</v>
      </c>
      <c r="C40" s="38">
        <v>0</v>
      </c>
      <c r="D40" s="38">
        <v>0</v>
      </c>
      <c r="E40" s="41" t="s">
        <v>272</v>
      </c>
      <c r="F40"/>
      <c r="G40"/>
    </row>
    <row r="41" spans="1:7">
      <c r="A41" s="41">
        <v>38</v>
      </c>
      <c r="B41" s="41">
        <v>3119144</v>
      </c>
      <c r="C41" s="41">
        <v>0</v>
      </c>
      <c r="D41" s="41">
        <v>0</v>
      </c>
      <c r="E41" s="41" t="s">
        <v>272</v>
      </c>
      <c r="F41"/>
      <c r="G41"/>
    </row>
    <row r="42" spans="1:7">
      <c r="A42" s="38" t="s">
        <v>274</v>
      </c>
      <c r="B42" s="38">
        <v>9409649</v>
      </c>
      <c r="C42" s="38">
        <v>9696</v>
      </c>
      <c r="D42" s="38">
        <v>0</v>
      </c>
      <c r="E42" s="41" t="s">
        <v>275</v>
      </c>
      <c r="F42"/>
      <c r="G42"/>
    </row>
    <row r="43" ht="14.75" spans="1:7">
      <c r="A43" s="39" t="s">
        <v>276</v>
      </c>
      <c r="B43" s="39">
        <v>86437078</v>
      </c>
      <c r="C43" s="39">
        <v>0</v>
      </c>
      <c r="D43" s="39">
        <v>6390</v>
      </c>
      <c r="E43" s="39" t="s">
        <v>270</v>
      </c>
      <c r="F43"/>
      <c r="G43"/>
    </row>
  </sheetData>
  <sortState ref="A3:E42">
    <sortCondition ref="A2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son</cp:lastModifiedBy>
  <dcterms:created xsi:type="dcterms:W3CDTF">2015-06-05T18:19:00Z</dcterms:created>
  <dcterms:modified xsi:type="dcterms:W3CDTF">2024-11-20T14:2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95D4469048419AA78CF5A02BEF3B8F_12</vt:lpwstr>
  </property>
  <property fmtid="{D5CDD505-2E9C-101B-9397-08002B2CF9AE}" pid="3" name="KSOProductBuildVer">
    <vt:lpwstr>2052-12.1.0.18912</vt:lpwstr>
  </property>
</Properties>
</file>